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mc:AlternateContent xmlns:mc="http://schemas.openxmlformats.org/markup-compatibility/2006">
    <mc:Choice Requires="x15">
      <x15ac:absPath xmlns:x15ac="http://schemas.microsoft.com/office/spreadsheetml/2010/11/ac" url="https://uwnetid-my.sharepoint.com/personal/shuyima1_uw_edu/Documents/Writing_Editing/MyManuscripts/Yang_FrontiersMtbSysBio2024/"/>
    </mc:Choice>
  </mc:AlternateContent>
  <xr:revisionPtr revIDLastSave="2" documentId="13_ncr:1_{D3ADC1C9-9A1C-4E1F-B84B-3CFA2B027DCA}" xr6:coauthVersionLast="47" xr6:coauthVersionMax="47" xr10:uidLastSave="{409FFCDF-149E-41DF-BC18-0123CB63F2E3}"/>
  <bookViews>
    <workbookView xWindow="-26160" yWindow="225" windowWidth="21645" windowHeight="15750" xr2:uid="{B82E147A-F8B8-4542-927C-44B98F77A040}"/>
  </bookViews>
  <sheets>
    <sheet name="(A) Named ≥3 annotations" sheetId="1" r:id="rId1"/>
    <sheet name="(B) Other ≥3 annotations" sheetId="3" r:id="rId2"/>
    <sheet name="(C) All GO enrichments" sheetId="2" r:id="rId3"/>
  </sheets>
  <definedNames>
    <definedName name="_xlnm._FilterDatabase" localSheetId="0" hidden="1">'(A) Named ≥3 annotations'!$A$3:$G$48</definedName>
    <definedName name="_xlnm._FilterDatabase" localSheetId="1" hidden="1">'(B) Other ≥3 annotations'!$A$2:$E$2</definedName>
    <definedName name="_xlnm._FilterDatabase" localSheetId="2" hidden="1">'(C) All GO enrichments'!$A$1:$P$114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4" i="2" l="1"/>
  <c r="M4" i="2"/>
  <c r="L12" i="2"/>
  <c r="M12" i="2"/>
  <c r="L5" i="2"/>
  <c r="M5" i="2"/>
  <c r="L7" i="2"/>
  <c r="M7" i="2"/>
  <c r="L10" i="2"/>
  <c r="M10" i="2"/>
  <c r="L15" i="2"/>
  <c r="M15" i="2"/>
  <c r="L6" i="2"/>
  <c r="M6" i="2"/>
  <c r="L13" i="2"/>
  <c r="M13" i="2"/>
  <c r="L9" i="2"/>
  <c r="M9" i="2"/>
  <c r="L8" i="2"/>
  <c r="M8" i="2"/>
  <c r="L14" i="2"/>
  <c r="M14" i="2"/>
  <c r="L11" i="2"/>
  <c r="M11" i="2"/>
  <c r="L2" i="2"/>
  <c r="M2" i="2"/>
  <c r="L24" i="2"/>
  <c r="M24" i="2"/>
  <c r="L26" i="2"/>
  <c r="M26" i="2"/>
  <c r="L30" i="2"/>
  <c r="M30" i="2"/>
  <c r="L25" i="2"/>
  <c r="M25" i="2"/>
  <c r="L28" i="2"/>
  <c r="M28" i="2"/>
  <c r="L36" i="2"/>
  <c r="M36" i="2"/>
  <c r="L33" i="2"/>
  <c r="M33" i="2"/>
  <c r="L27" i="2"/>
  <c r="M27" i="2"/>
  <c r="L16" i="2"/>
  <c r="M16" i="2"/>
  <c r="L17" i="2"/>
  <c r="M17" i="2"/>
  <c r="L18" i="2"/>
  <c r="M18" i="2"/>
  <c r="L20" i="2"/>
  <c r="M20" i="2"/>
  <c r="L34" i="2"/>
  <c r="M34" i="2"/>
  <c r="L21" i="2"/>
  <c r="M21" i="2"/>
  <c r="L29" i="2"/>
  <c r="M29" i="2"/>
  <c r="L23" i="2"/>
  <c r="M23" i="2"/>
  <c r="L35" i="2"/>
  <c r="M35" i="2"/>
  <c r="L19" i="2"/>
  <c r="M19" i="2"/>
  <c r="L31" i="2"/>
  <c r="M31" i="2"/>
  <c r="L22" i="2"/>
  <c r="M22" i="2"/>
  <c r="L32" i="2"/>
  <c r="M32" i="2"/>
  <c r="L37" i="2"/>
  <c r="M37" i="2"/>
  <c r="L39" i="2"/>
  <c r="M39" i="2"/>
  <c r="L40" i="2"/>
  <c r="M40" i="2"/>
  <c r="L38" i="2"/>
  <c r="M38" i="2"/>
  <c r="L41" i="2"/>
  <c r="M41" i="2"/>
  <c r="L45" i="2"/>
  <c r="M45" i="2"/>
  <c r="L42" i="2"/>
  <c r="M42" i="2"/>
  <c r="L46" i="2"/>
  <c r="M46" i="2"/>
  <c r="L43" i="2"/>
  <c r="M43" i="2"/>
  <c r="L44" i="2"/>
  <c r="M44" i="2"/>
  <c r="L53" i="2"/>
  <c r="M53" i="2"/>
  <c r="L54" i="2"/>
  <c r="M54" i="2"/>
  <c r="L56" i="2"/>
  <c r="M56" i="2"/>
  <c r="L52" i="2"/>
  <c r="M52" i="2"/>
  <c r="L57" i="2"/>
  <c r="M57" i="2"/>
  <c r="L55" i="2"/>
  <c r="M55" i="2"/>
  <c r="L58" i="2"/>
  <c r="M58" i="2"/>
  <c r="L60" i="2"/>
  <c r="M60" i="2"/>
  <c r="L59" i="2"/>
  <c r="M59" i="2"/>
  <c r="L51" i="2"/>
  <c r="M51" i="2"/>
  <c r="L48" i="2"/>
  <c r="M48" i="2"/>
  <c r="L50" i="2"/>
  <c r="M50" i="2"/>
  <c r="L47" i="2"/>
  <c r="M47" i="2"/>
  <c r="L49" i="2"/>
  <c r="M49" i="2"/>
  <c r="L61" i="2"/>
  <c r="M61" i="2"/>
  <c r="L62" i="2"/>
  <c r="M62" i="2"/>
  <c r="L70" i="2"/>
  <c r="M70" i="2"/>
  <c r="L74" i="2"/>
  <c r="M74" i="2"/>
  <c r="L72" i="2"/>
  <c r="M72" i="2"/>
  <c r="L64" i="2"/>
  <c r="M64" i="2"/>
  <c r="L63" i="2"/>
  <c r="M63" i="2"/>
  <c r="L75" i="2"/>
  <c r="M75" i="2"/>
  <c r="L65" i="2"/>
  <c r="M65" i="2"/>
  <c r="L66" i="2"/>
  <c r="M66" i="2"/>
  <c r="L67" i="2"/>
  <c r="M67" i="2"/>
  <c r="L71" i="2"/>
  <c r="M71" i="2"/>
  <c r="L73" i="2"/>
  <c r="M73" i="2"/>
  <c r="L68" i="2"/>
  <c r="M68" i="2"/>
  <c r="L69" i="2"/>
  <c r="M69" i="2"/>
  <c r="L82" i="2"/>
  <c r="M82" i="2"/>
  <c r="L85" i="2"/>
  <c r="M85" i="2"/>
  <c r="L89" i="2"/>
  <c r="M89" i="2"/>
  <c r="L90" i="2"/>
  <c r="M90" i="2"/>
  <c r="L86" i="2"/>
  <c r="M86" i="2"/>
  <c r="L91" i="2"/>
  <c r="M91" i="2"/>
  <c r="L93" i="2"/>
  <c r="M93" i="2"/>
  <c r="L81" i="2"/>
  <c r="M81" i="2"/>
  <c r="L94" i="2"/>
  <c r="M94" i="2"/>
  <c r="L95" i="2"/>
  <c r="M95" i="2"/>
  <c r="L83" i="2"/>
  <c r="M83" i="2"/>
  <c r="L84" i="2"/>
  <c r="M84" i="2"/>
  <c r="L87" i="2"/>
  <c r="M87" i="2"/>
  <c r="L79" i="2"/>
  <c r="M79" i="2"/>
  <c r="L80" i="2"/>
  <c r="M80" i="2"/>
  <c r="L96" i="2"/>
  <c r="M96" i="2"/>
  <c r="L88" i="2"/>
  <c r="M88" i="2"/>
  <c r="L92" i="2"/>
  <c r="M92" i="2"/>
  <c r="L76" i="2"/>
  <c r="M76" i="2"/>
  <c r="L77" i="2"/>
  <c r="M77" i="2"/>
  <c r="L78" i="2"/>
  <c r="M78" i="2"/>
  <c r="L102" i="2"/>
  <c r="M102" i="2"/>
  <c r="L97" i="2"/>
  <c r="M97" i="2"/>
  <c r="L98" i="2"/>
  <c r="M98" i="2"/>
  <c r="L99" i="2"/>
  <c r="M99" i="2"/>
  <c r="L100" i="2"/>
  <c r="M100" i="2"/>
  <c r="L101" i="2"/>
  <c r="M101" i="2"/>
  <c r="L110" i="2"/>
  <c r="M110" i="2"/>
  <c r="L111" i="2"/>
  <c r="M111" i="2"/>
  <c r="L112" i="2"/>
  <c r="M112" i="2"/>
  <c r="L113" i="2"/>
  <c r="M113" i="2"/>
  <c r="L116" i="2"/>
  <c r="M116" i="2"/>
  <c r="L119" i="2"/>
  <c r="M119" i="2"/>
  <c r="L107" i="2"/>
  <c r="M107" i="2"/>
  <c r="L104" i="2"/>
  <c r="M104" i="2"/>
  <c r="L121" i="2"/>
  <c r="M121" i="2"/>
  <c r="L120" i="2"/>
  <c r="M120" i="2"/>
  <c r="L103" i="2"/>
  <c r="M103" i="2"/>
  <c r="L122" i="2"/>
  <c r="M122" i="2"/>
  <c r="L105" i="2"/>
  <c r="M105" i="2"/>
  <c r="L114" i="2"/>
  <c r="M114" i="2"/>
  <c r="L115" i="2"/>
  <c r="M115" i="2"/>
  <c r="L108" i="2"/>
  <c r="M108" i="2"/>
  <c r="L106" i="2"/>
  <c r="M106" i="2"/>
  <c r="L109" i="2"/>
  <c r="M109" i="2"/>
  <c r="L123" i="2"/>
  <c r="M123" i="2"/>
  <c r="L124" i="2"/>
  <c r="M124" i="2"/>
  <c r="L117" i="2"/>
  <c r="M117" i="2"/>
  <c r="L118" i="2"/>
  <c r="M118" i="2"/>
  <c r="L125" i="2"/>
  <c r="M125" i="2"/>
  <c r="L126" i="2"/>
  <c r="M126" i="2"/>
  <c r="L127" i="2"/>
  <c r="M127" i="2"/>
  <c r="L128" i="2"/>
  <c r="M128" i="2"/>
  <c r="L129" i="2"/>
  <c r="M129" i="2"/>
  <c r="L152" i="2"/>
  <c r="M152" i="2"/>
  <c r="L138" i="2"/>
  <c r="M138" i="2"/>
  <c r="L162" i="2"/>
  <c r="M162" i="2"/>
  <c r="L168" i="2"/>
  <c r="M168" i="2"/>
  <c r="L153" i="2"/>
  <c r="M153" i="2"/>
  <c r="L146" i="2"/>
  <c r="M146" i="2"/>
  <c r="L143" i="2"/>
  <c r="M143" i="2"/>
  <c r="L180" i="2"/>
  <c r="M180" i="2"/>
  <c r="L169" i="2"/>
  <c r="M169" i="2"/>
  <c r="L170" i="2"/>
  <c r="M170" i="2"/>
  <c r="L139" i="2"/>
  <c r="M139" i="2"/>
  <c r="L155" i="2"/>
  <c r="M155" i="2"/>
  <c r="L177" i="2"/>
  <c r="M177" i="2"/>
  <c r="L144" i="2"/>
  <c r="M144" i="2"/>
  <c r="L165" i="2"/>
  <c r="M165" i="2"/>
  <c r="L174" i="2"/>
  <c r="M174" i="2"/>
  <c r="L150" i="2"/>
  <c r="M150" i="2"/>
  <c r="L178" i="2"/>
  <c r="M178" i="2"/>
  <c r="L186" i="2"/>
  <c r="M186" i="2"/>
  <c r="L187" i="2"/>
  <c r="M187" i="2"/>
  <c r="L188" i="2"/>
  <c r="M188" i="2"/>
  <c r="L189" i="2"/>
  <c r="M189" i="2"/>
  <c r="L175" i="2"/>
  <c r="M175" i="2"/>
  <c r="L163" i="2"/>
  <c r="M163" i="2"/>
  <c r="L154" i="2"/>
  <c r="M154" i="2"/>
  <c r="L151" i="2"/>
  <c r="M151" i="2"/>
  <c r="L147" i="2"/>
  <c r="M147" i="2"/>
  <c r="L181" i="2"/>
  <c r="M181" i="2"/>
  <c r="L140" i="2"/>
  <c r="M140" i="2"/>
  <c r="L145" i="2"/>
  <c r="M145" i="2"/>
  <c r="L134" i="2"/>
  <c r="M134" i="2"/>
  <c r="L133" i="2"/>
  <c r="M133" i="2"/>
  <c r="L135" i="2"/>
  <c r="M135" i="2"/>
  <c r="L137" i="2"/>
  <c r="M137" i="2"/>
  <c r="L179" i="2"/>
  <c r="M179" i="2"/>
  <c r="L182" i="2"/>
  <c r="M182" i="2"/>
  <c r="L190" i="2"/>
  <c r="M190" i="2"/>
  <c r="L136" i="2"/>
  <c r="M136" i="2"/>
  <c r="L142" i="2"/>
  <c r="M142" i="2"/>
  <c r="L176" i="2"/>
  <c r="M176" i="2"/>
  <c r="L148" i="2"/>
  <c r="M148" i="2"/>
  <c r="L158" i="2"/>
  <c r="M158" i="2"/>
  <c r="L171" i="2"/>
  <c r="M171" i="2"/>
  <c r="L166" i="2"/>
  <c r="M166" i="2"/>
  <c r="L141" i="2"/>
  <c r="M141" i="2"/>
  <c r="L167" i="2"/>
  <c r="M167" i="2"/>
  <c r="L159" i="2"/>
  <c r="M159" i="2"/>
  <c r="L164" i="2"/>
  <c r="M164" i="2"/>
  <c r="L160" i="2"/>
  <c r="M160" i="2"/>
  <c r="L156" i="2"/>
  <c r="M156" i="2"/>
  <c r="L183" i="2"/>
  <c r="M183" i="2"/>
  <c r="L184" i="2"/>
  <c r="M184" i="2"/>
  <c r="L149" i="2"/>
  <c r="M149" i="2"/>
  <c r="L172" i="2"/>
  <c r="M172" i="2"/>
  <c r="L191" i="2"/>
  <c r="M191" i="2"/>
  <c r="L192" i="2"/>
  <c r="M192" i="2"/>
  <c r="L157" i="2"/>
  <c r="M157" i="2"/>
  <c r="L173" i="2"/>
  <c r="M173" i="2"/>
  <c r="L161" i="2"/>
  <c r="M161" i="2"/>
  <c r="L185" i="2"/>
  <c r="M185" i="2"/>
  <c r="L193" i="2"/>
  <c r="M193" i="2"/>
  <c r="L131" i="2"/>
  <c r="M131" i="2"/>
  <c r="L132" i="2"/>
  <c r="M132" i="2"/>
  <c r="L130" i="2"/>
  <c r="M130" i="2"/>
  <c r="L194" i="2"/>
  <c r="M194" i="2"/>
  <c r="L195" i="2"/>
  <c r="M195" i="2"/>
  <c r="L196" i="2"/>
  <c r="M196" i="2"/>
  <c r="L198" i="2"/>
  <c r="M198" i="2"/>
  <c r="L197" i="2"/>
  <c r="M197" i="2"/>
  <c r="L203" i="2"/>
  <c r="M203" i="2"/>
  <c r="L200" i="2"/>
  <c r="M200" i="2"/>
  <c r="L206" i="2"/>
  <c r="M206" i="2"/>
  <c r="L202" i="2"/>
  <c r="M202" i="2"/>
  <c r="L204" i="2"/>
  <c r="M204" i="2"/>
  <c r="L201" i="2"/>
  <c r="M201" i="2"/>
  <c r="L205" i="2"/>
  <c r="M205" i="2"/>
  <c r="L199" i="2"/>
  <c r="M199" i="2"/>
  <c r="L207" i="2"/>
  <c r="M207" i="2"/>
  <c r="L222" i="2"/>
  <c r="M222" i="2"/>
  <c r="L229" i="2"/>
  <c r="M229" i="2"/>
  <c r="L212" i="2"/>
  <c r="M212" i="2"/>
  <c r="L215" i="2"/>
  <c r="M215" i="2"/>
  <c r="L220" i="2"/>
  <c r="M220" i="2"/>
  <c r="L214" i="2"/>
  <c r="M214" i="2"/>
  <c r="L218" i="2"/>
  <c r="M218" i="2"/>
  <c r="L213" i="2"/>
  <c r="M213" i="2"/>
  <c r="L216" i="2"/>
  <c r="M216" i="2"/>
  <c r="L226" i="2"/>
  <c r="M226" i="2"/>
  <c r="L223" i="2"/>
  <c r="M223" i="2"/>
  <c r="L224" i="2"/>
  <c r="M224" i="2"/>
  <c r="L225" i="2"/>
  <c r="M225" i="2"/>
  <c r="L221" i="2"/>
  <c r="M221" i="2"/>
  <c r="L211" i="2"/>
  <c r="M211" i="2"/>
  <c r="L210" i="2"/>
  <c r="M210" i="2"/>
  <c r="L209" i="2"/>
  <c r="M209" i="2"/>
  <c r="L219" i="2"/>
  <c r="M219" i="2"/>
  <c r="L217" i="2"/>
  <c r="M217" i="2"/>
  <c r="L227" i="2"/>
  <c r="M227" i="2"/>
  <c r="L228" i="2"/>
  <c r="M228" i="2"/>
  <c r="L208" i="2"/>
  <c r="M208" i="2"/>
  <c r="L230" i="2"/>
  <c r="M230" i="2"/>
  <c r="L233" i="2"/>
  <c r="M233" i="2"/>
  <c r="L231" i="2"/>
  <c r="M231" i="2"/>
  <c r="L232" i="2"/>
  <c r="M232" i="2"/>
  <c r="L239" i="2"/>
  <c r="M239" i="2"/>
  <c r="L235" i="2"/>
  <c r="M235" i="2"/>
  <c r="L241" i="2"/>
  <c r="M241" i="2"/>
  <c r="L236" i="2"/>
  <c r="M236" i="2"/>
  <c r="L237" i="2"/>
  <c r="M237" i="2"/>
  <c r="L243" i="2"/>
  <c r="M243" i="2"/>
  <c r="L245" i="2"/>
  <c r="M245" i="2"/>
  <c r="L238" i="2"/>
  <c r="M238" i="2"/>
  <c r="L246" i="2"/>
  <c r="M246" i="2"/>
  <c r="L234" i="2"/>
  <c r="M234" i="2"/>
  <c r="L242" i="2"/>
  <c r="M242" i="2"/>
  <c r="L244" i="2"/>
  <c r="M244" i="2"/>
  <c r="L240" i="2"/>
  <c r="M240" i="2"/>
  <c r="L247" i="2"/>
  <c r="M247" i="2"/>
  <c r="L248" i="2"/>
  <c r="M248" i="2"/>
  <c r="L249" i="2"/>
  <c r="M249" i="2"/>
  <c r="L253" i="2"/>
  <c r="M253" i="2"/>
  <c r="L254" i="2"/>
  <c r="M254" i="2"/>
  <c r="L252" i="2"/>
  <c r="M252" i="2"/>
  <c r="L255" i="2"/>
  <c r="M255" i="2"/>
  <c r="L250" i="2"/>
  <c r="M250" i="2"/>
  <c r="L256" i="2"/>
  <c r="M256" i="2"/>
  <c r="L251" i="2"/>
  <c r="M251" i="2"/>
  <c r="L258" i="2"/>
  <c r="M258" i="2"/>
  <c r="L259" i="2"/>
  <c r="M259" i="2"/>
  <c r="L260" i="2"/>
  <c r="M260" i="2"/>
  <c r="L261" i="2"/>
  <c r="M261" i="2"/>
  <c r="L257" i="2"/>
  <c r="M257" i="2"/>
  <c r="L264" i="2"/>
  <c r="M264" i="2"/>
  <c r="L266" i="2"/>
  <c r="M266" i="2"/>
  <c r="L268" i="2"/>
  <c r="M268" i="2"/>
  <c r="L265" i="2"/>
  <c r="M265" i="2"/>
  <c r="L272" i="2"/>
  <c r="M272" i="2"/>
  <c r="L273" i="2"/>
  <c r="M273" i="2"/>
  <c r="L267" i="2"/>
  <c r="M267" i="2"/>
  <c r="L263" i="2"/>
  <c r="M263" i="2"/>
  <c r="L269" i="2"/>
  <c r="M269" i="2"/>
  <c r="L270" i="2"/>
  <c r="M270" i="2"/>
  <c r="L271" i="2"/>
  <c r="M271" i="2"/>
  <c r="L262" i="2"/>
  <c r="M262" i="2"/>
  <c r="L277" i="2"/>
  <c r="M277" i="2"/>
  <c r="L278" i="2"/>
  <c r="M278" i="2"/>
  <c r="L281" i="2"/>
  <c r="M281" i="2"/>
  <c r="L275" i="2"/>
  <c r="M275" i="2"/>
  <c r="L276" i="2"/>
  <c r="M276" i="2"/>
  <c r="L282" i="2"/>
  <c r="M282" i="2"/>
  <c r="L279" i="2"/>
  <c r="M279" i="2"/>
  <c r="L280" i="2"/>
  <c r="M280" i="2"/>
  <c r="L274" i="2"/>
  <c r="M274" i="2"/>
  <c r="L283" i="2"/>
  <c r="M283" i="2"/>
  <c r="L284" i="2"/>
  <c r="M284" i="2"/>
  <c r="L286" i="2"/>
  <c r="M286" i="2"/>
  <c r="L285" i="2"/>
  <c r="M285" i="2"/>
  <c r="L288" i="2"/>
  <c r="M288" i="2"/>
  <c r="L287" i="2"/>
  <c r="M287" i="2"/>
  <c r="L295" i="2"/>
  <c r="M295" i="2"/>
  <c r="L294" i="2"/>
  <c r="M294" i="2"/>
  <c r="L289" i="2"/>
  <c r="M289" i="2"/>
  <c r="L290" i="2"/>
  <c r="M290" i="2"/>
  <c r="L291" i="2"/>
  <c r="M291" i="2"/>
  <c r="L292" i="2"/>
  <c r="M292" i="2"/>
  <c r="L293" i="2"/>
  <c r="M293" i="2"/>
  <c r="L297" i="2"/>
  <c r="M297" i="2"/>
  <c r="L298" i="2"/>
  <c r="M298" i="2"/>
  <c r="L296" i="2"/>
  <c r="M296" i="2"/>
  <c r="L299" i="2"/>
  <c r="M299" i="2"/>
  <c r="L311" i="2"/>
  <c r="M311" i="2"/>
  <c r="L317" i="2"/>
  <c r="M317" i="2"/>
  <c r="L324" i="2"/>
  <c r="M324" i="2"/>
  <c r="L312" i="2"/>
  <c r="M312" i="2"/>
  <c r="L309" i="2"/>
  <c r="M309" i="2"/>
  <c r="L314" i="2"/>
  <c r="M314" i="2"/>
  <c r="L326" i="2"/>
  <c r="M326" i="2"/>
  <c r="L321" i="2"/>
  <c r="M321" i="2"/>
  <c r="L306" i="2"/>
  <c r="M306" i="2"/>
  <c r="L305" i="2"/>
  <c r="M305" i="2"/>
  <c r="L315" i="2"/>
  <c r="M315" i="2"/>
  <c r="L320" i="2"/>
  <c r="M320" i="2"/>
  <c r="L307" i="2"/>
  <c r="M307" i="2"/>
  <c r="L325" i="2"/>
  <c r="M325" i="2"/>
  <c r="L322" i="2"/>
  <c r="M322" i="2"/>
  <c r="L323" i="2"/>
  <c r="M323" i="2"/>
  <c r="L308" i="2"/>
  <c r="M308" i="2"/>
  <c r="L318" i="2"/>
  <c r="M318" i="2"/>
  <c r="L316" i="2"/>
  <c r="M316" i="2"/>
  <c r="L313" i="2"/>
  <c r="M313" i="2"/>
  <c r="L319" i="2"/>
  <c r="M319" i="2"/>
  <c r="L310" i="2"/>
  <c r="M310" i="2"/>
  <c r="L303" i="2"/>
  <c r="M303" i="2"/>
  <c r="L304" i="2"/>
  <c r="M304" i="2"/>
  <c r="L300" i="2"/>
  <c r="M300" i="2"/>
  <c r="L301" i="2"/>
  <c r="M301" i="2"/>
  <c r="L302" i="2"/>
  <c r="M302" i="2"/>
  <c r="L327" i="2"/>
  <c r="M327" i="2"/>
  <c r="L328" i="2"/>
  <c r="M328" i="2"/>
  <c r="L329" i="2"/>
  <c r="M329" i="2"/>
  <c r="L330" i="2"/>
  <c r="M330" i="2"/>
  <c r="L331" i="2"/>
  <c r="M331" i="2"/>
  <c r="L332" i="2"/>
  <c r="M332" i="2"/>
  <c r="L333" i="2"/>
  <c r="M333" i="2"/>
  <c r="L334" i="2"/>
  <c r="M334" i="2"/>
  <c r="L342" i="2"/>
  <c r="M342" i="2"/>
  <c r="L338" i="2"/>
  <c r="M338" i="2"/>
  <c r="L335" i="2"/>
  <c r="M335" i="2"/>
  <c r="L341" i="2"/>
  <c r="M341" i="2"/>
  <c r="L337" i="2"/>
  <c r="M337" i="2"/>
  <c r="L339" i="2"/>
  <c r="M339" i="2"/>
  <c r="L340" i="2"/>
  <c r="M340" i="2"/>
  <c r="L336" i="2"/>
  <c r="M336" i="2"/>
  <c r="L343" i="2"/>
  <c r="M343" i="2"/>
  <c r="L344" i="2"/>
  <c r="M344" i="2"/>
  <c r="L348" i="2"/>
  <c r="M348" i="2"/>
  <c r="L349" i="2"/>
  <c r="M349" i="2"/>
  <c r="L347" i="2"/>
  <c r="M347" i="2"/>
  <c r="L350" i="2"/>
  <c r="M350" i="2"/>
  <c r="L351" i="2"/>
  <c r="M351" i="2"/>
  <c r="L346" i="2"/>
  <c r="M346" i="2"/>
  <c r="L345" i="2"/>
  <c r="M345" i="2"/>
  <c r="L352" i="2"/>
  <c r="M352" i="2"/>
  <c r="L353" i="2"/>
  <c r="M353" i="2"/>
  <c r="L354" i="2"/>
  <c r="M354" i="2"/>
  <c r="L355" i="2"/>
  <c r="M355" i="2"/>
  <c r="L368" i="2"/>
  <c r="M368" i="2"/>
  <c r="L369" i="2"/>
  <c r="M369" i="2"/>
  <c r="L371" i="2"/>
  <c r="M371" i="2"/>
  <c r="L370" i="2"/>
  <c r="M370" i="2"/>
  <c r="L366" i="2"/>
  <c r="M366" i="2"/>
  <c r="L372" i="2"/>
  <c r="M372" i="2"/>
  <c r="L367" i="2"/>
  <c r="M367" i="2"/>
  <c r="L360" i="2"/>
  <c r="M360" i="2"/>
  <c r="L365" i="2"/>
  <c r="M365" i="2"/>
  <c r="L362" i="2"/>
  <c r="M362" i="2"/>
  <c r="L363" i="2"/>
  <c r="M363" i="2"/>
  <c r="L361" i="2"/>
  <c r="M361" i="2"/>
  <c r="L356" i="2"/>
  <c r="M356" i="2"/>
  <c r="L357" i="2"/>
  <c r="M357" i="2"/>
  <c r="L358" i="2"/>
  <c r="M358" i="2"/>
  <c r="L359" i="2"/>
  <c r="M359" i="2"/>
  <c r="L364" i="2"/>
  <c r="M364" i="2"/>
  <c r="L374" i="2"/>
  <c r="M374" i="2"/>
  <c r="L373" i="2"/>
  <c r="M373" i="2"/>
  <c r="L375" i="2"/>
  <c r="M375" i="2"/>
  <c r="L386" i="2"/>
  <c r="M386" i="2"/>
  <c r="L382" i="2"/>
  <c r="M382" i="2"/>
  <c r="L381" i="2"/>
  <c r="M381" i="2"/>
  <c r="L384" i="2"/>
  <c r="M384" i="2"/>
  <c r="L385" i="2"/>
  <c r="M385" i="2"/>
  <c r="L379" i="2"/>
  <c r="M379" i="2"/>
  <c r="L380" i="2"/>
  <c r="M380" i="2"/>
  <c r="L377" i="2"/>
  <c r="M377" i="2"/>
  <c r="L378" i="2"/>
  <c r="M378" i="2"/>
  <c r="L383" i="2"/>
  <c r="M383" i="2"/>
  <c r="L376" i="2"/>
  <c r="M376" i="2"/>
  <c r="L387" i="2"/>
  <c r="M387" i="2"/>
  <c r="L390" i="2"/>
  <c r="M390" i="2"/>
  <c r="L392" i="2"/>
  <c r="M392" i="2"/>
  <c r="L391" i="2"/>
  <c r="M391" i="2"/>
  <c r="L389" i="2"/>
  <c r="M389" i="2"/>
  <c r="L388" i="2"/>
  <c r="M388" i="2"/>
  <c r="L403" i="2"/>
  <c r="M403" i="2"/>
  <c r="L405" i="2"/>
  <c r="M405" i="2"/>
  <c r="L404" i="2"/>
  <c r="M404" i="2"/>
  <c r="L398" i="2"/>
  <c r="M398" i="2"/>
  <c r="L401" i="2"/>
  <c r="M401" i="2"/>
  <c r="L399" i="2"/>
  <c r="M399" i="2"/>
  <c r="L400" i="2"/>
  <c r="M400" i="2"/>
  <c r="L394" i="2"/>
  <c r="M394" i="2"/>
  <c r="L402" i="2"/>
  <c r="M402" i="2"/>
  <c r="L393" i="2"/>
  <c r="M393" i="2"/>
  <c r="L395" i="2"/>
  <c r="M395" i="2"/>
  <c r="L396" i="2"/>
  <c r="M396" i="2"/>
  <c r="L397" i="2"/>
  <c r="M397" i="2"/>
  <c r="L408" i="2"/>
  <c r="M408" i="2"/>
  <c r="L410" i="2"/>
  <c r="M410" i="2"/>
  <c r="L407" i="2"/>
  <c r="M407" i="2"/>
  <c r="L409" i="2"/>
  <c r="M409" i="2"/>
  <c r="L406" i="2"/>
  <c r="M406" i="2"/>
  <c r="L412" i="2"/>
  <c r="M412" i="2"/>
  <c r="L411" i="2"/>
  <c r="M411" i="2"/>
  <c r="L418" i="2"/>
  <c r="M418" i="2"/>
  <c r="L417" i="2"/>
  <c r="M417" i="2"/>
  <c r="L414" i="2"/>
  <c r="M414" i="2"/>
  <c r="L415" i="2"/>
  <c r="M415" i="2"/>
  <c r="L416" i="2"/>
  <c r="M416" i="2"/>
  <c r="L413" i="2"/>
  <c r="M413" i="2"/>
  <c r="L422" i="2"/>
  <c r="M422" i="2"/>
  <c r="L425" i="2"/>
  <c r="M425" i="2"/>
  <c r="L421" i="2"/>
  <c r="M421" i="2"/>
  <c r="L428" i="2"/>
  <c r="M428" i="2"/>
  <c r="L432" i="2"/>
  <c r="M432" i="2"/>
  <c r="L419" i="2"/>
  <c r="M419" i="2"/>
  <c r="L420" i="2"/>
  <c r="M420" i="2"/>
  <c r="L431" i="2"/>
  <c r="M431" i="2"/>
  <c r="L423" i="2"/>
  <c r="M423" i="2"/>
  <c r="L433" i="2"/>
  <c r="M433" i="2"/>
  <c r="L429" i="2"/>
  <c r="M429" i="2"/>
  <c r="L430" i="2"/>
  <c r="M430" i="2"/>
  <c r="L426" i="2"/>
  <c r="M426" i="2"/>
  <c r="L424" i="2"/>
  <c r="M424" i="2"/>
  <c r="L434" i="2"/>
  <c r="M434" i="2"/>
  <c r="L435" i="2"/>
  <c r="M435" i="2"/>
  <c r="L427" i="2"/>
  <c r="M427" i="2"/>
  <c r="L437" i="2"/>
  <c r="M437" i="2"/>
  <c r="L438" i="2"/>
  <c r="M438" i="2"/>
  <c r="L436" i="2"/>
  <c r="M436" i="2"/>
  <c r="L439" i="2"/>
  <c r="M439" i="2"/>
  <c r="L440" i="2"/>
  <c r="M440" i="2"/>
  <c r="L442" i="2"/>
  <c r="M442" i="2"/>
  <c r="L444" i="2"/>
  <c r="M444" i="2"/>
  <c r="L447" i="2"/>
  <c r="M447" i="2"/>
  <c r="L445" i="2"/>
  <c r="M445" i="2"/>
  <c r="L443" i="2"/>
  <c r="M443" i="2"/>
  <c r="L448" i="2"/>
  <c r="M448" i="2"/>
  <c r="L446" i="2"/>
  <c r="M446" i="2"/>
  <c r="L441" i="2"/>
  <c r="M441" i="2"/>
  <c r="L451" i="2"/>
  <c r="M451" i="2"/>
  <c r="L452" i="2"/>
  <c r="M452" i="2"/>
  <c r="L455" i="2"/>
  <c r="M455" i="2"/>
  <c r="L449" i="2"/>
  <c r="M449" i="2"/>
  <c r="L453" i="2"/>
  <c r="M453" i="2"/>
  <c r="L454" i="2"/>
  <c r="M454" i="2"/>
  <c r="L450" i="2"/>
  <c r="M450" i="2"/>
  <c r="L456" i="2"/>
  <c r="M456" i="2"/>
  <c r="L467" i="2"/>
  <c r="M467" i="2"/>
  <c r="L468" i="2"/>
  <c r="M468" i="2"/>
  <c r="L465" i="2"/>
  <c r="M465" i="2"/>
  <c r="L466" i="2"/>
  <c r="M466" i="2"/>
  <c r="L459" i="2"/>
  <c r="M459" i="2"/>
  <c r="L457" i="2"/>
  <c r="M457" i="2"/>
  <c r="L463" i="2"/>
  <c r="M463" i="2"/>
  <c r="L458" i="2"/>
  <c r="M458" i="2"/>
  <c r="L464" i="2"/>
  <c r="M464" i="2"/>
  <c r="L460" i="2"/>
  <c r="M460" i="2"/>
  <c r="L461" i="2"/>
  <c r="M461" i="2"/>
  <c r="L462" i="2"/>
  <c r="M462" i="2"/>
  <c r="L473" i="2"/>
  <c r="M473" i="2"/>
  <c r="L472" i="2"/>
  <c r="M472" i="2"/>
  <c r="L477" i="2"/>
  <c r="M477" i="2"/>
  <c r="L475" i="2"/>
  <c r="M475" i="2"/>
  <c r="L470" i="2"/>
  <c r="M470" i="2"/>
  <c r="L469" i="2"/>
  <c r="M469" i="2"/>
  <c r="L478" i="2"/>
  <c r="M478" i="2"/>
  <c r="L479" i="2"/>
  <c r="M479" i="2"/>
  <c r="L474" i="2"/>
  <c r="M474" i="2"/>
  <c r="L480" i="2"/>
  <c r="M480" i="2"/>
  <c r="L471" i="2"/>
  <c r="M471" i="2"/>
  <c r="L481" i="2"/>
  <c r="M481" i="2"/>
  <c r="L476" i="2"/>
  <c r="M476" i="2"/>
  <c r="L482" i="2"/>
  <c r="M482" i="2"/>
  <c r="L488" i="2"/>
  <c r="M488" i="2"/>
  <c r="L487" i="2"/>
  <c r="M487" i="2"/>
  <c r="L489" i="2"/>
  <c r="M489" i="2"/>
  <c r="L485" i="2"/>
  <c r="M485" i="2"/>
  <c r="L483" i="2"/>
  <c r="M483" i="2"/>
  <c r="L486" i="2"/>
  <c r="M486" i="2"/>
  <c r="L484" i="2"/>
  <c r="M484" i="2"/>
  <c r="L490" i="2"/>
  <c r="M490" i="2"/>
  <c r="L491" i="2"/>
  <c r="M491" i="2"/>
  <c r="L496" i="2"/>
  <c r="M496" i="2"/>
  <c r="L492" i="2"/>
  <c r="M492" i="2"/>
  <c r="L499" i="2"/>
  <c r="M499" i="2"/>
  <c r="L493" i="2"/>
  <c r="M493" i="2"/>
  <c r="L497" i="2"/>
  <c r="M497" i="2"/>
  <c r="L498" i="2"/>
  <c r="M498" i="2"/>
  <c r="L494" i="2"/>
  <c r="M494" i="2"/>
  <c r="L495" i="2"/>
  <c r="M495" i="2"/>
  <c r="L509" i="2"/>
  <c r="M509" i="2"/>
  <c r="L510" i="2"/>
  <c r="M510" i="2"/>
  <c r="L506" i="2"/>
  <c r="M506" i="2"/>
  <c r="L511" i="2"/>
  <c r="M511" i="2"/>
  <c r="L507" i="2"/>
  <c r="M507" i="2"/>
  <c r="L508" i="2"/>
  <c r="M508" i="2"/>
  <c r="L516" i="2"/>
  <c r="M516" i="2"/>
  <c r="L515" i="2"/>
  <c r="M515" i="2"/>
  <c r="L517" i="2"/>
  <c r="M517" i="2"/>
  <c r="L505" i="2"/>
  <c r="M505" i="2"/>
  <c r="L514" i="2"/>
  <c r="M514" i="2"/>
  <c r="L512" i="2"/>
  <c r="M512" i="2"/>
  <c r="L513" i="2"/>
  <c r="M513" i="2"/>
  <c r="L501" i="2"/>
  <c r="M501" i="2"/>
  <c r="L504" i="2"/>
  <c r="M504" i="2"/>
  <c r="L502" i="2"/>
  <c r="M502" i="2"/>
  <c r="L503" i="2"/>
  <c r="M503" i="2"/>
  <c r="L500" i="2"/>
  <c r="M500" i="2"/>
  <c r="L518" i="2"/>
  <c r="M518" i="2"/>
  <c r="L519" i="2"/>
  <c r="M519" i="2"/>
  <c r="L520" i="2"/>
  <c r="M520" i="2"/>
  <c r="L525" i="2"/>
  <c r="M525" i="2"/>
  <c r="L523" i="2"/>
  <c r="M523" i="2"/>
  <c r="L524" i="2"/>
  <c r="M524" i="2"/>
  <c r="L526" i="2"/>
  <c r="M526" i="2"/>
  <c r="L522" i="2"/>
  <c r="M522" i="2"/>
  <c r="L521" i="2"/>
  <c r="M521" i="2"/>
  <c r="L531" i="2"/>
  <c r="M531" i="2"/>
  <c r="L528" i="2"/>
  <c r="M528" i="2"/>
  <c r="L529" i="2"/>
  <c r="M529" i="2"/>
  <c r="L530" i="2"/>
  <c r="M530" i="2"/>
  <c r="L527" i="2"/>
  <c r="M527" i="2"/>
  <c r="L537" i="2"/>
  <c r="M537" i="2"/>
  <c r="L533" i="2"/>
  <c r="M533" i="2"/>
  <c r="L539" i="2"/>
  <c r="M539" i="2"/>
  <c r="L540" i="2"/>
  <c r="M540" i="2"/>
  <c r="L541" i="2"/>
  <c r="M541" i="2"/>
  <c r="L534" i="2"/>
  <c r="M534" i="2"/>
  <c r="L535" i="2"/>
  <c r="M535" i="2"/>
  <c r="L538" i="2"/>
  <c r="M538" i="2"/>
  <c r="L536" i="2"/>
  <c r="M536" i="2"/>
  <c r="L542" i="2"/>
  <c r="M542" i="2"/>
  <c r="L543" i="2"/>
  <c r="M543" i="2"/>
  <c r="L544" i="2"/>
  <c r="M544" i="2"/>
  <c r="L532" i="2"/>
  <c r="M532" i="2"/>
  <c r="L548" i="2"/>
  <c r="M548" i="2"/>
  <c r="L549" i="2"/>
  <c r="M549" i="2"/>
  <c r="L545" i="2"/>
  <c r="M545" i="2"/>
  <c r="L546" i="2"/>
  <c r="M546" i="2"/>
  <c r="L550" i="2"/>
  <c r="M550" i="2"/>
  <c r="L547" i="2"/>
  <c r="M547" i="2"/>
  <c r="L551" i="2"/>
  <c r="M551" i="2"/>
  <c r="L563" i="2"/>
  <c r="M563" i="2"/>
  <c r="L562" i="2"/>
  <c r="M562" i="2"/>
  <c r="L561" i="2"/>
  <c r="M561" i="2"/>
  <c r="L556" i="2"/>
  <c r="M556" i="2"/>
  <c r="L557" i="2"/>
  <c r="M557" i="2"/>
  <c r="L560" i="2"/>
  <c r="M560" i="2"/>
  <c r="L552" i="2"/>
  <c r="M552" i="2"/>
  <c r="L554" i="2"/>
  <c r="M554" i="2"/>
  <c r="L555" i="2"/>
  <c r="M555" i="2"/>
  <c r="L553" i="2"/>
  <c r="M553" i="2"/>
  <c r="L558" i="2"/>
  <c r="M558" i="2"/>
  <c r="L559" i="2"/>
  <c r="M559" i="2"/>
  <c r="L565" i="2"/>
  <c r="M565" i="2"/>
  <c r="L566" i="2"/>
  <c r="M566" i="2"/>
  <c r="L569" i="2"/>
  <c r="M569" i="2"/>
  <c r="L570" i="2"/>
  <c r="M570" i="2"/>
  <c r="L574" i="2"/>
  <c r="M574" i="2"/>
  <c r="L568" i="2"/>
  <c r="M568" i="2"/>
  <c r="L564" i="2"/>
  <c r="M564" i="2"/>
  <c r="L571" i="2"/>
  <c r="M571" i="2"/>
  <c r="L567" i="2"/>
  <c r="M567" i="2"/>
  <c r="L572" i="2"/>
  <c r="M572" i="2"/>
  <c r="L573" i="2"/>
  <c r="M573" i="2"/>
  <c r="L575" i="2"/>
  <c r="M575" i="2"/>
  <c r="L576" i="2"/>
  <c r="M576" i="2"/>
  <c r="L581" i="2"/>
  <c r="M581" i="2"/>
  <c r="L582" i="2"/>
  <c r="M582" i="2"/>
  <c r="L578" i="2"/>
  <c r="M578" i="2"/>
  <c r="L577" i="2"/>
  <c r="M577" i="2"/>
  <c r="L583" i="2"/>
  <c r="M583" i="2"/>
  <c r="L586" i="2"/>
  <c r="M586" i="2"/>
  <c r="L579" i="2"/>
  <c r="M579" i="2"/>
  <c r="L584" i="2"/>
  <c r="M584" i="2"/>
  <c r="L585" i="2"/>
  <c r="M585" i="2"/>
  <c r="L587" i="2"/>
  <c r="M587" i="2"/>
  <c r="L580" i="2"/>
  <c r="M580" i="2"/>
  <c r="L588" i="2"/>
  <c r="M588" i="2"/>
  <c r="L591" i="2"/>
  <c r="M591" i="2"/>
  <c r="L592" i="2"/>
  <c r="M592" i="2"/>
  <c r="L589" i="2"/>
  <c r="M589" i="2"/>
  <c r="L595" i="2"/>
  <c r="M595" i="2"/>
  <c r="L596" i="2"/>
  <c r="M596" i="2"/>
  <c r="L590" i="2"/>
  <c r="M590" i="2"/>
  <c r="L593" i="2"/>
  <c r="M593" i="2"/>
  <c r="L594" i="2"/>
  <c r="M594" i="2"/>
  <c r="L609" i="2"/>
  <c r="M609" i="2"/>
  <c r="L610" i="2"/>
  <c r="M610" i="2"/>
  <c r="L606" i="2"/>
  <c r="M606" i="2"/>
  <c r="L630" i="2"/>
  <c r="M630" i="2"/>
  <c r="L627" i="2"/>
  <c r="M627" i="2"/>
  <c r="L616" i="2"/>
  <c r="M616" i="2"/>
  <c r="L617" i="2"/>
  <c r="M617" i="2"/>
  <c r="L636" i="2"/>
  <c r="M636" i="2"/>
  <c r="L618" i="2"/>
  <c r="M618" i="2"/>
  <c r="L622" i="2"/>
  <c r="M622" i="2"/>
  <c r="L631" i="2"/>
  <c r="M631" i="2"/>
  <c r="L624" i="2"/>
  <c r="M624" i="2"/>
  <c r="L612" i="2"/>
  <c r="M612" i="2"/>
  <c r="L643" i="2"/>
  <c r="M643" i="2"/>
  <c r="L613" i="2"/>
  <c r="M613" i="2"/>
  <c r="L628" i="2"/>
  <c r="M628" i="2"/>
  <c r="L638" i="2"/>
  <c r="M638" i="2"/>
  <c r="L639" i="2"/>
  <c r="M639" i="2"/>
  <c r="L640" i="2"/>
  <c r="M640" i="2"/>
  <c r="L600" i="2"/>
  <c r="M600" i="2"/>
  <c r="L599" i="2"/>
  <c r="M599" i="2"/>
  <c r="L601" i="2"/>
  <c r="M601" i="2"/>
  <c r="L602" i="2"/>
  <c r="M602" i="2"/>
  <c r="L603" i="2"/>
  <c r="M603" i="2"/>
  <c r="L641" i="2"/>
  <c r="M641" i="2"/>
  <c r="L642" i="2"/>
  <c r="M642" i="2"/>
  <c r="L644" i="2"/>
  <c r="M644" i="2"/>
  <c r="L607" i="2"/>
  <c r="M607" i="2"/>
  <c r="L611" i="2"/>
  <c r="M611" i="2"/>
  <c r="L614" i="2"/>
  <c r="M614" i="2"/>
  <c r="L632" i="2"/>
  <c r="M632" i="2"/>
  <c r="L619" i="2"/>
  <c r="M619" i="2"/>
  <c r="L620" i="2"/>
  <c r="M620" i="2"/>
  <c r="L633" i="2"/>
  <c r="M633" i="2"/>
  <c r="L625" i="2"/>
  <c r="M625" i="2"/>
  <c r="L615" i="2"/>
  <c r="M615" i="2"/>
  <c r="L634" i="2"/>
  <c r="M634" i="2"/>
  <c r="L621" i="2"/>
  <c r="M621" i="2"/>
  <c r="L626" i="2"/>
  <c r="M626" i="2"/>
  <c r="L604" i="2"/>
  <c r="M604" i="2"/>
  <c r="L635" i="2"/>
  <c r="M635" i="2"/>
  <c r="L629" i="2"/>
  <c r="M629" i="2"/>
  <c r="L645" i="2"/>
  <c r="M645" i="2"/>
  <c r="L637" i="2"/>
  <c r="M637" i="2"/>
  <c r="L605" i="2"/>
  <c r="M605" i="2"/>
  <c r="L608" i="2"/>
  <c r="M608" i="2"/>
  <c r="L623" i="2"/>
  <c r="M623" i="2"/>
  <c r="L646" i="2"/>
  <c r="M646" i="2"/>
  <c r="L647" i="2"/>
  <c r="M647" i="2"/>
  <c r="L597" i="2"/>
  <c r="M597" i="2"/>
  <c r="L598" i="2"/>
  <c r="M598" i="2"/>
  <c r="L649" i="2"/>
  <c r="M649" i="2"/>
  <c r="L648" i="2"/>
  <c r="M648" i="2"/>
  <c r="L660" i="2"/>
  <c r="M660" i="2"/>
  <c r="L662" i="2"/>
  <c r="M662" i="2"/>
  <c r="L692" i="2"/>
  <c r="M692" i="2"/>
  <c r="L655" i="2"/>
  <c r="M655" i="2"/>
  <c r="L685" i="2"/>
  <c r="M685" i="2"/>
  <c r="L693" i="2"/>
  <c r="M693" i="2"/>
  <c r="L698" i="2"/>
  <c r="M698" i="2"/>
  <c r="L699" i="2"/>
  <c r="M699" i="2"/>
  <c r="L683" i="2"/>
  <c r="M683" i="2"/>
  <c r="L665" i="2"/>
  <c r="M665" i="2"/>
  <c r="L680" i="2"/>
  <c r="M680" i="2"/>
  <c r="L681" i="2"/>
  <c r="M681" i="2"/>
  <c r="L694" i="2"/>
  <c r="M694" i="2"/>
  <c r="L657" i="2"/>
  <c r="M657" i="2"/>
  <c r="L697" i="2"/>
  <c r="M697" i="2"/>
  <c r="L676" i="2"/>
  <c r="M676" i="2"/>
  <c r="L656" i="2"/>
  <c r="M656" i="2"/>
  <c r="L700" i="2"/>
  <c r="M700" i="2"/>
  <c r="L701" i="2"/>
  <c r="M701" i="2"/>
  <c r="L677" i="2"/>
  <c r="M677" i="2"/>
  <c r="L658" i="2"/>
  <c r="M658" i="2"/>
  <c r="L678" i="2"/>
  <c r="M678" i="2"/>
  <c r="L667" i="2"/>
  <c r="M667" i="2"/>
  <c r="L687" i="2"/>
  <c r="M687" i="2"/>
  <c r="L688" i="2"/>
  <c r="M688" i="2"/>
  <c r="L669" i="2"/>
  <c r="M669" i="2"/>
  <c r="L670" i="2"/>
  <c r="M670" i="2"/>
  <c r="L686" i="2"/>
  <c r="M686" i="2"/>
  <c r="L650" i="2"/>
  <c r="M650" i="2"/>
  <c r="L652" i="2"/>
  <c r="M652" i="2"/>
  <c r="L653" i="2"/>
  <c r="M653" i="2"/>
  <c r="L651" i="2"/>
  <c r="M651" i="2"/>
  <c r="L666" i="2"/>
  <c r="M666" i="2"/>
  <c r="L689" i="2"/>
  <c r="M689" i="2"/>
  <c r="L663" i="2"/>
  <c r="M663" i="2"/>
  <c r="L654" i="2"/>
  <c r="M654" i="2"/>
  <c r="L675" i="2"/>
  <c r="M675" i="2"/>
  <c r="L668" i="2"/>
  <c r="M668" i="2"/>
  <c r="L674" i="2"/>
  <c r="M674" i="2"/>
  <c r="L661" i="2"/>
  <c r="M661" i="2"/>
  <c r="L702" i="2"/>
  <c r="M702" i="2"/>
  <c r="L684" i="2"/>
  <c r="M684" i="2"/>
  <c r="L671" i="2"/>
  <c r="M671" i="2"/>
  <c r="L682" i="2"/>
  <c r="M682" i="2"/>
  <c r="L695" i="2"/>
  <c r="M695" i="2"/>
  <c r="L690" i="2"/>
  <c r="M690" i="2"/>
  <c r="L673" i="2"/>
  <c r="M673" i="2"/>
  <c r="L679" i="2"/>
  <c r="M679" i="2"/>
  <c r="L703" i="2"/>
  <c r="M703" i="2"/>
  <c r="L691" i="2"/>
  <c r="M691" i="2"/>
  <c r="L659" i="2"/>
  <c r="M659" i="2"/>
  <c r="L664" i="2"/>
  <c r="M664" i="2"/>
  <c r="L672" i="2"/>
  <c r="M672" i="2"/>
  <c r="L705" i="2"/>
  <c r="M705" i="2"/>
  <c r="L704" i="2"/>
  <c r="M704" i="2"/>
  <c r="L696" i="2"/>
  <c r="M696" i="2"/>
  <c r="L706" i="2"/>
  <c r="M706" i="2"/>
  <c r="L707" i="2"/>
  <c r="M707" i="2"/>
  <c r="L708" i="2"/>
  <c r="M708" i="2"/>
  <c r="L710" i="2"/>
  <c r="M710" i="2"/>
  <c r="L715" i="2"/>
  <c r="M715" i="2"/>
  <c r="L709" i="2"/>
  <c r="M709" i="2"/>
  <c r="L713" i="2"/>
  <c r="M713" i="2"/>
  <c r="L714" i="2"/>
  <c r="M714" i="2"/>
  <c r="L716" i="2"/>
  <c r="M716" i="2"/>
  <c r="L711" i="2"/>
  <c r="M711" i="2"/>
  <c r="L712" i="2"/>
  <c r="M712" i="2"/>
  <c r="L718" i="2"/>
  <c r="M718" i="2"/>
  <c r="L730" i="2"/>
  <c r="M730" i="2"/>
  <c r="L731" i="2"/>
  <c r="M731" i="2"/>
  <c r="L723" i="2"/>
  <c r="M723" i="2"/>
  <c r="L721" i="2"/>
  <c r="M721" i="2"/>
  <c r="L729" i="2"/>
  <c r="M729" i="2"/>
  <c r="L725" i="2"/>
  <c r="M725" i="2"/>
  <c r="L726" i="2"/>
  <c r="M726" i="2"/>
  <c r="L727" i="2"/>
  <c r="M727" i="2"/>
  <c r="L733" i="2"/>
  <c r="M733" i="2"/>
  <c r="L724" i="2"/>
  <c r="M724" i="2"/>
  <c r="L720" i="2"/>
  <c r="M720" i="2"/>
  <c r="L717" i="2"/>
  <c r="M717" i="2"/>
  <c r="L719" i="2"/>
  <c r="M719" i="2"/>
  <c r="L728" i="2"/>
  <c r="M728" i="2"/>
  <c r="L732" i="2"/>
  <c r="M732" i="2"/>
  <c r="L722" i="2"/>
  <c r="M722" i="2"/>
  <c r="L737" i="2"/>
  <c r="M737" i="2"/>
  <c r="L738" i="2"/>
  <c r="M738" i="2"/>
  <c r="L734" i="2"/>
  <c r="M734" i="2"/>
  <c r="L735" i="2"/>
  <c r="M735" i="2"/>
  <c r="L736" i="2"/>
  <c r="M736" i="2"/>
  <c r="L743" i="2"/>
  <c r="M743" i="2"/>
  <c r="L746" i="2"/>
  <c r="M746" i="2"/>
  <c r="L747" i="2"/>
  <c r="M747" i="2"/>
  <c r="L748" i="2"/>
  <c r="M748" i="2"/>
  <c r="L740" i="2"/>
  <c r="M740" i="2"/>
  <c r="L741" i="2"/>
  <c r="M741" i="2"/>
  <c r="L749" i="2"/>
  <c r="M749" i="2"/>
  <c r="L739" i="2"/>
  <c r="M739" i="2"/>
  <c r="L745" i="2"/>
  <c r="M745" i="2"/>
  <c r="L742" i="2"/>
  <c r="M742" i="2"/>
  <c r="L744" i="2"/>
  <c r="M744" i="2"/>
  <c r="L751" i="2"/>
  <c r="M751" i="2"/>
  <c r="L750" i="2"/>
  <c r="M750" i="2"/>
  <c r="L752" i="2"/>
  <c r="M752" i="2"/>
  <c r="L759" i="2"/>
  <c r="M759" i="2"/>
  <c r="L760" i="2"/>
  <c r="M760" i="2"/>
  <c r="L755" i="2"/>
  <c r="M755" i="2"/>
  <c r="L756" i="2"/>
  <c r="M756" i="2"/>
  <c r="L754" i="2"/>
  <c r="M754" i="2"/>
  <c r="L753" i="2"/>
  <c r="M753" i="2"/>
  <c r="L758" i="2"/>
  <c r="M758" i="2"/>
  <c r="L757" i="2"/>
  <c r="M757" i="2"/>
  <c r="L774" i="2"/>
  <c r="M774" i="2"/>
  <c r="L795" i="2"/>
  <c r="M795" i="2"/>
  <c r="L779" i="2"/>
  <c r="M779" i="2"/>
  <c r="L802" i="2"/>
  <c r="M802" i="2"/>
  <c r="L803" i="2"/>
  <c r="M803" i="2"/>
  <c r="L783" i="2"/>
  <c r="M783" i="2"/>
  <c r="L768" i="2"/>
  <c r="M768" i="2"/>
  <c r="L790" i="2"/>
  <c r="M790" i="2"/>
  <c r="L811" i="2"/>
  <c r="M811" i="2"/>
  <c r="L796" i="2"/>
  <c r="M796" i="2"/>
  <c r="L780" i="2"/>
  <c r="M780" i="2"/>
  <c r="L791" i="2"/>
  <c r="M791" i="2"/>
  <c r="L789" i="2"/>
  <c r="M789" i="2"/>
  <c r="L775" i="2"/>
  <c r="M775" i="2"/>
  <c r="L777" i="2"/>
  <c r="M777" i="2"/>
  <c r="L770" i="2"/>
  <c r="M770" i="2"/>
  <c r="L812" i="2"/>
  <c r="M812" i="2"/>
  <c r="L797" i="2"/>
  <c r="M797" i="2"/>
  <c r="L798" i="2"/>
  <c r="M798" i="2"/>
  <c r="L804" i="2"/>
  <c r="M804" i="2"/>
  <c r="L784" i="2"/>
  <c r="M784" i="2"/>
  <c r="L785" i="2"/>
  <c r="M785" i="2"/>
  <c r="L773" i="2"/>
  <c r="M773" i="2"/>
  <c r="L792" i="2"/>
  <c r="M792" i="2"/>
  <c r="L815" i="2"/>
  <c r="M815" i="2"/>
  <c r="L799" i="2"/>
  <c r="M799" i="2"/>
  <c r="L778" i="2"/>
  <c r="M778" i="2"/>
  <c r="L805" i="2"/>
  <c r="M805" i="2"/>
  <c r="L761" i="2"/>
  <c r="M761" i="2"/>
  <c r="L763" i="2"/>
  <c r="M763" i="2"/>
  <c r="L806" i="2"/>
  <c r="M806" i="2"/>
  <c r="L807" i="2"/>
  <c r="M807" i="2"/>
  <c r="L764" i="2"/>
  <c r="M764" i="2"/>
  <c r="L816" i="2"/>
  <c r="M816" i="2"/>
  <c r="L762" i="2"/>
  <c r="M762" i="2"/>
  <c r="L765" i="2"/>
  <c r="M765" i="2"/>
  <c r="L781" i="2"/>
  <c r="M781" i="2"/>
  <c r="L786" i="2"/>
  <c r="M786" i="2"/>
  <c r="L767" i="2"/>
  <c r="M767" i="2"/>
  <c r="L771" i="2"/>
  <c r="M771" i="2"/>
  <c r="L787" i="2"/>
  <c r="M787" i="2"/>
  <c r="L793" i="2"/>
  <c r="M793" i="2"/>
  <c r="L772" i="2"/>
  <c r="M772" i="2"/>
  <c r="L813" i="2"/>
  <c r="M813" i="2"/>
  <c r="L776" i="2"/>
  <c r="M776" i="2"/>
  <c r="L808" i="2"/>
  <c r="M808" i="2"/>
  <c r="L800" i="2"/>
  <c r="M800" i="2"/>
  <c r="L766" i="2"/>
  <c r="M766" i="2"/>
  <c r="L769" i="2"/>
  <c r="M769" i="2"/>
  <c r="L788" i="2"/>
  <c r="M788" i="2"/>
  <c r="L814" i="2"/>
  <c r="M814" i="2"/>
  <c r="L809" i="2"/>
  <c r="M809" i="2"/>
  <c r="L817" i="2"/>
  <c r="M817" i="2"/>
  <c r="L818" i="2"/>
  <c r="M818" i="2"/>
  <c r="L819" i="2"/>
  <c r="M819" i="2"/>
  <c r="L782" i="2"/>
  <c r="M782" i="2"/>
  <c r="L794" i="2"/>
  <c r="M794" i="2"/>
  <c r="L801" i="2"/>
  <c r="M801" i="2"/>
  <c r="L820" i="2"/>
  <c r="M820" i="2"/>
  <c r="L810" i="2"/>
  <c r="M810" i="2"/>
  <c r="L821" i="2"/>
  <c r="M821" i="2"/>
  <c r="L824" i="2"/>
  <c r="M824" i="2"/>
  <c r="L822" i="2"/>
  <c r="M822" i="2"/>
  <c r="L823" i="2"/>
  <c r="M823" i="2"/>
  <c r="L825" i="2"/>
  <c r="M825" i="2"/>
  <c r="L830" i="2"/>
  <c r="M830" i="2"/>
  <c r="L831" i="2"/>
  <c r="M831" i="2"/>
  <c r="L835" i="2"/>
  <c r="M835" i="2"/>
  <c r="L836" i="2"/>
  <c r="M836" i="2"/>
  <c r="L833" i="2"/>
  <c r="M833" i="2"/>
  <c r="L832" i="2"/>
  <c r="M832" i="2"/>
  <c r="L837" i="2"/>
  <c r="M837" i="2"/>
  <c r="L827" i="2"/>
  <c r="M827" i="2"/>
  <c r="L828" i="2"/>
  <c r="M828" i="2"/>
  <c r="L829" i="2"/>
  <c r="M829" i="2"/>
  <c r="L838" i="2"/>
  <c r="M838" i="2"/>
  <c r="L826" i="2"/>
  <c r="M826" i="2"/>
  <c r="L834" i="2"/>
  <c r="M834" i="2"/>
  <c r="L839" i="2"/>
  <c r="M839" i="2"/>
  <c r="L840" i="2"/>
  <c r="M840" i="2"/>
  <c r="L846" i="2"/>
  <c r="M846" i="2"/>
  <c r="L864" i="2"/>
  <c r="M864" i="2"/>
  <c r="L867" i="2"/>
  <c r="M867" i="2"/>
  <c r="L868" i="2"/>
  <c r="M868" i="2"/>
  <c r="L851" i="2"/>
  <c r="M851" i="2"/>
  <c r="L869" i="2"/>
  <c r="M869" i="2"/>
  <c r="L858" i="2"/>
  <c r="M858" i="2"/>
  <c r="L873" i="2"/>
  <c r="M873" i="2"/>
  <c r="L874" i="2"/>
  <c r="M874" i="2"/>
  <c r="L880" i="2"/>
  <c r="M880" i="2"/>
  <c r="L852" i="2"/>
  <c r="M852" i="2"/>
  <c r="L853" i="2"/>
  <c r="M853" i="2"/>
  <c r="L859" i="2"/>
  <c r="M859" i="2"/>
  <c r="L854" i="2"/>
  <c r="M854" i="2"/>
  <c r="L849" i="2"/>
  <c r="M849" i="2"/>
  <c r="L875" i="2"/>
  <c r="M875" i="2"/>
  <c r="L842" i="2"/>
  <c r="M842" i="2"/>
  <c r="L847" i="2"/>
  <c r="M847" i="2"/>
  <c r="L841" i="2"/>
  <c r="M841" i="2"/>
  <c r="L843" i="2"/>
  <c r="M843" i="2"/>
  <c r="L855" i="2"/>
  <c r="M855" i="2"/>
  <c r="L844" i="2"/>
  <c r="M844" i="2"/>
  <c r="L857" i="2"/>
  <c r="M857" i="2"/>
  <c r="L876" i="2"/>
  <c r="M876" i="2"/>
  <c r="L848" i="2"/>
  <c r="M848" i="2"/>
  <c r="L850" i="2"/>
  <c r="M850" i="2"/>
  <c r="L870" i="2"/>
  <c r="M870" i="2"/>
  <c r="L862" i="2"/>
  <c r="M862" i="2"/>
  <c r="L877" i="2"/>
  <c r="M877" i="2"/>
  <c r="L860" i="2"/>
  <c r="M860" i="2"/>
  <c r="L865" i="2"/>
  <c r="M865" i="2"/>
  <c r="L871" i="2"/>
  <c r="M871" i="2"/>
  <c r="L878" i="2"/>
  <c r="M878" i="2"/>
  <c r="L863" i="2"/>
  <c r="M863" i="2"/>
  <c r="L872" i="2"/>
  <c r="M872" i="2"/>
  <c r="L856" i="2"/>
  <c r="M856" i="2"/>
  <c r="L879" i="2"/>
  <c r="M879" i="2"/>
  <c r="L845" i="2"/>
  <c r="M845" i="2"/>
  <c r="L866" i="2"/>
  <c r="M866" i="2"/>
  <c r="L861" i="2"/>
  <c r="M861" i="2"/>
  <c r="L881" i="2"/>
  <c r="M881" i="2"/>
  <c r="L885" i="2"/>
  <c r="M885" i="2"/>
  <c r="L886" i="2"/>
  <c r="M886" i="2"/>
  <c r="L887" i="2"/>
  <c r="M887" i="2"/>
  <c r="L888" i="2"/>
  <c r="M888" i="2"/>
  <c r="L882" i="2"/>
  <c r="M882" i="2"/>
  <c r="L890" i="2"/>
  <c r="M890" i="2"/>
  <c r="L883" i="2"/>
  <c r="M883" i="2"/>
  <c r="L884" i="2"/>
  <c r="M884" i="2"/>
  <c r="L889" i="2"/>
  <c r="M889" i="2"/>
  <c r="L891" i="2"/>
  <c r="M891" i="2"/>
  <c r="L897" i="2"/>
  <c r="M897" i="2"/>
  <c r="L898" i="2"/>
  <c r="M898" i="2"/>
  <c r="L899" i="2"/>
  <c r="M899" i="2"/>
  <c r="L901" i="2"/>
  <c r="M901" i="2"/>
  <c r="L900" i="2"/>
  <c r="M900" i="2"/>
  <c r="L896" i="2"/>
  <c r="M896" i="2"/>
  <c r="L892" i="2"/>
  <c r="M892" i="2"/>
  <c r="L893" i="2"/>
  <c r="M893" i="2"/>
  <c r="L894" i="2"/>
  <c r="M894" i="2"/>
  <c r="L895" i="2"/>
  <c r="M895" i="2"/>
  <c r="L902" i="2"/>
  <c r="M902" i="2"/>
  <c r="L906" i="2"/>
  <c r="M906" i="2"/>
  <c r="L903" i="2"/>
  <c r="M903" i="2"/>
  <c r="L905" i="2"/>
  <c r="M905" i="2"/>
  <c r="L904" i="2"/>
  <c r="M904" i="2"/>
  <c r="L907" i="2"/>
  <c r="M907" i="2"/>
  <c r="L908" i="2"/>
  <c r="M908" i="2"/>
  <c r="L910" i="2"/>
  <c r="M910" i="2"/>
  <c r="L909" i="2"/>
  <c r="M909" i="2"/>
  <c r="L913" i="2"/>
  <c r="M913" i="2"/>
  <c r="L911" i="2"/>
  <c r="M911" i="2"/>
  <c r="L912" i="2"/>
  <c r="M912" i="2"/>
  <c r="L918" i="2"/>
  <c r="M918" i="2"/>
  <c r="L917" i="2"/>
  <c r="M917" i="2"/>
  <c r="L915" i="2"/>
  <c r="M915" i="2"/>
  <c r="L916" i="2"/>
  <c r="M916" i="2"/>
  <c r="L914" i="2"/>
  <c r="M914" i="2"/>
  <c r="L919" i="2"/>
  <c r="M919" i="2"/>
  <c r="L921" i="2"/>
  <c r="M921" i="2"/>
  <c r="L920" i="2"/>
  <c r="M920" i="2"/>
  <c r="L924" i="2"/>
  <c r="M924" i="2"/>
  <c r="L925" i="2"/>
  <c r="M925" i="2"/>
  <c r="L928" i="2"/>
  <c r="M928" i="2"/>
  <c r="L923" i="2"/>
  <c r="M923" i="2"/>
  <c r="L922" i="2"/>
  <c r="M922" i="2"/>
  <c r="L929" i="2"/>
  <c r="M929" i="2"/>
  <c r="L926" i="2"/>
  <c r="M926" i="2"/>
  <c r="L927" i="2"/>
  <c r="M927" i="2"/>
  <c r="L930" i="2"/>
  <c r="M930" i="2"/>
  <c r="L931" i="2"/>
  <c r="M931" i="2"/>
  <c r="L935" i="2"/>
  <c r="M935" i="2"/>
  <c r="L933" i="2"/>
  <c r="M933" i="2"/>
  <c r="L938" i="2"/>
  <c r="M938" i="2"/>
  <c r="L939" i="2"/>
  <c r="M939" i="2"/>
  <c r="L934" i="2"/>
  <c r="M934" i="2"/>
  <c r="L936" i="2"/>
  <c r="M936" i="2"/>
  <c r="L937" i="2"/>
  <c r="M937" i="2"/>
  <c r="L932" i="2"/>
  <c r="M932" i="2"/>
  <c r="L941" i="2"/>
  <c r="M941" i="2"/>
  <c r="L947" i="2"/>
  <c r="M947" i="2"/>
  <c r="L940" i="2"/>
  <c r="M940" i="2"/>
  <c r="L943" i="2"/>
  <c r="M943" i="2"/>
  <c r="L948" i="2"/>
  <c r="M948" i="2"/>
  <c r="L949" i="2"/>
  <c r="M949" i="2"/>
  <c r="L946" i="2"/>
  <c r="M946" i="2"/>
  <c r="L945" i="2"/>
  <c r="M945" i="2"/>
  <c r="L944" i="2"/>
  <c r="M944" i="2"/>
  <c r="L942" i="2"/>
  <c r="M942" i="2"/>
  <c r="L950" i="2"/>
  <c r="M950" i="2"/>
  <c r="L951" i="2"/>
  <c r="M951" i="2"/>
  <c r="L952" i="2"/>
  <c r="M952" i="2"/>
  <c r="L953" i="2"/>
  <c r="M953" i="2"/>
  <c r="L954" i="2"/>
  <c r="M954" i="2"/>
  <c r="L958" i="2"/>
  <c r="M958" i="2"/>
  <c r="L961" i="2"/>
  <c r="M961" i="2"/>
  <c r="L963" i="2"/>
  <c r="M963" i="2"/>
  <c r="L959" i="2"/>
  <c r="M959" i="2"/>
  <c r="L955" i="2"/>
  <c r="M955" i="2"/>
  <c r="L962" i="2"/>
  <c r="M962" i="2"/>
  <c r="L956" i="2"/>
  <c r="M956" i="2"/>
  <c r="L957" i="2"/>
  <c r="M957" i="2"/>
  <c r="L960" i="2"/>
  <c r="M960" i="2"/>
  <c r="L964" i="2"/>
  <c r="M964" i="2"/>
  <c r="L966" i="2"/>
  <c r="M966" i="2"/>
  <c r="L965" i="2"/>
  <c r="M965" i="2"/>
  <c r="L967" i="2"/>
  <c r="M967" i="2"/>
  <c r="L975" i="2"/>
  <c r="M975" i="2"/>
  <c r="L976" i="2"/>
  <c r="M976" i="2"/>
  <c r="L972" i="2"/>
  <c r="M972" i="2"/>
  <c r="L978" i="2"/>
  <c r="M978" i="2"/>
  <c r="L973" i="2"/>
  <c r="M973" i="2"/>
  <c r="L974" i="2"/>
  <c r="M974" i="2"/>
  <c r="L968" i="2"/>
  <c r="M968" i="2"/>
  <c r="L977" i="2"/>
  <c r="M977" i="2"/>
  <c r="L970" i="2"/>
  <c r="M970" i="2"/>
  <c r="L971" i="2"/>
  <c r="M971" i="2"/>
  <c r="L969" i="2"/>
  <c r="M969" i="2"/>
  <c r="L980" i="2"/>
  <c r="M980" i="2"/>
  <c r="L979" i="2"/>
  <c r="M979" i="2"/>
  <c r="L981" i="2"/>
  <c r="M981" i="2"/>
  <c r="L984" i="2"/>
  <c r="M984" i="2"/>
  <c r="L985" i="2"/>
  <c r="M985" i="2"/>
  <c r="L988" i="2"/>
  <c r="M988" i="2"/>
  <c r="L989" i="2"/>
  <c r="M989" i="2"/>
  <c r="L982" i="2"/>
  <c r="M982" i="2"/>
  <c r="L986" i="2"/>
  <c r="M986" i="2"/>
  <c r="L987" i="2"/>
  <c r="M987" i="2"/>
  <c r="L990" i="2"/>
  <c r="M990" i="2"/>
  <c r="L991" i="2"/>
  <c r="M991" i="2"/>
  <c r="L992" i="2"/>
  <c r="M992" i="2"/>
  <c r="L983" i="2"/>
  <c r="M983" i="2"/>
  <c r="L993" i="2"/>
  <c r="M993" i="2"/>
  <c r="L995" i="2"/>
  <c r="M995" i="2"/>
  <c r="L996" i="2"/>
  <c r="M996" i="2"/>
  <c r="L994" i="2"/>
  <c r="M994" i="2"/>
  <c r="L999" i="2"/>
  <c r="M999" i="2"/>
  <c r="L997" i="2"/>
  <c r="M997" i="2"/>
  <c r="L998" i="2"/>
  <c r="M998" i="2"/>
  <c r="L1005" i="2"/>
  <c r="M1005" i="2"/>
  <c r="L1001" i="2"/>
  <c r="M1001" i="2"/>
  <c r="L1003" i="2"/>
  <c r="M1003" i="2"/>
  <c r="L1007" i="2"/>
  <c r="M1007" i="2"/>
  <c r="L1006" i="2"/>
  <c r="M1006" i="2"/>
  <c r="L1000" i="2"/>
  <c r="M1000" i="2"/>
  <c r="L1002" i="2"/>
  <c r="M1002" i="2"/>
  <c r="L1004" i="2"/>
  <c r="M1004" i="2"/>
  <c r="L1016" i="2"/>
  <c r="M1016" i="2"/>
  <c r="L1018" i="2"/>
  <c r="M1018" i="2"/>
  <c r="L1017" i="2"/>
  <c r="M1017" i="2"/>
  <c r="L1023" i="2"/>
  <c r="M1023" i="2"/>
  <c r="L1019" i="2"/>
  <c r="M1019" i="2"/>
  <c r="L1014" i="2"/>
  <c r="M1014" i="2"/>
  <c r="L1020" i="2"/>
  <c r="M1020" i="2"/>
  <c r="L1015" i="2"/>
  <c r="M1015" i="2"/>
  <c r="L1025" i="2"/>
  <c r="M1025" i="2"/>
  <c r="L1024" i="2"/>
  <c r="M1024" i="2"/>
  <c r="L1021" i="2"/>
  <c r="M1021" i="2"/>
  <c r="L1022" i="2"/>
  <c r="M1022" i="2"/>
  <c r="L1010" i="2"/>
  <c r="M1010" i="2"/>
  <c r="L1012" i="2"/>
  <c r="M1012" i="2"/>
  <c r="L1013" i="2"/>
  <c r="M1013" i="2"/>
  <c r="L1008" i="2"/>
  <c r="M1008" i="2"/>
  <c r="L1009" i="2"/>
  <c r="M1009" i="2"/>
  <c r="L1011" i="2"/>
  <c r="M1011" i="2"/>
  <c r="L1026" i="2"/>
  <c r="M1026" i="2"/>
  <c r="L1028" i="2"/>
  <c r="M1028" i="2"/>
  <c r="L1027" i="2"/>
  <c r="M1027" i="2"/>
  <c r="L1031" i="2"/>
  <c r="M1031" i="2"/>
  <c r="L1030" i="2"/>
  <c r="M1030" i="2"/>
  <c r="L1032" i="2"/>
  <c r="M1032" i="2"/>
  <c r="L1034" i="2"/>
  <c r="M1034" i="2"/>
  <c r="L1035" i="2"/>
  <c r="M1035" i="2"/>
  <c r="L1033" i="2"/>
  <c r="M1033" i="2"/>
  <c r="L1036" i="2"/>
  <c r="M1036" i="2"/>
  <c r="L1029" i="2"/>
  <c r="M1029" i="2"/>
  <c r="L1037" i="2"/>
  <c r="M1037" i="2"/>
  <c r="L1038" i="2"/>
  <c r="M1038" i="2"/>
  <c r="L1039" i="2"/>
  <c r="M1039" i="2"/>
  <c r="L1040" i="2"/>
  <c r="M1040" i="2"/>
  <c r="L1041" i="2"/>
  <c r="M1041" i="2"/>
  <c r="L1042" i="2"/>
  <c r="M1042" i="2"/>
  <c r="L1051" i="2"/>
  <c r="M1051" i="2"/>
  <c r="L1052" i="2"/>
  <c r="M1052" i="2"/>
  <c r="L1053" i="2"/>
  <c r="M1053" i="2"/>
  <c r="L1048" i="2"/>
  <c r="M1048" i="2"/>
  <c r="L1055" i="2"/>
  <c r="M1055" i="2"/>
  <c r="L1047" i="2"/>
  <c r="M1047" i="2"/>
  <c r="L1043" i="2"/>
  <c r="M1043" i="2"/>
  <c r="L1045" i="2"/>
  <c r="M1045" i="2"/>
  <c r="L1044" i="2"/>
  <c r="M1044" i="2"/>
  <c r="L1049" i="2"/>
  <c r="M1049" i="2"/>
  <c r="L1050" i="2"/>
  <c r="M1050" i="2"/>
  <c r="L1056" i="2"/>
  <c r="M1056" i="2"/>
  <c r="L1046" i="2"/>
  <c r="M1046" i="2"/>
  <c r="L1057" i="2"/>
  <c r="M1057" i="2"/>
  <c r="L1054" i="2"/>
  <c r="M1054" i="2"/>
  <c r="L1062" i="2"/>
  <c r="M1062" i="2"/>
  <c r="L1061" i="2"/>
  <c r="M1061" i="2"/>
  <c r="L1058" i="2"/>
  <c r="M1058" i="2"/>
  <c r="L1060" i="2"/>
  <c r="M1060" i="2"/>
  <c r="L1059" i="2"/>
  <c r="M1059" i="2"/>
  <c r="L1082" i="2"/>
  <c r="M1082" i="2"/>
  <c r="L1080" i="2"/>
  <c r="M1080" i="2"/>
  <c r="L1084" i="2"/>
  <c r="M1084" i="2"/>
  <c r="L1081" i="2"/>
  <c r="M1081" i="2"/>
  <c r="L1083" i="2"/>
  <c r="M1083" i="2"/>
  <c r="L1079" i="2"/>
  <c r="M1079" i="2"/>
  <c r="L1077" i="2"/>
  <c r="M1077" i="2"/>
  <c r="L1078" i="2"/>
  <c r="M1078" i="2"/>
  <c r="L1064" i="2"/>
  <c r="M1064" i="2"/>
  <c r="L1063" i="2"/>
  <c r="M1063" i="2"/>
  <c r="L1070" i="2"/>
  <c r="M1070" i="2"/>
  <c r="L1071" i="2"/>
  <c r="M1071" i="2"/>
  <c r="L1072" i="2"/>
  <c r="M1072" i="2"/>
  <c r="L1068" i="2"/>
  <c r="M1068" i="2"/>
  <c r="L1069" i="2"/>
  <c r="M1069" i="2"/>
  <c r="L1066" i="2"/>
  <c r="M1066" i="2"/>
  <c r="L1073" i="2"/>
  <c r="M1073" i="2"/>
  <c r="L1067" i="2"/>
  <c r="M1067" i="2"/>
  <c r="L1074" i="2"/>
  <c r="M1074" i="2"/>
  <c r="L1075" i="2"/>
  <c r="M1075" i="2"/>
  <c r="L1076" i="2"/>
  <c r="M1076" i="2"/>
  <c r="L1065" i="2"/>
  <c r="M1065" i="2"/>
  <c r="L1088" i="2"/>
  <c r="M1088" i="2"/>
  <c r="L1093" i="2"/>
  <c r="M1093" i="2"/>
  <c r="L1089" i="2"/>
  <c r="M1089" i="2"/>
  <c r="L1091" i="2"/>
  <c r="M1091" i="2"/>
  <c r="L1086" i="2"/>
  <c r="M1086" i="2"/>
  <c r="L1095" i="2"/>
  <c r="M1095" i="2"/>
  <c r="L1090" i="2"/>
  <c r="M1090" i="2"/>
  <c r="L1092" i="2"/>
  <c r="M1092" i="2"/>
  <c r="L1094" i="2"/>
  <c r="M1094" i="2"/>
  <c r="L1087" i="2"/>
  <c r="M1087" i="2"/>
  <c r="L1085" i="2"/>
  <c r="M1085" i="2"/>
  <c r="L1104" i="2"/>
  <c r="M1104" i="2"/>
  <c r="L1101" i="2"/>
  <c r="M1101" i="2"/>
  <c r="L1097" i="2"/>
  <c r="M1097" i="2"/>
  <c r="L1098" i="2"/>
  <c r="M1098" i="2"/>
  <c r="L1099" i="2"/>
  <c r="M1099" i="2"/>
  <c r="L1100" i="2"/>
  <c r="M1100" i="2"/>
  <c r="L1102" i="2"/>
  <c r="M1102" i="2"/>
  <c r="L1103" i="2"/>
  <c r="M1103" i="2"/>
  <c r="L1096" i="2"/>
  <c r="M1096" i="2"/>
  <c r="L1107" i="2"/>
  <c r="M1107" i="2"/>
  <c r="L1106" i="2"/>
  <c r="M1106" i="2"/>
  <c r="L1105" i="2"/>
  <c r="M1105" i="2"/>
  <c r="L1116" i="2"/>
  <c r="M1116" i="2"/>
  <c r="L1121" i="2"/>
  <c r="M1121" i="2"/>
  <c r="L1122" i="2"/>
  <c r="M1122" i="2"/>
  <c r="L1120" i="2"/>
  <c r="M1120" i="2"/>
  <c r="L1127" i="2"/>
  <c r="M1127" i="2"/>
  <c r="L1131" i="2"/>
  <c r="M1131" i="2"/>
  <c r="L1113" i="2"/>
  <c r="M1113" i="2"/>
  <c r="L1123" i="2"/>
  <c r="M1123" i="2"/>
  <c r="L1124" i="2"/>
  <c r="M1124" i="2"/>
  <c r="L1114" i="2"/>
  <c r="M1114" i="2"/>
  <c r="L1126" i="2"/>
  <c r="M1126" i="2"/>
  <c r="L1108" i="2"/>
  <c r="M1108" i="2"/>
  <c r="L1110" i="2"/>
  <c r="M1110" i="2"/>
  <c r="L1112" i="2"/>
  <c r="M1112" i="2"/>
  <c r="L1109" i="2"/>
  <c r="M1109" i="2"/>
  <c r="L1133" i="2"/>
  <c r="M1133" i="2"/>
  <c r="L1119" i="2"/>
  <c r="M1119" i="2"/>
  <c r="L1111" i="2"/>
  <c r="M1111" i="2"/>
  <c r="L1134" i="2"/>
  <c r="M1134" i="2"/>
  <c r="L1130" i="2"/>
  <c r="M1130" i="2"/>
  <c r="L1115" i="2"/>
  <c r="M1115" i="2"/>
  <c r="L1128" i="2"/>
  <c r="M1128" i="2"/>
  <c r="L1117" i="2"/>
  <c r="M1117" i="2"/>
  <c r="L1129" i="2"/>
  <c r="M1129" i="2"/>
  <c r="L1118" i="2"/>
  <c r="M1118" i="2"/>
  <c r="L1132" i="2"/>
  <c r="M1132" i="2"/>
  <c r="L1125" i="2"/>
  <c r="M1125" i="2"/>
  <c r="L1135" i="2"/>
  <c r="M1135" i="2"/>
  <c r="L1136" i="2"/>
  <c r="M1136" i="2"/>
  <c r="L1137" i="2"/>
  <c r="M1137" i="2"/>
  <c r="L1141" i="2"/>
  <c r="M1141" i="2"/>
  <c r="L1139" i="2"/>
  <c r="M1139" i="2"/>
  <c r="L1138" i="2"/>
  <c r="M1138" i="2"/>
  <c r="L1140" i="2"/>
  <c r="M1140" i="2"/>
  <c r="L1146" i="2"/>
  <c r="M1146" i="2"/>
  <c r="L1147" i="2"/>
  <c r="M1147" i="2"/>
  <c r="L1145" i="2"/>
  <c r="M1145" i="2"/>
  <c r="L1142" i="2"/>
  <c r="M1142" i="2"/>
  <c r="L1143" i="2"/>
  <c r="M1143" i="2"/>
  <c r="L1144" i="2"/>
  <c r="M1144" i="2"/>
  <c r="M3" i="2"/>
  <c r="L3" i="2"/>
</calcChain>
</file>

<file path=xl/sharedStrings.xml><?xml version="1.0" encoding="utf-8"?>
<sst xmlns="http://schemas.openxmlformats.org/spreadsheetml/2006/main" count="7301" uniqueCount="1254">
  <si>
    <t>Regulator</t>
  </si>
  <si>
    <t>Rv0054</t>
  </si>
  <si>
    <t>ssb</t>
  </si>
  <si>
    <t>Rv0182c</t>
  </si>
  <si>
    <t>sigG</t>
  </si>
  <si>
    <t>Rv0967</t>
  </si>
  <si>
    <t>csoR</t>
  </si>
  <si>
    <t>Rv1221</t>
  </si>
  <si>
    <t>sigE</t>
  </si>
  <si>
    <t>Rv1909c</t>
  </si>
  <si>
    <t>furA</t>
  </si>
  <si>
    <t>Rv1994c</t>
  </si>
  <si>
    <t>cmtR</t>
  </si>
  <si>
    <t>Rv2710</t>
  </si>
  <si>
    <t>sigB</t>
  </si>
  <si>
    <t>Rv0353</t>
  </si>
  <si>
    <t>hspR</t>
  </si>
  <si>
    <t>Rv3082c</t>
  </si>
  <si>
    <t>virS</t>
  </si>
  <si>
    <t>Rv3692</t>
  </si>
  <si>
    <t>moxR2</t>
  </si>
  <si>
    <t>Rv1379</t>
  </si>
  <si>
    <t>pyrR</t>
  </si>
  <si>
    <t>Rv2703</t>
  </si>
  <si>
    <t>sigA</t>
  </si>
  <si>
    <t>Rv2986c</t>
  </si>
  <si>
    <t>hupB</t>
  </si>
  <si>
    <t>Rv3414c</t>
  </si>
  <si>
    <t>sigD</t>
  </si>
  <si>
    <t>Rv3597c</t>
  </si>
  <si>
    <t>lsr2</t>
  </si>
  <si>
    <t>Rv0019c</t>
  </si>
  <si>
    <t>fhaB</t>
  </si>
  <si>
    <t>Rv0020c</t>
  </si>
  <si>
    <t>fhaA</t>
  </si>
  <si>
    <t>Rv1657</t>
  </si>
  <si>
    <t>argR</t>
  </si>
  <si>
    <t>Rv0022c</t>
  </si>
  <si>
    <t>Rv0165c</t>
  </si>
  <si>
    <t>mce1R</t>
  </si>
  <si>
    <t>Rv0212c</t>
  </si>
  <si>
    <t>nadR</t>
  </si>
  <si>
    <t>Rv0602c</t>
  </si>
  <si>
    <t>tcrA</t>
  </si>
  <si>
    <t>Rv1423</t>
  </si>
  <si>
    <t>whiA</t>
  </si>
  <si>
    <t>Rv2069</t>
  </si>
  <si>
    <t>sigC</t>
  </si>
  <si>
    <t>Rv2215</t>
  </si>
  <si>
    <t>dlaT</t>
  </si>
  <si>
    <t>Rv2359</t>
  </si>
  <si>
    <t>zur</t>
  </si>
  <si>
    <t>Rv2374c</t>
  </si>
  <si>
    <t>hrcA</t>
  </si>
  <si>
    <t>Rv3124</t>
  </si>
  <si>
    <t>moaR1</t>
  </si>
  <si>
    <t>Rv2610c</t>
  </si>
  <si>
    <t>pimA</t>
  </si>
  <si>
    <t>Rv3219</t>
  </si>
  <si>
    <t>whiB1</t>
  </si>
  <si>
    <t>Rv3246c</t>
  </si>
  <si>
    <t>mtrA</t>
  </si>
  <si>
    <t>Rv2720</t>
  </si>
  <si>
    <t>lexA</t>
  </si>
  <si>
    <t>Rv3862c</t>
  </si>
  <si>
    <t>whiB6</t>
  </si>
  <si>
    <t>Rv0599c</t>
  </si>
  <si>
    <t>vapB27</t>
  </si>
  <si>
    <t>Rv0608</t>
  </si>
  <si>
    <t>vapB28</t>
  </si>
  <si>
    <t>Rv0623</t>
  </si>
  <si>
    <t>vapB30</t>
  </si>
  <si>
    <t>Rv1560</t>
  </si>
  <si>
    <t>vapB11</t>
  </si>
  <si>
    <t>Rv1740</t>
  </si>
  <si>
    <t>vapB34</t>
  </si>
  <si>
    <t>Rv3301c</t>
  </si>
  <si>
    <t>phoY1</t>
  </si>
  <si>
    <t>Rv1960c</t>
  </si>
  <si>
    <t>parD1</t>
  </si>
  <si>
    <t>Rv3417c</t>
  </si>
  <si>
    <t>groEL1</t>
  </si>
  <si>
    <t>Rv3574</t>
  </si>
  <si>
    <t>kstR</t>
  </si>
  <si>
    <t>Rv2009</t>
  </si>
  <si>
    <t>vapB15</t>
  </si>
  <si>
    <t>Rv2595</t>
  </si>
  <si>
    <t>vapB40</t>
  </si>
  <si>
    <t>Rv2760c</t>
  </si>
  <si>
    <t>vapB42</t>
  </si>
  <si>
    <t>Rv3852</t>
  </si>
  <si>
    <t>hns</t>
  </si>
  <si>
    <t>Single-strand binding, helix-destabilizing protein. Essential for replication of chromosome, involved in DNA recombination and repair.</t>
  </si>
  <si>
    <t>Copper-sensitive operon repressor. Involved in transcriptional mechanism; repression of the CSO operon.</t>
  </si>
  <si>
    <t>ArsR-SmtB family metal sensor transcriptional regulator. Represses transcription from CMT operator-promoter. Repression is alleviated by CD(II).</t>
  </si>
  <si>
    <t>AraC/XylS family virulence-regulating transcriptional regulator. May have a role in the regulation of proteins necessary for virulence.</t>
  </si>
  <si>
    <t>Probable methanol dehydrogenase transcriptional regulatory protein. Involved in transcriptional mechanism; regulates methanol dehydrogenase.</t>
  </si>
  <si>
    <t>Iron-regulated H-NS-like protein. Dominant T-cell antigen and possibly stimulates lymphoproliferation. Has DNA-bridging activity.</t>
  </si>
  <si>
    <t>Conserved protein with FHA domain. Involved in signal transduction.</t>
  </si>
  <si>
    <t>Probable arginine repressor (AHRC). Regulates arginine biosynthesis genes.</t>
  </si>
  <si>
    <t>Two component DNA binding transcriptional regulatory protein. Sensor part of a two component regulatory system.</t>
  </si>
  <si>
    <t>Probable transcriptional regulatory protein. Involved in transcriptional mechanism.</t>
  </si>
  <si>
    <t>Transcriptional regulatory protein. Involved in transcriptional mechanism.</t>
  </si>
  <si>
    <t>Alpha-mannosyltransferase. Involved in the first mannosylation step in phosphatidylinositol mannoside biosynthesis (transfer of mannose residues onto PI).</t>
  </si>
  <si>
    <t>WhiB-like transcriptional regulatory protein. Contains [4FE-4S]2+ cluster. Involved in transcriptional mechanism.</t>
  </si>
  <si>
    <t>Two component sensory transduction transcriptional regulatory protein. Transcriptional activator part of a two component regulatory system.</t>
  </si>
  <si>
    <t>Repressor. Represses genes involved in nucleotide excision repair and SOS response. Binds 14 bp palindromic sequence.</t>
  </si>
  <si>
    <t>Possible WhiB-like transcriptional regulatory protein. Involved in transcriptional mechanism.</t>
  </si>
  <si>
    <t>Transcriptional regulatory protein (probably TetR-family). Involved in transcriptional mechanism. Predicted to control regulon involved in lipid metabolism.</t>
  </si>
  <si>
    <t>Probable alternative RNAP sigma-D factor. Initiation factor, promoting RNAP attachment at specific sites.</t>
  </si>
  <si>
    <t>RNAP ECF type sigma factor. Involved in promoter recognition, transcription initiation.</t>
  </si>
  <si>
    <t>Probable RNAP ECF type sigma factor. Initiation factor, promoting RNAP attachment at specific sites.</t>
  </si>
  <si>
    <t>Probable MerR family heat shock protein transcriptional repressor. Involved in repression of heat shock proteins. Binds to three inverted repeats in the promoter region of the DnaK operon. Induced by heat shock.</t>
  </si>
  <si>
    <t>Possible antitoxin.</t>
  </si>
  <si>
    <t>Antitoxin.</t>
  </si>
  <si>
    <t>Possible histone-like protein.</t>
  </si>
  <si>
    <t>Probable transcriptional regulatory protein PhoU-homolog 1. Involved in regulation of active transport of inorganic phosphate across the membrane.</t>
  </si>
  <si>
    <t>60 kDa chaperonin 1 (protein CPN60-1). Prevents misfolding, promotes refolding and proper assembly of unfolded polypeptides generated under stress conditions.</t>
  </si>
  <si>
    <t>Dihydrolipoamide acyltransferase, component of pyruvate dehydrogenase. Involved in TCA cycle; converts pyruvate to acetyl-CoA and CO2. Also involved in defense against oxidative stress.</t>
  </si>
  <si>
    <t>DNA-binding protein HU homolog (histone-like protein). Stabilizes DNA and prevents its denaturation under extreme environmental conditions.</t>
  </si>
  <si>
    <t>RNAP sigma factor (sigma-A). Initiation factor, promoting RNAP attachment at specific sites. Primary sigma-factor of Mtb. Implicated in housekeeping regulons.</t>
  </si>
  <si>
    <t>Probable pyrimidine operon regulatory protein. Binds to conserved sequence in PYR operon mRNA and promotes transcription termination.</t>
  </si>
  <si>
    <t>Ferric uptake regulation protein (fur). Global negative controlling element, with FE(2+) cofactor binds operator of repressed genes. Seems to regulate transcription of KatG/Rv1908c.</t>
  </si>
  <si>
    <t>Probable zinc uptake regulation protein. Acts as a global negative controlling element, with Zn(2+) binds operator of repressed genes.</t>
  </si>
  <si>
    <t>RNAP sigma factor. Initiation factor, promoting RNAP attachment at specific sites. Implicated in stationary phase and general stress resistance. Likely regulated by SigH/Rv3223c and SigE/Rv1221. Seems to regulate KatG/Rv1908c and heat-shock response.</t>
  </si>
  <si>
    <t xml:space="preserve">Alternative RNAP sigma factor. Initiation factor, promoting RNAP attachment at specific sites. Likely regulated by SigH/Rv3223c. Seems to regulate heat-shock response. </t>
  </si>
  <si>
    <t>good</t>
  </si>
  <si>
    <t>poor</t>
  </si>
  <si>
    <t>Match</t>
  </si>
  <si>
    <t>translation</t>
  </si>
  <si>
    <t>DNA synthesis, repair; SOS response</t>
  </si>
  <si>
    <t>?</t>
  </si>
  <si>
    <t>downregulating ETC, copper response, translation</t>
  </si>
  <si>
    <t>stress response, downregulating ETC</t>
  </si>
  <si>
    <t>translation, virus response</t>
  </si>
  <si>
    <t>downregulating ETC, metal ion response</t>
  </si>
  <si>
    <t>stress response, ATP usage</t>
  </si>
  <si>
    <t>heat response</t>
  </si>
  <si>
    <t>"macromolecule metabolic process", esp cholesterol</t>
  </si>
  <si>
    <t>cell wall, carb formation</t>
  </si>
  <si>
    <t>TCA cycle, respiration, downregulation of virulence factors</t>
  </si>
  <si>
    <t>ok</t>
  </si>
  <si>
    <t>DNA binding, repair, cleavage</t>
  </si>
  <si>
    <t>growth regulation, toxin sequestration, RNase</t>
  </si>
  <si>
    <t>growth regulation</t>
  </si>
  <si>
    <t>stress response</t>
  </si>
  <si>
    <t>cholesterol, lipid, and carbon metabolism</t>
  </si>
  <si>
    <t>growth regulation, RNAse</t>
  </si>
  <si>
    <t>growth regulation, toxin sequestration</t>
  </si>
  <si>
    <t>growth regulation, DNA repair</t>
  </si>
  <si>
    <t>TCA cycle</t>
  </si>
  <si>
    <t>Mycobrowser product and function information</t>
  </si>
  <si>
    <t>downregulating translation, iron import</t>
  </si>
  <si>
    <t>Probable heat shock protein transcriptional repressor. Involved in repression of class I heat shock proteins. Prevents heat-shock induction of these operons.</t>
  </si>
  <si>
    <t>transcription and translation</t>
  </si>
  <si>
    <t>Count</t>
  </si>
  <si>
    <t>Summary</t>
  </si>
  <si>
    <t>Inferred Regulon GO Annots. (FDR &lt;0.05)</t>
  </si>
  <si>
    <t>amino acid and nucleobase synth., respiration, growth/proliferation</t>
  </si>
  <si>
    <t>Specificity</t>
  </si>
  <si>
    <t>best</t>
  </si>
  <si>
    <t>Direction</t>
  </si>
  <si>
    <t>namespace</t>
  </si>
  <si>
    <t>enrichment</t>
  </si>
  <si>
    <t>name</t>
  </si>
  <si>
    <t>p_uncorrected</t>
  </si>
  <si>
    <t>depth</t>
  </si>
  <si>
    <t>study_count</t>
  </si>
  <si>
    <t>p_fdr_tsbky</t>
  </si>
  <si>
    <t>study_n</t>
  </si>
  <si>
    <t>pop_count</t>
  </si>
  <si>
    <t>pop_n</t>
  </si>
  <si>
    <t>level</t>
  </si>
  <si>
    <t>GO</t>
  </si>
  <si>
    <t>up</t>
  </si>
  <si>
    <t>biological_process</t>
  </si>
  <si>
    <t>e</t>
  </si>
  <si>
    <t>organonitrogen compound biosynthetic process</t>
  </si>
  <si>
    <t>GO:1901566</t>
  </si>
  <si>
    <t>macromolecule metabolic process</t>
  </si>
  <si>
    <t>GO:0043170</t>
  </si>
  <si>
    <t>dicarboxylic acid biosynthetic process</t>
  </si>
  <si>
    <t>GO:0043650</t>
  </si>
  <si>
    <t>cellular biosynthetic process</t>
  </si>
  <si>
    <t>GO:0044249</t>
  </si>
  <si>
    <t>RNA metabolic process</t>
  </si>
  <si>
    <t>GO:0016070</t>
  </si>
  <si>
    <t>tRNA processing</t>
  </si>
  <si>
    <t>GO:0008033</t>
  </si>
  <si>
    <t>tRNA threonylcarbamoyladenosine modification</t>
  </si>
  <si>
    <t>GO:0002949</t>
  </si>
  <si>
    <t>small molecule biosynthetic process</t>
  </si>
  <si>
    <t>GO:0044283</t>
  </si>
  <si>
    <t>cellular_component</t>
  </si>
  <si>
    <t>large ribosomal subunit</t>
  </si>
  <si>
    <t>GO:0015934</t>
  </si>
  <si>
    <t>molecular_function</t>
  </si>
  <si>
    <t>transferase activity, transferring alkyl or aryl (other than methyl) groups</t>
  </si>
  <si>
    <t>GO:0016765</t>
  </si>
  <si>
    <t>RNA binding</t>
  </si>
  <si>
    <t>GO:0003723</t>
  </si>
  <si>
    <t>metalloexopeptidase activity</t>
  </si>
  <si>
    <t>GO:0008235</t>
  </si>
  <si>
    <t>p</t>
  </si>
  <si>
    <t>response to stimulus</t>
  </si>
  <si>
    <t>GO:0050896</t>
  </si>
  <si>
    <t>down</t>
  </si>
  <si>
    <t>cell surface</t>
  </si>
  <si>
    <t>GO:0009986</t>
  </si>
  <si>
    <t>external encapsulating structure organization</t>
  </si>
  <si>
    <t>GO:0045229</t>
  </si>
  <si>
    <t>peptidoglycan biosynthetic process</t>
  </si>
  <si>
    <t>GO:0009252</t>
  </si>
  <si>
    <t>establishment of localization in cell</t>
  </si>
  <si>
    <t>GO:0051649</t>
  </si>
  <si>
    <t>cell wall organization or biogenesis</t>
  </si>
  <si>
    <t>GO:0071554</t>
  </si>
  <si>
    <t>protein processing</t>
  </si>
  <si>
    <t>GO:0016485</t>
  </si>
  <si>
    <t>DNA topological change</t>
  </si>
  <si>
    <t>GO:0006265</t>
  </si>
  <si>
    <t>protein transport by the Sec complex</t>
  </si>
  <si>
    <t>GO:0043952</t>
  </si>
  <si>
    <t>regulation of cell shape</t>
  </si>
  <si>
    <t>GO:0008360</t>
  </si>
  <si>
    <t>plasma membrane</t>
  </si>
  <si>
    <t>GO:0005886</t>
  </si>
  <si>
    <t>peptidoglycan-based cell wall</t>
  </si>
  <si>
    <t>GO:0009274</t>
  </si>
  <si>
    <t>cytosol</t>
  </si>
  <si>
    <t>GO:0005829</t>
  </si>
  <si>
    <t>extracellular region</t>
  </si>
  <si>
    <t>GO:0005576</t>
  </si>
  <si>
    <t>pyruvate dehydrogenase complex</t>
  </si>
  <si>
    <t>GO:0045254</t>
  </si>
  <si>
    <t>ATP binding</t>
  </si>
  <si>
    <t>GO:0005524</t>
  </si>
  <si>
    <t>serine-type carboxypeptidase activity</t>
  </si>
  <si>
    <t>GO:0004185</t>
  </si>
  <si>
    <t>ATP hydrolysis activity</t>
  </si>
  <si>
    <t>GO:0016887</t>
  </si>
  <si>
    <t>penicillin binding</t>
  </si>
  <si>
    <t>GO:0008658</t>
  </si>
  <si>
    <t>transferase activity</t>
  </si>
  <si>
    <t>GO:0016740</t>
  </si>
  <si>
    <t>macromolecule transmembrane transporter activity</t>
  </si>
  <si>
    <t>GO:0022884</t>
  </si>
  <si>
    <t>protein binding</t>
  </si>
  <si>
    <t>GO:0005515</t>
  </si>
  <si>
    <t>short-chain carboxylesterase activity</t>
  </si>
  <si>
    <t>GO:0034338</t>
  </si>
  <si>
    <t>DNA-binding transcription factor activity</t>
  </si>
  <si>
    <t>GO:0003700</t>
  </si>
  <si>
    <t>GO:0008150</t>
  </si>
  <si>
    <t>GO:0003674</t>
  </si>
  <si>
    <t>Rv0043c</t>
  </si>
  <si>
    <t>defense response to virus</t>
  </si>
  <si>
    <t>GO:0051607</t>
  </si>
  <si>
    <t>Rv0047c</t>
  </si>
  <si>
    <t>phospholipid transport</t>
  </si>
  <si>
    <t>GO:0015914</t>
  </si>
  <si>
    <t>quinone binding</t>
  </si>
  <si>
    <t>GO:0048038</t>
  </si>
  <si>
    <t>phospholipid transporter activity</t>
  </si>
  <si>
    <t>GO:0005548</t>
  </si>
  <si>
    <t>NADH dehydrogenase activity</t>
  </si>
  <si>
    <t>GO:0003954</t>
  </si>
  <si>
    <t>oxidoreductase activity, acting on NAD(P)H, quinone or similar compound as acceptor</t>
  </si>
  <si>
    <t>GO:0016655</t>
  </si>
  <si>
    <t>GO:0006412</t>
  </si>
  <si>
    <t>ribosome</t>
  </si>
  <si>
    <t>GO:0005840</t>
  </si>
  <si>
    <t>cytosolic large ribosomal subunit</t>
  </si>
  <si>
    <t>GO:0022625</t>
  </si>
  <si>
    <t>small ribosomal subunit</t>
  </si>
  <si>
    <t>GO:0015935</t>
  </si>
  <si>
    <t>structural constituent of ribosome</t>
  </si>
  <si>
    <t>GO:0003735</t>
  </si>
  <si>
    <t>tRNA binding</t>
  </si>
  <si>
    <t>GO:0000049</t>
  </si>
  <si>
    <t>large ribosomal subunit rRNA binding</t>
  </si>
  <si>
    <t>GO:0070180</t>
  </si>
  <si>
    <t>protein-containing complex binding</t>
  </si>
  <si>
    <t>GO:0044877</t>
  </si>
  <si>
    <t>ergothioneine biosynthesis from histidine via gamma-glutamyl-hercynylcysteine sulfoxide</t>
  </si>
  <si>
    <t>GO:0052704</t>
  </si>
  <si>
    <t>transmembrane transport</t>
  </si>
  <si>
    <t>GO:0055085</t>
  </si>
  <si>
    <t>sulfur compound biosynthetic process</t>
  </si>
  <si>
    <t>GO:0044272</t>
  </si>
  <si>
    <t>catalytic activity</t>
  </si>
  <si>
    <t>GO:0003824</t>
  </si>
  <si>
    <t>transmembrane transporter activity</t>
  </si>
  <si>
    <t>GO:0022857</t>
  </si>
  <si>
    <t>Rv0081</t>
  </si>
  <si>
    <t>response to hypoxia</t>
  </si>
  <si>
    <t>GO:0001666</t>
  </si>
  <si>
    <t>proton transmembrane transport</t>
  </si>
  <si>
    <t>GO:1902600</t>
  </si>
  <si>
    <t>ATP synthesis coupled electron transport</t>
  </si>
  <si>
    <t>GO:0042773</t>
  </si>
  <si>
    <t>cellular respiration</t>
  </si>
  <si>
    <t>GO:0045333</t>
  </si>
  <si>
    <t>cellular process</t>
  </si>
  <si>
    <t>GO:0009987</t>
  </si>
  <si>
    <t>respiratory chain complex I</t>
  </si>
  <si>
    <t>GO:0045271</t>
  </si>
  <si>
    <t>ribonucleoprotein complex</t>
  </si>
  <si>
    <t>GO:1990904</t>
  </si>
  <si>
    <t>NADH dehydrogenase (ubiquinone) activity</t>
  </si>
  <si>
    <t>GO:0008137</t>
  </si>
  <si>
    <t>NADH:ubiquinone reductase (non-electrogenic) activity</t>
  </si>
  <si>
    <t>GO:0050136</t>
  </si>
  <si>
    <t>rRNA binding</t>
  </si>
  <si>
    <t>GO:0019843</t>
  </si>
  <si>
    <t>DNA biosynthetic process</t>
  </si>
  <si>
    <t>GO:0071897</t>
  </si>
  <si>
    <t>SOS response</t>
  </si>
  <si>
    <t>GO:0009432</t>
  </si>
  <si>
    <t>DNA-templated DNA replication</t>
  </si>
  <si>
    <t>GO:0006261</t>
  </si>
  <si>
    <t>recombinational repair</t>
  </si>
  <si>
    <t>GO:0000725</t>
  </si>
  <si>
    <t>DNA duplex unwinding</t>
  </si>
  <si>
    <t>GO:0032508</t>
  </si>
  <si>
    <t>double-strand break repair</t>
  </si>
  <si>
    <t>GO:0006302</t>
  </si>
  <si>
    <t>nucleotide-excision repair</t>
  </si>
  <si>
    <t>GO:0006289</t>
  </si>
  <si>
    <t>proteolysis</t>
  </si>
  <si>
    <t>GO:0006508</t>
  </si>
  <si>
    <t>excinuclease repair complex</t>
  </si>
  <si>
    <t>GO:0009380</t>
  </si>
  <si>
    <t>Holliday junction resolvase complex</t>
  </si>
  <si>
    <t>GO:0048476</t>
  </si>
  <si>
    <t>3'-5' exonuclease activity</t>
  </si>
  <si>
    <t>GO:0008408</t>
  </si>
  <si>
    <t>DNA-directed DNA polymerase activity</t>
  </si>
  <si>
    <t>GO:0003887</t>
  </si>
  <si>
    <t>DNA strand exchange activity</t>
  </si>
  <si>
    <t>GO:0000150</t>
  </si>
  <si>
    <t>excinuclease ABC activity</t>
  </si>
  <si>
    <t>GO:0009381</t>
  </si>
  <si>
    <t>DNA helicase activity</t>
  </si>
  <si>
    <t>GO:0003678</t>
  </si>
  <si>
    <t>damaged DNA binding</t>
  </si>
  <si>
    <t>GO:0003684</t>
  </si>
  <si>
    <t>both</t>
  </si>
  <si>
    <t>DNA helicase complex</t>
  </si>
  <si>
    <t>GO:0033202</t>
  </si>
  <si>
    <t>3'-5' DNA helicase activity</t>
  </si>
  <si>
    <t>GO:0043138</t>
  </si>
  <si>
    <t>alkane catabolic process</t>
  </si>
  <si>
    <t>GO:0043448</t>
  </si>
  <si>
    <t>sulfate assimilation via adenylyl sulfate reduction</t>
  </si>
  <si>
    <t>GO:0010134</t>
  </si>
  <si>
    <t>cellular response to sulfur starvation</t>
  </si>
  <si>
    <t>GO:0010438</t>
  </si>
  <si>
    <t>hydrogen sulfide biosynthetic process</t>
  </si>
  <si>
    <t>GO:0070814</t>
  </si>
  <si>
    <t>sulfate adenylyltransferase complex (ATP)</t>
  </si>
  <si>
    <t>GO:0009336</t>
  </si>
  <si>
    <t>sulfate adenylyltransferase (ATP) activity</t>
  </si>
  <si>
    <t>GO:0004781</t>
  </si>
  <si>
    <t>Rv0232</t>
  </si>
  <si>
    <t>response to acidic pH</t>
  </si>
  <si>
    <t>GO:0010447</t>
  </si>
  <si>
    <t>response to nitric oxide</t>
  </si>
  <si>
    <t>GO:0071731</t>
  </si>
  <si>
    <t>triglyceride biosynthetic process</t>
  </si>
  <si>
    <t>GO:0019432</t>
  </si>
  <si>
    <t>nitrate metabolic process</t>
  </si>
  <si>
    <t>GO:0042126</t>
  </si>
  <si>
    <t>response to decreased oxygen levels</t>
  </si>
  <si>
    <t>GO:0036293</t>
  </si>
  <si>
    <t>biological process involved in interaction with host</t>
  </si>
  <si>
    <t>GO:0051701</t>
  </si>
  <si>
    <t>ergothioneine biosynthetic process</t>
  </si>
  <si>
    <t>GO:0052699</t>
  </si>
  <si>
    <t>nitrate reductase complex</t>
  </si>
  <si>
    <t>GO:0009325</t>
  </si>
  <si>
    <t>monooxygenase activity</t>
  </si>
  <si>
    <t>GO:0004497</t>
  </si>
  <si>
    <t>oxidoreductase activity, acting on paired donors, with incorporation or reduction of molecular oxygen</t>
  </si>
  <si>
    <t>GO:0016705</t>
  </si>
  <si>
    <t>4 iron, 4 sulfur cluster binding</t>
  </si>
  <si>
    <t>GO:0051539</t>
  </si>
  <si>
    <t>nitrate reductase activity</t>
  </si>
  <si>
    <t>GO:0008940</t>
  </si>
  <si>
    <t>N,N-dimethylaniline monooxygenase activity</t>
  </si>
  <si>
    <t>GO:0004499</t>
  </si>
  <si>
    <t>diacylglycerol O-acyltransferase activity</t>
  </si>
  <si>
    <t>GO:0004144</t>
  </si>
  <si>
    <t>CoA-ligase activity</t>
  </si>
  <si>
    <t>GO:0016405</t>
  </si>
  <si>
    <t>Rv0238</t>
  </si>
  <si>
    <t>RNA nuclease activity</t>
  </si>
  <si>
    <t>GO:0004540</t>
  </si>
  <si>
    <t>Rv0273c</t>
  </si>
  <si>
    <t>glycine betaine transport</t>
  </si>
  <si>
    <t>GO:0031460</t>
  </si>
  <si>
    <t>Rv0324</t>
  </si>
  <si>
    <t>proline metabolic process</t>
  </si>
  <si>
    <t>GO:0006560</t>
  </si>
  <si>
    <t>Rv0330c</t>
  </si>
  <si>
    <t>sequence-specific DNA binding</t>
  </si>
  <si>
    <t>GO:0043565</t>
  </si>
  <si>
    <t>Rv0339c</t>
  </si>
  <si>
    <t>phosphate-containing compound metabolic process</t>
  </si>
  <si>
    <t>GO:0006796</t>
  </si>
  <si>
    <t>macromolecule modification</t>
  </si>
  <si>
    <t>GO:0043412</t>
  </si>
  <si>
    <t>nucleobase-containing compound biosynthetic process</t>
  </si>
  <si>
    <t>GO:0034654</t>
  </si>
  <si>
    <t>double-strand break repair via homologous recombination</t>
  </si>
  <si>
    <t>GO:0000724</t>
  </si>
  <si>
    <t>oligosaccharide metabolic process</t>
  </si>
  <si>
    <t>GO:0009311</t>
  </si>
  <si>
    <t>tetrahydrofolate metabolic process</t>
  </si>
  <si>
    <t>GO:0046653</t>
  </si>
  <si>
    <t>catabolic process</t>
  </si>
  <si>
    <t>GO:0009056</t>
  </si>
  <si>
    <t>alpha-amino acid metabolic process</t>
  </si>
  <si>
    <t>GO:1901605</t>
  </si>
  <si>
    <t>tRNA modification</t>
  </si>
  <si>
    <t>GO:0006400</t>
  </si>
  <si>
    <t>L-histidine biosynthetic process</t>
  </si>
  <si>
    <t>GO:0000105</t>
  </si>
  <si>
    <t>ribonucleotide biosynthetic process</t>
  </si>
  <si>
    <t>GO:0009260</t>
  </si>
  <si>
    <t>glycogen metabolic process</t>
  </si>
  <si>
    <t>GO:0005977</t>
  </si>
  <si>
    <t>cell septum assembly</t>
  </si>
  <si>
    <t>GO:0090529</t>
  </si>
  <si>
    <t>error-prone translesion synthesis</t>
  </si>
  <si>
    <t>GO:0042276</t>
  </si>
  <si>
    <t>DNA ligation</t>
  </si>
  <si>
    <t>GO:0006266</t>
  </si>
  <si>
    <t>FtsZ-dependent cytokinesis</t>
  </si>
  <si>
    <t>GO:0043093</t>
  </si>
  <si>
    <t>pyrimidine ribonucleotide metabolic process</t>
  </si>
  <si>
    <t>GO:0009218</t>
  </si>
  <si>
    <t>protein phosphorylation</t>
  </si>
  <si>
    <t>GO:0006468</t>
  </si>
  <si>
    <t>amide metabolic process</t>
  </si>
  <si>
    <t>GO:0043603</t>
  </si>
  <si>
    <t>tRNA metabolic process</t>
  </si>
  <si>
    <t>GO:0006399</t>
  </si>
  <si>
    <t>amino acid biosynthetic process</t>
  </si>
  <si>
    <t>GO:0008652</t>
  </si>
  <si>
    <t>polysaccharide catabolic process</t>
  </si>
  <si>
    <t>GO:0000272</t>
  </si>
  <si>
    <t>organophosphate metabolic process</t>
  </si>
  <si>
    <t>GO:0019637</t>
  </si>
  <si>
    <t>purine-containing compound metabolic process</t>
  </si>
  <si>
    <t>GO:0072521</t>
  </si>
  <si>
    <t>cytoplasm</t>
  </si>
  <si>
    <t>GO:0005737</t>
  </si>
  <si>
    <t>exodeoxyribonuclease V complex</t>
  </si>
  <si>
    <t>GO:0009338</t>
  </si>
  <si>
    <t>isomerase activity</t>
  </si>
  <si>
    <t>GO:0016853</t>
  </si>
  <si>
    <t>exonuclease activity</t>
  </si>
  <si>
    <t>GO:0004527</t>
  </si>
  <si>
    <t>carbon-nitrogen ligase activity, with glutamine as amido-N-donor</t>
  </si>
  <si>
    <t>GO:0016884</t>
  </si>
  <si>
    <t>magnesium ion binding</t>
  </si>
  <si>
    <t>GO:0000287</t>
  </si>
  <si>
    <t>hydrolase activity, hydrolyzing O-glycosyl compounds</t>
  </si>
  <si>
    <t>GO:0004553</t>
  </si>
  <si>
    <t>protein kinase activity</t>
  </si>
  <si>
    <t>GO:0004672</t>
  </si>
  <si>
    <t>phosphopantetheine binding</t>
  </si>
  <si>
    <t>GO:0031177</t>
  </si>
  <si>
    <t>exopeptidase activity</t>
  </si>
  <si>
    <t>GO:0008238</t>
  </si>
  <si>
    <t>hydrolase activity, acting on carbon-nitrogen (but not peptide) bonds, in linear amides</t>
  </si>
  <si>
    <t>GO:0016811</t>
  </si>
  <si>
    <t>cobalamin binding</t>
  </si>
  <si>
    <t>GO:0031419</t>
  </si>
  <si>
    <t>glycosyltransferase activity</t>
  </si>
  <si>
    <t>GO:0016757</t>
  </si>
  <si>
    <t>fatty acid synthase activity</t>
  </si>
  <si>
    <t>GO:0004312</t>
  </si>
  <si>
    <t>exodeoxyribonuclease V activity</t>
  </si>
  <si>
    <t>GO:0008854</t>
  </si>
  <si>
    <t>pyridoxal phosphate binding</t>
  </si>
  <si>
    <t>GO:0030170</t>
  </si>
  <si>
    <t>DNA nuclease activity</t>
  </si>
  <si>
    <t>GO:0004536</t>
  </si>
  <si>
    <t>regulation of DNA-templated transcription</t>
  </si>
  <si>
    <t>GO:0006355</t>
  </si>
  <si>
    <t>transcription regulator activity</t>
  </si>
  <si>
    <t>GO:0140110</t>
  </si>
  <si>
    <t>structural molecule activity</t>
  </si>
  <si>
    <t>GO:0005198</t>
  </si>
  <si>
    <t>amino acid activation for nonribosomal peptide biosynthetic process</t>
  </si>
  <si>
    <t>GO:0043041</t>
  </si>
  <si>
    <t>secondary metabolite biosynthetic process</t>
  </si>
  <si>
    <t>GO:0044550</t>
  </si>
  <si>
    <t>response to heat</t>
  </si>
  <si>
    <t>GO:0009408</t>
  </si>
  <si>
    <t>protein folding</t>
  </si>
  <si>
    <t>GO:0006457</t>
  </si>
  <si>
    <t>zymogen binding</t>
  </si>
  <si>
    <t>GO:0035375</t>
  </si>
  <si>
    <t>Rv0445c</t>
  </si>
  <si>
    <t>GDP-L-fucose biosynthetic process</t>
  </si>
  <si>
    <t>GO:0042350</t>
  </si>
  <si>
    <t>cell adhesion molecule binding</t>
  </si>
  <si>
    <t>GO:0050839</t>
  </si>
  <si>
    <t>Rv0452</t>
  </si>
  <si>
    <t>tRNA aminoacylation for protein translation</t>
  </si>
  <si>
    <t>GO:0006418</t>
  </si>
  <si>
    <t>macromolecule biosynthetic process</t>
  </si>
  <si>
    <t>GO:0009059</t>
  </si>
  <si>
    <t>aminoacyl-tRNA ligase activity</t>
  </si>
  <si>
    <t>GO:0004812</t>
  </si>
  <si>
    <t>acid-thiol ligase activity</t>
  </si>
  <si>
    <t>GO:0016878</t>
  </si>
  <si>
    <t>secondary metabolic process</t>
  </si>
  <si>
    <t>GO:0019748</t>
  </si>
  <si>
    <t>Rv0472c</t>
  </si>
  <si>
    <t>stearoyl-[ACP] desaturase activity</t>
  </si>
  <si>
    <t>GO:0045300</t>
  </si>
  <si>
    <t>Rv0485</t>
  </si>
  <si>
    <t>cellular aldehyde metabolic process</t>
  </si>
  <si>
    <t>GO:0006081</t>
  </si>
  <si>
    <t>phthiocerol biosynthetic process</t>
  </si>
  <si>
    <t>GO:0097040</t>
  </si>
  <si>
    <t>carbohydrate derivative biosynthetic process</t>
  </si>
  <si>
    <t>GO:1901137</t>
  </si>
  <si>
    <t>carboxylic acid biosynthetic process</t>
  </si>
  <si>
    <t>GO:0046394</t>
  </si>
  <si>
    <t>fatty acid biosynthetic process</t>
  </si>
  <si>
    <t>GO:0006633</t>
  </si>
  <si>
    <t>monocarboxylic acid metabolic process</t>
  </si>
  <si>
    <t>GO:0032787</t>
  </si>
  <si>
    <t>cysteine metabolic process</t>
  </si>
  <si>
    <t>GO:0006534</t>
  </si>
  <si>
    <t>tricarboxylic acid cycle</t>
  </si>
  <si>
    <t>GO:0006099</t>
  </si>
  <si>
    <t>purine nucleoside bisphosphate metabolic process</t>
  </si>
  <si>
    <t>GO:0034032</t>
  </si>
  <si>
    <t>ribonucleoside bisphosphate metabolic process</t>
  </si>
  <si>
    <t>GO:0033875</t>
  </si>
  <si>
    <t>purine nucleotide biosynthetic process</t>
  </si>
  <si>
    <t>GO:0006164</t>
  </si>
  <si>
    <t>vitamin binding</t>
  </si>
  <si>
    <t>GO:0019842</t>
  </si>
  <si>
    <t>acyltransferase activity</t>
  </si>
  <si>
    <t>GO:0016746</t>
  </si>
  <si>
    <t>3-oxoacyl-[acyl-carrier-protein] synthase activity</t>
  </si>
  <si>
    <t>GO:0004315</t>
  </si>
  <si>
    <t>Rv0491</t>
  </si>
  <si>
    <t>cellular anatomical entity</t>
  </si>
  <si>
    <t>GO:0110165</t>
  </si>
  <si>
    <t>Rv0494</t>
  </si>
  <si>
    <t>DNA repair</t>
  </si>
  <si>
    <t>GO:0006281</t>
  </si>
  <si>
    <t>purine ribonucleotide binding</t>
  </si>
  <si>
    <t>GO:0032555</t>
  </si>
  <si>
    <t>purine ribonucleoside triphosphate binding</t>
  </si>
  <si>
    <t>GO:0035639</t>
  </si>
  <si>
    <t>positive regulation of growth</t>
  </si>
  <si>
    <t>GO:0045927</t>
  </si>
  <si>
    <t>regulation of gene expression</t>
  </si>
  <si>
    <t>GO:0010468</t>
  </si>
  <si>
    <t>negative regulation of growth</t>
  </si>
  <si>
    <t>GO:0045926</t>
  </si>
  <si>
    <t>regulation of primary metabolic process</t>
  </si>
  <si>
    <t>GO:0080090</t>
  </si>
  <si>
    <t>toxin sequestering activity</t>
  </si>
  <si>
    <t>GO:0097351</t>
  </si>
  <si>
    <t>carboxylic acid metabolic process</t>
  </si>
  <si>
    <t>GO:0019752</t>
  </si>
  <si>
    <t>biosynthetic process</t>
  </si>
  <si>
    <t>GO:0009058</t>
  </si>
  <si>
    <t>amino acid metabolic process</t>
  </si>
  <si>
    <t>GO:0006520</t>
  </si>
  <si>
    <t>anion binding</t>
  </si>
  <si>
    <t>GO:0043168</t>
  </si>
  <si>
    <t>oxidoreductase activity</t>
  </si>
  <si>
    <t>GO:0016491</t>
  </si>
  <si>
    <t>nucleotide binding</t>
  </si>
  <si>
    <t>GO:0000166</t>
  </si>
  <si>
    <t>small molecule metabolic process</t>
  </si>
  <si>
    <t>GO:0044281</t>
  </si>
  <si>
    <t>adenyl nucleotide binding</t>
  </si>
  <si>
    <t>GO:0030554</t>
  </si>
  <si>
    <t>ribonucleotide binding</t>
  </si>
  <si>
    <t>GO:0032553</t>
  </si>
  <si>
    <t>lipid metabolic process</t>
  </si>
  <si>
    <t>GO:0006629</t>
  </si>
  <si>
    <t>external encapsulating structure</t>
  </si>
  <si>
    <t>GO:0030312</t>
  </si>
  <si>
    <t>Rv0653c</t>
  </si>
  <si>
    <t>cytosolic small ribosomal subunit</t>
  </si>
  <si>
    <t>GO:0022627</t>
  </si>
  <si>
    <t>Rv0678</t>
  </si>
  <si>
    <t>branched-chain amino acid catabolic process</t>
  </si>
  <si>
    <t>GO:0009083</t>
  </si>
  <si>
    <t>Rv0681</t>
  </si>
  <si>
    <t>Rv0691c</t>
  </si>
  <si>
    <t>catalytic activity, acting on a nucleic acid</t>
  </si>
  <si>
    <t>GO:0140640</t>
  </si>
  <si>
    <t>Rv0767c</t>
  </si>
  <si>
    <t>cholesterol catabolic process</t>
  </si>
  <si>
    <t>GO:0006707</t>
  </si>
  <si>
    <t>Rv0792c</t>
  </si>
  <si>
    <t>Rv0818</t>
  </si>
  <si>
    <t>Rv0823c</t>
  </si>
  <si>
    <t>cellular component organization</t>
  </si>
  <si>
    <t>GO:0016043</t>
  </si>
  <si>
    <t>RNA processing</t>
  </si>
  <si>
    <t>GO:0006396</t>
  </si>
  <si>
    <t>DNA-templated transcription termination</t>
  </si>
  <si>
    <t>GO:0006353</t>
  </si>
  <si>
    <t>cellular response to nitric oxide</t>
  </si>
  <si>
    <t>GO:0071732</t>
  </si>
  <si>
    <t>cellular component biogenesis</t>
  </si>
  <si>
    <t>GO:0044085</t>
  </si>
  <si>
    <t>intracellular protein-containing complex</t>
  </si>
  <si>
    <t>GO:0140535</t>
  </si>
  <si>
    <t>chromosome</t>
  </si>
  <si>
    <t>GO:0005694</t>
  </si>
  <si>
    <t>oxidoreductase complex</t>
  </si>
  <si>
    <t>GO:1990204</t>
  </si>
  <si>
    <t>cellular homeostasis</t>
  </si>
  <si>
    <t>GO:0019725</t>
  </si>
  <si>
    <t>removal of superoxide radicals</t>
  </si>
  <si>
    <t>GO:0019430</t>
  </si>
  <si>
    <t>Rv0827c</t>
  </si>
  <si>
    <t>Rv0844c</t>
  </si>
  <si>
    <t>water-soluble vitamin metabolic process</t>
  </si>
  <si>
    <t>GO:0006767</t>
  </si>
  <si>
    <t>Rv0880</t>
  </si>
  <si>
    <t>Rv0891c</t>
  </si>
  <si>
    <t>Rv0894</t>
  </si>
  <si>
    <t>isoprenoid metabolic process</t>
  </si>
  <si>
    <t>GO:0006720</t>
  </si>
  <si>
    <t>protein-containing complex</t>
  </si>
  <si>
    <t>GO:0032991</t>
  </si>
  <si>
    <t>response to copper ion</t>
  </si>
  <si>
    <t>GO:0046688</t>
  </si>
  <si>
    <t>Rv0981</t>
  </si>
  <si>
    <t>diol biosynthetic process</t>
  </si>
  <si>
    <t>GO:0034312</t>
  </si>
  <si>
    <t>Rv1027c</t>
  </si>
  <si>
    <t>P-type potassium transmembrane transporter activity</t>
  </si>
  <si>
    <t>GO:0008556</t>
  </si>
  <si>
    <t>Rv1152</t>
  </si>
  <si>
    <t>cellular metabolic process</t>
  </si>
  <si>
    <t>GO:0044237</t>
  </si>
  <si>
    <t>Rv1176c</t>
  </si>
  <si>
    <t>Rv1189</t>
  </si>
  <si>
    <t>Rv1219c</t>
  </si>
  <si>
    <t>phosphatidic acid biosynthetic process</t>
  </si>
  <si>
    <t>GO:0006654</t>
  </si>
  <si>
    <t>1-acylglycerol-3-phosphate O-acyltransferase activity</t>
  </si>
  <si>
    <t>GO:0003841</t>
  </si>
  <si>
    <t>response to oxidative stress</t>
  </si>
  <si>
    <t>GO:0006979</t>
  </si>
  <si>
    <t>cellular response to chemical stimulus</t>
  </si>
  <si>
    <t>GO:0070887</t>
  </si>
  <si>
    <t>cellular response to superoxide</t>
  </si>
  <si>
    <t>GO:0071451</t>
  </si>
  <si>
    <t>electron transport coupled proton transport</t>
  </si>
  <si>
    <t>GO:0015990</t>
  </si>
  <si>
    <t>heme biosynthetic process</t>
  </si>
  <si>
    <t>GO:0006783</t>
  </si>
  <si>
    <t>aerobic respiration</t>
  </si>
  <si>
    <t>GO:0009060</t>
  </si>
  <si>
    <t>copper ion binding</t>
  </si>
  <si>
    <t>GO:0005507</t>
  </si>
  <si>
    <t>Rv1255c</t>
  </si>
  <si>
    <t>Rv1358</t>
  </si>
  <si>
    <t>'de novo' UMP biosynthetic process</t>
  </si>
  <si>
    <t>GO:0044205</t>
  </si>
  <si>
    <t>purine ribonucleoside monophosphate biosynthetic process</t>
  </si>
  <si>
    <t>GO:0009168</t>
  </si>
  <si>
    <t>nucleobase biosynthetic process</t>
  </si>
  <si>
    <t>GO:0046112</t>
  </si>
  <si>
    <t>acyl-CoA metabolic process</t>
  </si>
  <si>
    <t>GO:0006637</t>
  </si>
  <si>
    <t>proteinogenic amino acid metabolic process</t>
  </si>
  <si>
    <t>GO:0170039</t>
  </si>
  <si>
    <t>L-amino acid metabolic process</t>
  </si>
  <si>
    <t>GO:0170033</t>
  </si>
  <si>
    <t>Rv1404</t>
  </si>
  <si>
    <t>aspartate family amino acid biosynthetic process</t>
  </si>
  <si>
    <t>GO:0009067</t>
  </si>
  <si>
    <t>biogenic amine metabolic process</t>
  </si>
  <si>
    <t>GO:0006576</t>
  </si>
  <si>
    <t>cobalamin biosynthetic process</t>
  </si>
  <si>
    <t>GO:0009236</t>
  </si>
  <si>
    <t>Rv1460</t>
  </si>
  <si>
    <t>response to stress</t>
  </si>
  <si>
    <t>GO:0006950</t>
  </si>
  <si>
    <t>purine ribonucleoside triphosphate biosynthetic process</t>
  </si>
  <si>
    <t>GO:0009206</t>
  </si>
  <si>
    <t>GO:0005575</t>
  </si>
  <si>
    <t>Rv1473A</t>
  </si>
  <si>
    <t>primary metabolic process</t>
  </si>
  <si>
    <t>GO:0044238</t>
  </si>
  <si>
    <t>organic cyclic compound binding</t>
  </si>
  <si>
    <t>GO:0097159</t>
  </si>
  <si>
    <t>regulation of growth</t>
  </si>
  <si>
    <t>GO:0040008</t>
  </si>
  <si>
    <t>Rv1626</t>
  </si>
  <si>
    <t>proton motive force-driven ATP synthesis</t>
  </si>
  <si>
    <t>GO:0015986</t>
  </si>
  <si>
    <t>respiratory electron transport chain</t>
  </si>
  <si>
    <t>GO:0022904</t>
  </si>
  <si>
    <t>proton-transporting ATP synthase complex, catalytic core F(1)</t>
  </si>
  <si>
    <t>GO:0045261</t>
  </si>
  <si>
    <t>proton-transporting ATP synthase complex, coupling factor F(o)</t>
  </si>
  <si>
    <t>GO:0045263</t>
  </si>
  <si>
    <t>proton-transporting ATP synthase activity, rotational mechanism</t>
  </si>
  <si>
    <t>GO:0046933</t>
  </si>
  <si>
    <t>proton-transporting ATPase activity, rotational mechanism</t>
  </si>
  <si>
    <t>GO:0046961</t>
  </si>
  <si>
    <t>cytochrome-c oxidase activity</t>
  </si>
  <si>
    <t>GO:0004129</t>
  </si>
  <si>
    <t>ligase activity, forming carbon-nitrogen bonds</t>
  </si>
  <si>
    <t>GO:0016879</t>
  </si>
  <si>
    <t>regulation of cellular process</t>
  </si>
  <si>
    <t>GO:0050794</t>
  </si>
  <si>
    <t>Rv1674c</t>
  </si>
  <si>
    <t>Rv1719</t>
  </si>
  <si>
    <t>peptide transmembrane transporter activity</t>
  </si>
  <si>
    <t>GO:1904680</t>
  </si>
  <si>
    <t>ion binding</t>
  </si>
  <si>
    <t>GO:0043167</t>
  </si>
  <si>
    <t>Rv1776c</t>
  </si>
  <si>
    <t>Rv1816</t>
  </si>
  <si>
    <t>polyketide synthase complex</t>
  </si>
  <si>
    <t>GO:0034081</t>
  </si>
  <si>
    <t>DIM/DIP cell wall layer assembly</t>
  </si>
  <si>
    <t>GO:0071770</t>
  </si>
  <si>
    <t>phenolic phthiocerol biosynthetic process</t>
  </si>
  <si>
    <t>GO:0097041</t>
  </si>
  <si>
    <t>Rv1828</t>
  </si>
  <si>
    <t>intracellular protein transmembrane transport</t>
  </si>
  <si>
    <t>GO:0065002</t>
  </si>
  <si>
    <t>symbiont-mediated perturbation of host defenses</t>
  </si>
  <si>
    <t>GO:0030682</t>
  </si>
  <si>
    <t>primary active transmembrane transporter activity</t>
  </si>
  <si>
    <t>GO:0015399</t>
  </si>
  <si>
    <t>serine-type endopeptidase activity</t>
  </si>
  <si>
    <t>GO:0004252</t>
  </si>
  <si>
    <t>DNA binding</t>
  </si>
  <si>
    <t>GO:0003677</t>
  </si>
  <si>
    <t>Rv1830</t>
  </si>
  <si>
    <t>cell wall macromolecule biosynthetic process</t>
  </si>
  <si>
    <t>GO:0044038</t>
  </si>
  <si>
    <t>cell wall organization</t>
  </si>
  <si>
    <t>GO:0071555</t>
  </si>
  <si>
    <t>cell division</t>
  </si>
  <si>
    <t>GO:0051301</t>
  </si>
  <si>
    <t>Rv1846c</t>
  </si>
  <si>
    <t>oxidoreductase activity, acting on diphenols and related substances as donors</t>
  </si>
  <si>
    <t>GO:0016679</t>
  </si>
  <si>
    <t>aerobic electron transport chain</t>
  </si>
  <si>
    <t>GO:0019646</t>
  </si>
  <si>
    <t>response to lipid</t>
  </si>
  <si>
    <t>GO:0033993</t>
  </si>
  <si>
    <t>Rv1986</t>
  </si>
  <si>
    <t>symbiont-mediated disruption of host cellular anatomical entity</t>
  </si>
  <si>
    <t>GO:0052008</t>
  </si>
  <si>
    <t>phosphatidylcholine phospholipase C activity</t>
  </si>
  <si>
    <t>GO:0034480</t>
  </si>
  <si>
    <t>sphingomyelin phosphodiesterase activity</t>
  </si>
  <si>
    <t>GO:0004767</t>
  </si>
  <si>
    <t>Rv1990c</t>
  </si>
  <si>
    <t>cytochrome complex assembly</t>
  </si>
  <si>
    <t>GO:0017004</t>
  </si>
  <si>
    <t>response to metal ion</t>
  </si>
  <si>
    <t>GO:0010038</t>
  </si>
  <si>
    <t>active monoatomic ion transmembrane transporter activity</t>
  </si>
  <si>
    <t>GO:0022853</t>
  </si>
  <si>
    <t>nucleic acid catabolic process</t>
  </si>
  <si>
    <t>GO:0141188</t>
  </si>
  <si>
    <t>negative regulation of protein metabolic process</t>
  </si>
  <si>
    <t>GO:0051248</t>
  </si>
  <si>
    <t>Rv2011c</t>
  </si>
  <si>
    <t>Rv2021c</t>
  </si>
  <si>
    <t>Rv2034</t>
  </si>
  <si>
    <t>membrane</t>
  </si>
  <si>
    <t>GO:0016020</t>
  </si>
  <si>
    <t>monoatomic ion transmembrane transport</t>
  </si>
  <si>
    <t>GO:0034220</t>
  </si>
  <si>
    <t>inorganic cation transmembrane transporter activity</t>
  </si>
  <si>
    <t>GO:0022890</t>
  </si>
  <si>
    <t>sulfur compound transport</t>
  </si>
  <si>
    <t>GO:0072348</t>
  </si>
  <si>
    <t>DNA metabolic process</t>
  </si>
  <si>
    <t>GO:0006259</t>
  </si>
  <si>
    <t>Rv2160A</t>
  </si>
  <si>
    <t>Actinobacterium-type cell wall biogenesis</t>
  </si>
  <si>
    <t>GO:0071766</t>
  </si>
  <si>
    <t>Rv2160c</t>
  </si>
  <si>
    <t>carbohydrate metabolic process</t>
  </si>
  <si>
    <t>GO:0005975</t>
  </si>
  <si>
    <t>glycolytic process</t>
  </si>
  <si>
    <t>GO:0006096</t>
  </si>
  <si>
    <t>energy derivation by oxidation of organic compounds</t>
  </si>
  <si>
    <t>GO:0015980</t>
  </si>
  <si>
    <t>cellular oxidant detoxification</t>
  </si>
  <si>
    <t>GO:0098869</t>
  </si>
  <si>
    <t>organophosphate catabolic process</t>
  </si>
  <si>
    <t>GO:0046434</t>
  </si>
  <si>
    <t>glucose 6-phosphate metabolic process</t>
  </si>
  <si>
    <t>GO:0051156</t>
  </si>
  <si>
    <t>nucleobase metabolic process</t>
  </si>
  <si>
    <t>GO:0009112</t>
  </si>
  <si>
    <t>dicarboxylic acid metabolic process</t>
  </si>
  <si>
    <t>GO:0043648</t>
  </si>
  <si>
    <t>cellular response to heat</t>
  </si>
  <si>
    <t>GO:0034605</t>
  </si>
  <si>
    <t>monocarboxylic acid catabolic process</t>
  </si>
  <si>
    <t>GO:0072329</t>
  </si>
  <si>
    <t>diaminopimelate biosynthetic process</t>
  </si>
  <si>
    <t>GO:0019877</t>
  </si>
  <si>
    <t>protein refolding</t>
  </si>
  <si>
    <t>GO:0042026</t>
  </si>
  <si>
    <t>chaperone cofactor-dependent protein refolding</t>
  </si>
  <si>
    <t>GO:0051085</t>
  </si>
  <si>
    <t>capsule</t>
  </si>
  <si>
    <t>GO:0042603</t>
  </si>
  <si>
    <t>tricarboxylic acid cycle heteromeric enzyme complex</t>
  </si>
  <si>
    <t>GO:0045239</t>
  </si>
  <si>
    <t>zinc ion binding</t>
  </si>
  <si>
    <t>GO:0008270</t>
  </si>
  <si>
    <t>electron transfer activity</t>
  </si>
  <si>
    <t>GO:0009055</t>
  </si>
  <si>
    <t>NAD binding</t>
  </si>
  <si>
    <t>GO:0051287</t>
  </si>
  <si>
    <t>metallopeptidase activity</t>
  </si>
  <si>
    <t>GO:0008237</t>
  </si>
  <si>
    <t>oxidoreductase activity, acting on the aldehyde or oxo group of donors</t>
  </si>
  <si>
    <t>GO:0016903</t>
  </si>
  <si>
    <t>thiamine pyrophosphate binding</t>
  </si>
  <si>
    <t>GO:0030976</t>
  </si>
  <si>
    <t>peroxidase activity</t>
  </si>
  <si>
    <t>GO:0004601</t>
  </si>
  <si>
    <t>transketolase or transaldolase activity</t>
  </si>
  <si>
    <t>GO:0016744</t>
  </si>
  <si>
    <t>ligase activity, forming carbon-sulfur bonds</t>
  </si>
  <si>
    <t>GO:0016877</t>
  </si>
  <si>
    <t>oxidoreduction-driven active transmembrane transporter activity</t>
  </si>
  <si>
    <t>GO:0015453</t>
  </si>
  <si>
    <t>unfolded protein binding</t>
  </si>
  <si>
    <t>GO:0051082</t>
  </si>
  <si>
    <t>aldo-keto reductase (NADPH) activity</t>
  </si>
  <si>
    <t>GO:0004033</t>
  </si>
  <si>
    <t>aminopeptidase activity</t>
  </si>
  <si>
    <t>GO:0004177</t>
  </si>
  <si>
    <t>flavin adenine dinucleotide binding</t>
  </si>
  <si>
    <t>GO:0050660</t>
  </si>
  <si>
    <t>transcription cis-regulatory region binding</t>
  </si>
  <si>
    <t>GO:0000976</t>
  </si>
  <si>
    <t>Rv2242</t>
  </si>
  <si>
    <t>Rv2258c</t>
  </si>
  <si>
    <t>purine ribonucleotide metabolic process</t>
  </si>
  <si>
    <t>GO:0009150</t>
  </si>
  <si>
    <t>lysine biosynthetic process via diaminopimelate</t>
  </si>
  <si>
    <t>GO:0009089</t>
  </si>
  <si>
    <t>nucleoside diphosphate metabolic process</t>
  </si>
  <si>
    <t>GO:0009132</t>
  </si>
  <si>
    <t>nucleoside monophosphate phosphorylation</t>
  </si>
  <si>
    <t>GO:0046940</t>
  </si>
  <si>
    <t>threonine biosynthetic process</t>
  </si>
  <si>
    <t>GO:0009088</t>
  </si>
  <si>
    <t>mycolic acid biosynthetic process</t>
  </si>
  <si>
    <t>GO:0071768</t>
  </si>
  <si>
    <t>protein targeting</t>
  </si>
  <si>
    <t>GO:0006605</t>
  </si>
  <si>
    <t>serine family amino acid metabolic process</t>
  </si>
  <si>
    <t>GO:0009069</t>
  </si>
  <si>
    <t>organelle organization</t>
  </si>
  <si>
    <t>GO:0006996</t>
  </si>
  <si>
    <t>capsule polysaccharide biosynthetic process</t>
  </si>
  <si>
    <t>GO:0045227</t>
  </si>
  <si>
    <t>nucleotide-sugar metabolic process</t>
  </si>
  <si>
    <t>GO:0009225</t>
  </si>
  <si>
    <t>generation of precursor metabolites and energy</t>
  </si>
  <si>
    <t>GO:0006091</t>
  </si>
  <si>
    <t>glutamine metabolic process</t>
  </si>
  <si>
    <t>GO:0006541</t>
  </si>
  <si>
    <t>catalytic complex</t>
  </si>
  <si>
    <t>GO:1902494</t>
  </si>
  <si>
    <t>nucleoside monophosphate kinase activity</t>
  </si>
  <si>
    <t>GO:0050145</t>
  </si>
  <si>
    <t>proton transmembrane transporter activity</t>
  </si>
  <si>
    <t>GO:0015078</t>
  </si>
  <si>
    <t>metalloaminopeptidase activity</t>
  </si>
  <si>
    <t>GO:0070006</t>
  </si>
  <si>
    <t>transferase activity, transferring phosphorus-containing groups</t>
  </si>
  <si>
    <t>GO:0016772</t>
  </si>
  <si>
    <t>catalytic activity, acting on DNA</t>
  </si>
  <si>
    <t>GO:0140097</t>
  </si>
  <si>
    <t>ATPase-coupled transmembrane transporter activity</t>
  </si>
  <si>
    <t>GO:0042626</t>
  </si>
  <si>
    <t>negative regulation of DNA-templated transcription</t>
  </si>
  <si>
    <t>GO:0045892</t>
  </si>
  <si>
    <t>Rv2282c</t>
  </si>
  <si>
    <t>Rv2324</t>
  </si>
  <si>
    <t>propionate metabolic process, methylmalonyl pathway</t>
  </si>
  <si>
    <t>GO:0019678</t>
  </si>
  <si>
    <t>methylmalonyl-CoA mutase activity</t>
  </si>
  <si>
    <t>GO:0004494</t>
  </si>
  <si>
    <t>siderophore-dependent iron import into cell</t>
  </si>
  <si>
    <t>GO:0033214</t>
  </si>
  <si>
    <t>DNA-directed RNA polymerase complex</t>
  </si>
  <si>
    <t>GO:0000428</t>
  </si>
  <si>
    <t>ribonucleoside bisphosphate biosynthetic process</t>
  </si>
  <si>
    <t>GO:0034030</t>
  </si>
  <si>
    <t>purine nucleoside bisphosphate biosynthetic process</t>
  </si>
  <si>
    <t>GO:0034033</t>
  </si>
  <si>
    <t>cellular component organization or biogenesis</t>
  </si>
  <si>
    <t>GO:0071840</t>
  </si>
  <si>
    <t>organophosphate biosynthetic process</t>
  </si>
  <si>
    <t>GO:0090407</t>
  </si>
  <si>
    <t>peptidoglycan-protein cross-linking</t>
  </si>
  <si>
    <t>GO:0018104</t>
  </si>
  <si>
    <t>carbohydrate derivative metabolic process</t>
  </si>
  <si>
    <t>GO:1901135</t>
  </si>
  <si>
    <t>adenyl ribonucleotide binding</t>
  </si>
  <si>
    <t>GO:0032559</t>
  </si>
  <si>
    <t>Rv2478c</t>
  </si>
  <si>
    <t>Rv2488c</t>
  </si>
  <si>
    <t>import into cell</t>
  </si>
  <si>
    <t>GO:0098657</t>
  </si>
  <si>
    <t>negative regulation of cellular metabolic process</t>
  </si>
  <si>
    <t>GO:0031324</t>
  </si>
  <si>
    <t>Rv2506</t>
  </si>
  <si>
    <t>alpha-glucan metabolic process</t>
  </si>
  <si>
    <t>GO:0030978</t>
  </si>
  <si>
    <t>protoporphyrinogen IX biosynthetic process</t>
  </si>
  <si>
    <t>GO:0006782</t>
  </si>
  <si>
    <t>glycerophospholipid biosynthetic process</t>
  </si>
  <si>
    <t>GO:0046474</t>
  </si>
  <si>
    <t>'de novo' pyrimidine nucleobase biosynthetic process</t>
  </si>
  <si>
    <t>GO:0006207</t>
  </si>
  <si>
    <t>tryptophan biosynthetic process</t>
  </si>
  <si>
    <t>GO:0000162</t>
  </si>
  <si>
    <t>polysaccharide biosynthetic process</t>
  </si>
  <si>
    <t>GO:0000271</t>
  </si>
  <si>
    <t>pseudouridine synthesis</t>
  </si>
  <si>
    <t>GO:0001522</t>
  </si>
  <si>
    <t>ribonucleoside triphosphate metabolic process</t>
  </si>
  <si>
    <t>GO:0009199</t>
  </si>
  <si>
    <t>purine nucleoside triphosphate metabolic process</t>
  </si>
  <si>
    <t>GO:0009144</t>
  </si>
  <si>
    <t>water-soluble vitamin biosynthetic process</t>
  </si>
  <si>
    <t>GO:0042364</t>
  </si>
  <si>
    <t>IMP biosynthetic process</t>
  </si>
  <si>
    <t>GO:0006188</t>
  </si>
  <si>
    <t>regulation of developmental process</t>
  </si>
  <si>
    <t>GO:0050793</t>
  </si>
  <si>
    <t>cell cycle process</t>
  </si>
  <si>
    <t>GO:0022402</t>
  </si>
  <si>
    <t>ATP-binding cassette (ABC) transporter complex, substrate-binding subunit-containing</t>
  </si>
  <si>
    <t>GO:0055052</t>
  </si>
  <si>
    <t>arabinosyltransferase activity</t>
  </si>
  <si>
    <t>GO:0052636</t>
  </si>
  <si>
    <t>hexosyltransferase activity</t>
  </si>
  <si>
    <t>GO:0016758</t>
  </si>
  <si>
    <t>glutaminase activity</t>
  </si>
  <si>
    <t>GO:0004359</t>
  </si>
  <si>
    <t>carbon-nitrogen lyase activity</t>
  </si>
  <si>
    <t>GO:0016840</t>
  </si>
  <si>
    <t>iron-sulfur cluster binding</t>
  </si>
  <si>
    <t>GO:0051536</t>
  </si>
  <si>
    <t>transaminase activity</t>
  </si>
  <si>
    <t>GO:0008483</t>
  </si>
  <si>
    <t>pseudouridine synthase activity</t>
  </si>
  <si>
    <t>GO:0009982</t>
  </si>
  <si>
    <t>oxidoreductase activity, acting on the aldehyde or oxo group of donors, iron-sulfur protein as acceptor</t>
  </si>
  <si>
    <t>GO:0016625</t>
  </si>
  <si>
    <t>peptide binding</t>
  </si>
  <si>
    <t>GO:0042277</t>
  </si>
  <si>
    <t>oxidoreductase activity, acting on the CH-NH2 group of donors, NAD or NADP as acceptor</t>
  </si>
  <si>
    <t>GO:0016639</t>
  </si>
  <si>
    <t>phosphatase activity</t>
  </si>
  <si>
    <t>GO:0016791</t>
  </si>
  <si>
    <t>response to host immune response</t>
  </si>
  <si>
    <t>GO:0052572</t>
  </si>
  <si>
    <t>positive regulation of biological process</t>
  </si>
  <si>
    <t>GO:0048518</t>
  </si>
  <si>
    <t>negative regulation of biological process</t>
  </si>
  <si>
    <t>GO:0048519</t>
  </si>
  <si>
    <t>negative regulation of macromolecule biosynthetic process</t>
  </si>
  <si>
    <t>GO:0010558</t>
  </si>
  <si>
    <t>negative regulation of nucleobase-containing compound metabolic process</t>
  </si>
  <si>
    <t>GO:0045934</t>
  </si>
  <si>
    <t>Rv2621c</t>
  </si>
  <si>
    <t>organic acid metabolic process</t>
  </si>
  <si>
    <t>GO:0006082</t>
  </si>
  <si>
    <t>Rv2640c</t>
  </si>
  <si>
    <t>transporter activity</t>
  </si>
  <si>
    <t>GO:0005215</t>
  </si>
  <si>
    <t>Rv2642</t>
  </si>
  <si>
    <t>response to reactive oxygen species</t>
  </si>
  <si>
    <t>GO:0000302</t>
  </si>
  <si>
    <t>translational elongation</t>
  </si>
  <si>
    <t>GO:0006414</t>
  </si>
  <si>
    <t>cellular component assembly</t>
  </si>
  <si>
    <t>GO:0022607</t>
  </si>
  <si>
    <t>DNA-templated transcription</t>
  </si>
  <si>
    <t>GO:0006351</t>
  </si>
  <si>
    <t>homoserine metabolic process</t>
  </si>
  <si>
    <t>GO:0009092</t>
  </si>
  <si>
    <t>response to antibiotic</t>
  </si>
  <si>
    <t>GO:0046677</t>
  </si>
  <si>
    <t>tricarboxylic acid metabolic process</t>
  </si>
  <si>
    <t>GO:0072350</t>
  </si>
  <si>
    <t>translation elongation factor activity</t>
  </si>
  <si>
    <t>GO:0003746</t>
  </si>
  <si>
    <t>protein-transporting ATPase activity</t>
  </si>
  <si>
    <t>GO:0015450</t>
  </si>
  <si>
    <t>mRNA binding</t>
  </si>
  <si>
    <t>GO:0003729</t>
  </si>
  <si>
    <t>DNA-directed 5'-3' RNA polymerase activity</t>
  </si>
  <si>
    <t>GO:0003899</t>
  </si>
  <si>
    <t>carboxylic ester hydrolase activity</t>
  </si>
  <si>
    <t>GO:0052689</t>
  </si>
  <si>
    <t>oxidoreductase activity, acting on the CH-NH2 group of donors</t>
  </si>
  <si>
    <t>GO:0016638</t>
  </si>
  <si>
    <t>GTPase activity</t>
  </si>
  <si>
    <t>GO:0003924</t>
  </si>
  <si>
    <t>serine-type peptidase activity</t>
  </si>
  <si>
    <t>GO:0008236</t>
  </si>
  <si>
    <t>DNA topoisomerase activity</t>
  </si>
  <si>
    <t>GO:0003916</t>
  </si>
  <si>
    <t>cellular response to oxidative stress</t>
  </si>
  <si>
    <t>GO:0034599</t>
  </si>
  <si>
    <t>protein catabolic process</t>
  </si>
  <si>
    <t>GO:0030163</t>
  </si>
  <si>
    <t>heat shock protein binding</t>
  </si>
  <si>
    <t>GO:0031072</t>
  </si>
  <si>
    <t>ribonucleoside triphosphate phosphatase activity</t>
  </si>
  <si>
    <t>GO:0017111</t>
  </si>
  <si>
    <t>Rv2711</t>
  </si>
  <si>
    <t>DNA recombination</t>
  </si>
  <si>
    <t>GO:0006310</t>
  </si>
  <si>
    <t>endonuclease activity</t>
  </si>
  <si>
    <t>GO:0004519</t>
  </si>
  <si>
    <t>four-way junction DNA binding</t>
  </si>
  <si>
    <t>GO:0000400</t>
  </si>
  <si>
    <t>four-way junction helicase activity</t>
  </si>
  <si>
    <t>GO:0009378</t>
  </si>
  <si>
    <t>Rv2745c</t>
  </si>
  <si>
    <t>DNA exonuclease activity, producing 5'-phosphomonoesters</t>
  </si>
  <si>
    <t>GO:0016895</t>
  </si>
  <si>
    <t>Rv2779c</t>
  </si>
  <si>
    <t>Rv2827c</t>
  </si>
  <si>
    <t>heterocyclic compound binding</t>
  </si>
  <si>
    <t>GO:1901363</t>
  </si>
  <si>
    <t>Rv2884</t>
  </si>
  <si>
    <t>succinate dehydrogenase activity</t>
  </si>
  <si>
    <t>GO:0000104</t>
  </si>
  <si>
    <t>Rv2887</t>
  </si>
  <si>
    <t>metabolic process</t>
  </si>
  <si>
    <t>GO:0008152</t>
  </si>
  <si>
    <t>Rv2912c</t>
  </si>
  <si>
    <t>steroid biosynthetic process</t>
  </si>
  <si>
    <t>GO:0006694</t>
  </si>
  <si>
    <t>cysteine-type peptidase activity</t>
  </si>
  <si>
    <t>GO:0008234</t>
  </si>
  <si>
    <t>Rv2989</t>
  </si>
  <si>
    <t>Rv3050c</t>
  </si>
  <si>
    <t>nucleobase-containing compound metabolic process</t>
  </si>
  <si>
    <t>GO:0006139</t>
  </si>
  <si>
    <t>Rv3095</t>
  </si>
  <si>
    <t>molybdate ion transport</t>
  </si>
  <si>
    <t>GO:0015689</t>
  </si>
  <si>
    <t>organonitrogen compound metabolic process</t>
  </si>
  <si>
    <t>GO:1901564</t>
  </si>
  <si>
    <t>Rv3133c</t>
  </si>
  <si>
    <t>Rv3143</t>
  </si>
  <si>
    <t>nitrate assimilation</t>
  </si>
  <si>
    <t>GO:0042128</t>
  </si>
  <si>
    <t>protein secretion by the type VII secretion system</t>
  </si>
  <si>
    <t>GO:0044315</t>
  </si>
  <si>
    <t>oxidoreductase activity, acting on other nitrogenous compounds as donors</t>
  </si>
  <si>
    <t>GO:0016661</t>
  </si>
  <si>
    <t>Rv3167c</t>
  </si>
  <si>
    <t>Rv3183</t>
  </si>
  <si>
    <t>small ribosomal subunit rRNA binding</t>
  </si>
  <si>
    <t>GO:0070181</t>
  </si>
  <si>
    <t>ferric iron binding</t>
  </si>
  <si>
    <t>GO:0008199</t>
  </si>
  <si>
    <t>Rv3223c</t>
  </si>
  <si>
    <t>response to temperature stimulus</t>
  </si>
  <si>
    <t>GO:0009266</t>
  </si>
  <si>
    <t>Rv3260c</t>
  </si>
  <si>
    <t>Rv3295</t>
  </si>
  <si>
    <t>F420-0 metabolic process</t>
  </si>
  <si>
    <t>GO:0052645</t>
  </si>
  <si>
    <t>electron transport chain</t>
  </si>
  <si>
    <t>GO:0022900</t>
  </si>
  <si>
    <t>purine ribonucleoside triphosphate metabolic process</t>
  </si>
  <si>
    <t>GO:0009205</t>
  </si>
  <si>
    <t>ribose phosphate metabolic process</t>
  </si>
  <si>
    <t>GO:0019693</t>
  </si>
  <si>
    <t>inorganic molecular entity transmembrane transporter activity</t>
  </si>
  <si>
    <t>GO:0015318</t>
  </si>
  <si>
    <t>thioredoxin peroxidase activity</t>
  </si>
  <si>
    <t>GO:0008379</t>
  </si>
  <si>
    <t>Rv3328c</t>
  </si>
  <si>
    <t>Rv3334</t>
  </si>
  <si>
    <t>cell division site</t>
  </si>
  <si>
    <t>GO:0032153</t>
  </si>
  <si>
    <t>N-acetylmuramoyl-L-alanine amidase activity</t>
  </si>
  <si>
    <t>GO:0008745</t>
  </si>
  <si>
    <t>Rv3416</t>
  </si>
  <si>
    <t>phosphate ion transmembrane transport</t>
  </si>
  <si>
    <t>GO:0035435</t>
  </si>
  <si>
    <t>cellular response to reactive oxygen species</t>
  </si>
  <si>
    <t>GO:0034614</t>
  </si>
  <si>
    <t>fibronectin binding</t>
  </si>
  <si>
    <t>GO:0001968</t>
  </si>
  <si>
    <t>protein folding chaperone</t>
  </si>
  <si>
    <t>GO:0044183</t>
  </si>
  <si>
    <t>Rv3557c</t>
  </si>
  <si>
    <t>CoA-transferase activity</t>
  </si>
  <si>
    <t>GO:0008410</t>
  </si>
  <si>
    <t>oxidoreductase activity, acting on the CH-CH group of donors</t>
  </si>
  <si>
    <t>GO:0016627</t>
  </si>
  <si>
    <t>pyruvate family amino acid catabolic process</t>
  </si>
  <si>
    <t>GO:0009080</t>
  </si>
  <si>
    <t>fatty acid metabolic process</t>
  </si>
  <si>
    <t>GO:0006631</t>
  </si>
  <si>
    <t>cellular response to nitrate</t>
  </si>
  <si>
    <t>GO:0071249</t>
  </si>
  <si>
    <t>phenylacetate catabolic process</t>
  </si>
  <si>
    <t>GO:0010124</t>
  </si>
  <si>
    <t>cellular lipid catabolic process</t>
  </si>
  <si>
    <t>GO:0044242</t>
  </si>
  <si>
    <t>fatty acid beta-oxidation</t>
  </si>
  <si>
    <t>GO:0006635</t>
  </si>
  <si>
    <t>ketosteroid monooxygenase activity</t>
  </si>
  <si>
    <t>GO:0047086</t>
  </si>
  <si>
    <t>3-ketosteroid 9-alpha-monooxygenase activity</t>
  </si>
  <si>
    <t>GO:0036200</t>
  </si>
  <si>
    <t>acyltransferase activity, transferring groups other than amino-acyl groups</t>
  </si>
  <si>
    <t>GO:0016747</t>
  </si>
  <si>
    <t>Rv3583c</t>
  </si>
  <si>
    <t>ribosomal subunit</t>
  </si>
  <si>
    <t>GO:0044391</t>
  </si>
  <si>
    <t>regulation of translation</t>
  </si>
  <si>
    <t>GO:0006417</t>
  </si>
  <si>
    <t>Rv3676</t>
  </si>
  <si>
    <t>S-adenosylmethionine-dependent methyltransferase activity</t>
  </si>
  <si>
    <t>GO:0008757</t>
  </si>
  <si>
    <t>carbohydrate biosynthetic process</t>
  </si>
  <si>
    <t>GO:0016051</t>
  </si>
  <si>
    <t>glucan metabolic process</t>
  </si>
  <si>
    <t>GO:0044042</t>
  </si>
  <si>
    <t>peptide transport</t>
  </si>
  <si>
    <t>GO:0015833</t>
  </si>
  <si>
    <t>liposaccharide metabolic process</t>
  </si>
  <si>
    <t>GO:1903509</t>
  </si>
  <si>
    <t>carbohydrate catabolic process</t>
  </si>
  <si>
    <t>GO:0016052</t>
  </si>
  <si>
    <t>intracellular membrane-bounded organelle</t>
  </si>
  <si>
    <t>GO:0043231</t>
  </si>
  <si>
    <t>catalytic activity, acting on a protein</t>
  </si>
  <si>
    <t>GO:0140096</t>
  </si>
  <si>
    <t>ATPase-coupled monoatomic cation transmembrane transporter activity</t>
  </si>
  <si>
    <t>GO:0019829</t>
  </si>
  <si>
    <t>UDP-glycosyltransferase activity</t>
  </si>
  <si>
    <t>GO:0008194</t>
  </si>
  <si>
    <t>Rv3840</t>
  </si>
  <si>
    <t>siderophore biosynthetic process</t>
  </si>
  <si>
    <t>GO:0019290</t>
  </si>
  <si>
    <t>cellular response to iron ion starvation</t>
  </si>
  <si>
    <t>GO:0010106</t>
  </si>
  <si>
    <t>response to host</t>
  </si>
  <si>
    <t>GO:0075136</t>
  </si>
  <si>
    <t>proportion_in_study</t>
  </si>
  <si>
    <t>proportion_in_pop</t>
  </si>
  <si>
    <t>worst</t>
  </si>
  <si>
    <t>amino acid and nucleobase synth.</t>
  </si>
  <si>
    <t>ribosome, protein binding and chaperoning</t>
  </si>
  <si>
    <t>Name</t>
  </si>
  <si>
    <t>fatty acid and amino acid synth., translation, protein transport</t>
  </si>
  <si>
    <t>cell wall synth. and organization</t>
  </si>
  <si>
    <t>general biosynthesis; (when down-regulated) stimulus response?</t>
  </si>
  <si>
    <t>ETC, oxidative phosphorylation</t>
  </si>
  <si>
    <t>respiration, ETC, ribosome</t>
  </si>
  <si>
    <t>sulfur usage</t>
  </si>
  <si>
    <t>ETC</t>
  </si>
  <si>
    <t>organonitrogen compound synthesis</t>
  </si>
  <si>
    <t>immune response?</t>
  </si>
  <si>
    <t>ribosome, protein binding, iron binding</t>
  </si>
  <si>
    <t>Holliday junctions, cell wall?</t>
  </si>
  <si>
    <t>cobalamin synthesis, UMP synthesis, C-N bond formation</t>
  </si>
  <si>
    <t>type VII secretion system, host response, virulence factors</t>
  </si>
  <si>
    <t>Conserved protein. Function unknown.</t>
  </si>
  <si>
    <t>Probable TetR/AcrR-family transcriptional regulatory protein. Involved in transcriptional mechanism.</t>
  </si>
  <si>
    <t>Possible transcriptional regulatory protein. Could be involved in transcriptional mechanism.</t>
  </si>
  <si>
    <t>Possible transcriptional regulatory protein. Possibly involved in transcriptional mechanism.</t>
  </si>
  <si>
    <t>Possible TetR-family transcriptional regulatory protein. Involved in transcriptional mechanism.</t>
  </si>
  <si>
    <t>Probable GntR-family transcriptional regulatory protein. Involved in transcriptional mechanism.</t>
  </si>
  <si>
    <t>Possible transcriptional regulatory protein. Thought to be involved in transcriptional mechanism.</t>
  </si>
  <si>
    <t>Possible LuxR-family transcriptional regulatory protein. Thought to be involved in transcriptional mechanism.</t>
  </si>
  <si>
    <t>Probable two-component system transcriptional regulator. Sensor part of a two component regulatory system.</t>
  </si>
  <si>
    <t>Possible transcriptional regulatory protein. Involved in transcriptional mechanism.</t>
  </si>
  <si>
    <t>Conserved hypothetical protein. Function unknown.</t>
  </si>
  <si>
    <t>Probable conserved integral membrane protein. Function unknown; possibly involved in transport of lysine across the membrane.</t>
  </si>
  <si>
    <t>Conserved hypothetical protein, probable transcription repressor. Function unknown.</t>
  </si>
  <si>
    <t>ArsR repressor protein. Involved in transcriptional regulation.</t>
  </si>
  <si>
    <t>Possible transcriptional regulatory protein. Possibly involved in transcriptional regulation.</t>
  </si>
  <si>
    <t>Probable LuxR-family transcriptional regulatory protein. Involved in transcriptional mechanism.</t>
  </si>
  <si>
    <t>Possible ArsR-family transcriptional regulatory protein. Involved in transcriptional mechanism.</t>
  </si>
  <si>
    <t>Probable AsnC-family transcriptional regulatory protein. Involved in transcriptional mechanism.</t>
  </si>
  <si>
    <t>Hypothetical transcriptional regulatory protein. Function unknown. Could be involved in regulatory mechanism.</t>
  </si>
  <si>
    <t>Probable response regulator. Function unknown, but could be involved in regulatory mechanism.</t>
  </si>
  <si>
    <t>Probable TetR-family transcriptional regulatory protein. Involved in transcriptional mechanism.</t>
  </si>
  <si>
    <t>TetR-family transcriptional regulatory protein. Involved in transcriptional mechanism.</t>
  </si>
  <si>
    <t>Possible transcription factor. Involved in transcriptional mechanism.</t>
  </si>
  <si>
    <t>Possible AsnC-family transcriptional regulatory protein. Involved in transcriptional mechanism.</t>
  </si>
  <si>
    <t>ETC, phospholipid transport</t>
  </si>
  <si>
    <t>ETC, stress response</t>
  </si>
  <si>
    <t>phospholipase activity, virulence</t>
  </si>
  <si>
    <t>amino acid synthesis</t>
  </si>
  <si>
    <t>lipid synthesis</t>
  </si>
  <si>
    <t>cholesterol metabolism</t>
  </si>
  <si>
    <t>transcriptional regulation</t>
  </si>
  <si>
    <t>growth regulation, RNase</t>
  </si>
  <si>
    <t>[purified of metabolism, catalysis]</t>
  </si>
  <si>
    <t>cell wall, cell division</t>
  </si>
  <si>
    <t>translation, ATP usage, biosynthesis</t>
  </si>
  <si>
    <t>DNA unwinding and repair, fatty acid synthesis</t>
  </si>
  <si>
    <t>virulence, RNA processing</t>
  </si>
  <si>
    <t>virulence, fatty acid and polyketide synthesis (repressor)</t>
  </si>
  <si>
    <t>virulence, fatty acid and polyketide synthesis, molybdenum usage</t>
  </si>
  <si>
    <t>translation, transcription, RNase</t>
  </si>
  <si>
    <t>ETC, oxidative phosphorylation, type VII secretion system</t>
  </si>
  <si>
    <t>translation, ETC</t>
  </si>
  <si>
    <t>fatty acid and polyketide synthesis, virulence, ETC</t>
  </si>
  <si>
    <t>ETC, ion transport</t>
  </si>
  <si>
    <t>ETC (repressor); stress and copper response</t>
  </si>
  <si>
    <t>DNA unwinding and repair, ATP-driven catalysis</t>
  </si>
  <si>
    <t>ETC, copper response, DNA repair (repressor)</t>
  </si>
  <si>
    <t>ETC, transmembrane transport</t>
  </si>
  <si>
    <t>macromolecule synthesis and metabolism</t>
  </si>
  <si>
    <t>transcription, translation, ROS/RNS response</t>
  </si>
  <si>
    <t>amino acid and ATP synthesis, translation, cell organization and trafficking, cell wall and capsule formation</t>
  </si>
  <si>
    <t>DNA replication and repair and SOS, macromolecule sythesis and modification, cell division</t>
  </si>
  <si>
    <r>
      <t xml:space="preserve">Supplementary Table 5 TF Gene Ontology assignments. </t>
    </r>
    <r>
      <rPr>
        <sz val="12"/>
        <color theme="1"/>
        <rFont val="Times New Roman"/>
        <family val="1"/>
      </rPr>
      <t>GO enrichment for each transcriptional program regulated by each TF inferred by our aggregate TRN. (A) Annotated functions and a summary of GO enrichments found for targets from selected TFs. All TFs with at least 3 significant GO enrichment terms and a non-locus gene name in Mycobrowser [40].  45 TFs meet these criteria. These data validate the accuracy of our network, as one would expect an accurate regulatory network to have target sets significantly enriched for the known functions of each TF. (B) Remaining TFs with at least 3 significant GO enrichments assigned by our analysis but without an annotated gene name (36 additional TFs). These data represent predictions for potentially novel TF functions. (C) All GO enrichments identified by our analysis were corrected for FDR with a cutoff of 0.05.</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5">
    <font>
      <sz val="11"/>
      <color theme="1"/>
      <name val="Aptos Narrow"/>
      <family val="2"/>
      <scheme val="minor"/>
    </font>
    <font>
      <sz val="11"/>
      <color theme="1"/>
      <name val="Aptos Narrow"/>
      <family val="2"/>
      <scheme val="minor"/>
    </font>
    <font>
      <sz val="8"/>
      <name val="Aptos Narrow"/>
      <family val="2"/>
      <scheme val="minor"/>
    </font>
    <font>
      <sz val="12"/>
      <color theme="1"/>
      <name val="Times New Roman"/>
      <family val="1"/>
    </font>
    <font>
      <b/>
      <sz val="12"/>
      <color theme="1"/>
      <name val="Times New Roman"/>
      <family val="1"/>
    </font>
  </fonts>
  <fills count="2">
    <fill>
      <patternFill patternType="none"/>
    </fill>
    <fill>
      <patternFill patternType="gray125"/>
    </fill>
  </fills>
  <borders count="1">
    <border>
      <left/>
      <right/>
      <top/>
      <bottom/>
      <diagonal/>
    </border>
  </borders>
  <cellStyleXfs count="2">
    <xf numFmtId="0" fontId="0" fillId="0" borderId="0"/>
    <xf numFmtId="9" fontId="1" fillId="0" borderId="0" applyFont="0" applyFill="0" applyBorder="0" applyAlignment="0" applyProtection="0"/>
  </cellStyleXfs>
  <cellXfs count="5">
    <xf numFmtId="0" fontId="0" fillId="0" borderId="0" xfId="0"/>
    <xf numFmtId="11" fontId="0" fillId="0" borderId="0" xfId="0" applyNumberFormat="1"/>
    <xf numFmtId="164" fontId="0" fillId="0" borderId="0" xfId="1" applyNumberFormat="1" applyFont="1"/>
    <xf numFmtId="0" fontId="0" fillId="0" borderId="0" xfId="0" applyAlignment="1">
      <alignment horizontal="center"/>
    </xf>
    <xf numFmtId="0" fontId="4" fillId="0" borderId="0" xfId="0" applyFont="1" applyAlignment="1">
      <alignment vertical="center"/>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EEC715-12EB-4D2D-856B-BC56CCF13811}">
  <dimension ref="A1:G48"/>
  <sheetViews>
    <sheetView tabSelected="1" workbookViewId="0">
      <selection activeCell="C3" sqref="C3"/>
    </sheetView>
  </sheetViews>
  <sheetFormatPr defaultRowHeight="13.5"/>
  <cols>
    <col min="3" max="3" width="153.6875" customWidth="1"/>
    <col min="4" max="4" width="12.6875" customWidth="1"/>
    <col min="6" max="6" width="62.4375" bestFit="1" customWidth="1"/>
    <col min="7" max="7" width="9.125" customWidth="1"/>
  </cols>
  <sheetData>
    <row r="1" spans="1:7" ht="15.4">
      <c r="A1" s="4" t="s">
        <v>1253</v>
      </c>
    </row>
    <row r="2" spans="1:7">
      <c r="E2" s="3" t="s">
        <v>157</v>
      </c>
      <c r="F2" s="3"/>
    </row>
    <row r="3" spans="1:7">
      <c r="A3" t="s">
        <v>0</v>
      </c>
      <c r="B3" t="s">
        <v>1187</v>
      </c>
      <c r="C3" t="s">
        <v>151</v>
      </c>
      <c r="D3" t="s">
        <v>159</v>
      </c>
      <c r="E3" t="s">
        <v>155</v>
      </c>
      <c r="F3" t="s">
        <v>156</v>
      </c>
      <c r="G3" t="s">
        <v>128</v>
      </c>
    </row>
    <row r="4" spans="1:7">
      <c r="A4" t="s">
        <v>15</v>
      </c>
      <c r="B4" t="s">
        <v>16</v>
      </c>
      <c r="C4" t="s">
        <v>112</v>
      </c>
      <c r="D4" t="s">
        <v>160</v>
      </c>
      <c r="E4">
        <v>3</v>
      </c>
      <c r="F4" t="s">
        <v>137</v>
      </c>
      <c r="G4" t="s">
        <v>160</v>
      </c>
    </row>
    <row r="5" spans="1:7">
      <c r="A5" t="s">
        <v>35</v>
      </c>
      <c r="B5" t="s">
        <v>36</v>
      </c>
      <c r="C5" t="s">
        <v>99</v>
      </c>
      <c r="D5" t="s">
        <v>160</v>
      </c>
      <c r="E5">
        <v>4</v>
      </c>
      <c r="F5" t="s">
        <v>1199</v>
      </c>
      <c r="G5" t="s">
        <v>126</v>
      </c>
    </row>
    <row r="6" spans="1:7">
      <c r="A6" t="s">
        <v>48</v>
      </c>
      <c r="B6" t="s">
        <v>49</v>
      </c>
      <c r="C6" t="s">
        <v>118</v>
      </c>
      <c r="D6" t="s">
        <v>160</v>
      </c>
      <c r="E6">
        <v>51</v>
      </c>
      <c r="F6" t="s">
        <v>140</v>
      </c>
      <c r="G6" t="s">
        <v>160</v>
      </c>
    </row>
    <row r="7" spans="1:7">
      <c r="A7" t="s">
        <v>50</v>
      </c>
      <c r="B7" t="s">
        <v>51</v>
      </c>
      <c r="C7" t="s">
        <v>123</v>
      </c>
      <c r="D7" t="s">
        <v>160</v>
      </c>
      <c r="E7">
        <v>8</v>
      </c>
      <c r="F7" t="s">
        <v>152</v>
      </c>
      <c r="G7" t="s">
        <v>160</v>
      </c>
    </row>
    <row r="8" spans="1:7">
      <c r="A8" t="s">
        <v>52</v>
      </c>
      <c r="B8" t="s">
        <v>53</v>
      </c>
      <c r="C8" t="s">
        <v>153</v>
      </c>
      <c r="D8" t="s">
        <v>160</v>
      </c>
      <c r="E8">
        <v>17</v>
      </c>
      <c r="F8" t="s">
        <v>154</v>
      </c>
      <c r="G8" t="s">
        <v>141</v>
      </c>
    </row>
    <row r="9" spans="1:7">
      <c r="A9" t="s">
        <v>56</v>
      </c>
      <c r="B9" t="s">
        <v>57</v>
      </c>
      <c r="C9" t="s">
        <v>103</v>
      </c>
      <c r="D9" t="s">
        <v>160</v>
      </c>
      <c r="E9">
        <v>64</v>
      </c>
      <c r="F9" t="s">
        <v>158</v>
      </c>
      <c r="G9" t="s">
        <v>141</v>
      </c>
    </row>
    <row r="10" spans="1:7">
      <c r="A10" t="s">
        <v>62</v>
      </c>
      <c r="B10" t="s">
        <v>63</v>
      </c>
      <c r="C10" t="s">
        <v>106</v>
      </c>
      <c r="D10" t="s">
        <v>160</v>
      </c>
      <c r="E10">
        <v>10</v>
      </c>
      <c r="F10" t="s">
        <v>142</v>
      </c>
      <c r="G10" t="s">
        <v>160</v>
      </c>
    </row>
    <row r="11" spans="1:7">
      <c r="A11" t="s">
        <v>76</v>
      </c>
      <c r="B11" t="s">
        <v>77</v>
      </c>
      <c r="C11" t="s">
        <v>116</v>
      </c>
      <c r="D11" t="s">
        <v>160</v>
      </c>
      <c r="E11">
        <v>18</v>
      </c>
      <c r="F11" t="s">
        <v>1191</v>
      </c>
      <c r="G11" t="s">
        <v>126</v>
      </c>
    </row>
    <row r="12" spans="1:7">
      <c r="A12" t="s">
        <v>80</v>
      </c>
      <c r="B12" t="s">
        <v>81</v>
      </c>
      <c r="C12" t="s">
        <v>117</v>
      </c>
      <c r="D12" t="s">
        <v>160</v>
      </c>
      <c r="E12">
        <v>15</v>
      </c>
      <c r="F12" t="s">
        <v>145</v>
      </c>
      <c r="G12" t="s">
        <v>160</v>
      </c>
    </row>
    <row r="13" spans="1:7">
      <c r="A13" t="s">
        <v>82</v>
      </c>
      <c r="B13" t="s">
        <v>83</v>
      </c>
      <c r="C13" t="s">
        <v>108</v>
      </c>
      <c r="D13" t="s">
        <v>160</v>
      </c>
      <c r="E13">
        <v>22</v>
      </c>
      <c r="F13" t="s">
        <v>146</v>
      </c>
      <c r="G13" t="s">
        <v>160</v>
      </c>
    </row>
    <row r="14" spans="1:7">
      <c r="A14" t="s">
        <v>66</v>
      </c>
      <c r="B14" t="s">
        <v>67</v>
      </c>
      <c r="C14" t="s">
        <v>113</v>
      </c>
      <c r="D14" t="s">
        <v>160</v>
      </c>
      <c r="E14">
        <v>13</v>
      </c>
      <c r="F14" t="s">
        <v>143</v>
      </c>
      <c r="G14" t="s">
        <v>160</v>
      </c>
    </row>
    <row r="15" spans="1:7">
      <c r="A15" t="s">
        <v>68</v>
      </c>
      <c r="B15" t="s">
        <v>69</v>
      </c>
      <c r="C15" t="s">
        <v>113</v>
      </c>
      <c r="D15" t="s">
        <v>160</v>
      </c>
      <c r="E15">
        <v>12</v>
      </c>
      <c r="F15" t="s">
        <v>143</v>
      </c>
      <c r="G15" t="s">
        <v>160</v>
      </c>
    </row>
    <row r="16" spans="1:7">
      <c r="A16" t="s">
        <v>70</v>
      </c>
      <c r="B16" t="s">
        <v>71</v>
      </c>
      <c r="C16" t="s">
        <v>113</v>
      </c>
      <c r="D16" t="s">
        <v>160</v>
      </c>
      <c r="E16">
        <v>12</v>
      </c>
      <c r="F16" t="s">
        <v>143</v>
      </c>
      <c r="G16" t="s">
        <v>160</v>
      </c>
    </row>
    <row r="17" spans="1:7">
      <c r="A17" t="s">
        <v>72</v>
      </c>
      <c r="B17" t="s">
        <v>73</v>
      </c>
      <c r="C17" t="s">
        <v>113</v>
      </c>
      <c r="D17" t="s">
        <v>160</v>
      </c>
      <c r="E17">
        <v>6</v>
      </c>
      <c r="F17" t="s">
        <v>144</v>
      </c>
      <c r="G17" t="s">
        <v>126</v>
      </c>
    </row>
    <row r="18" spans="1:7">
      <c r="A18" t="s">
        <v>74</v>
      </c>
      <c r="B18" t="s">
        <v>75</v>
      </c>
      <c r="C18" t="s">
        <v>113</v>
      </c>
      <c r="D18" t="s">
        <v>160</v>
      </c>
      <c r="E18">
        <v>7</v>
      </c>
      <c r="F18" t="s">
        <v>144</v>
      </c>
      <c r="G18" t="s">
        <v>126</v>
      </c>
    </row>
    <row r="19" spans="1:7">
      <c r="A19" t="s">
        <v>78</v>
      </c>
      <c r="B19" t="s">
        <v>79</v>
      </c>
      <c r="C19" t="s">
        <v>113</v>
      </c>
      <c r="D19" t="s">
        <v>160</v>
      </c>
      <c r="E19">
        <v>18</v>
      </c>
      <c r="F19" t="s">
        <v>143</v>
      </c>
      <c r="G19" t="s">
        <v>160</v>
      </c>
    </row>
    <row r="20" spans="1:7">
      <c r="A20" t="s">
        <v>84</v>
      </c>
      <c r="B20" t="s">
        <v>85</v>
      </c>
      <c r="C20" t="s">
        <v>114</v>
      </c>
      <c r="D20" t="s">
        <v>160</v>
      </c>
      <c r="E20">
        <v>13</v>
      </c>
      <c r="F20" t="s">
        <v>147</v>
      </c>
      <c r="G20" t="s">
        <v>160</v>
      </c>
    </row>
    <row r="21" spans="1:7">
      <c r="A21" t="s">
        <v>86</v>
      </c>
      <c r="B21" t="s">
        <v>87</v>
      </c>
      <c r="C21" t="s">
        <v>113</v>
      </c>
      <c r="D21" t="s">
        <v>160</v>
      </c>
      <c r="E21">
        <v>8</v>
      </c>
      <c r="F21" t="s">
        <v>148</v>
      </c>
      <c r="G21" t="s">
        <v>160</v>
      </c>
    </row>
    <row r="22" spans="1:7">
      <c r="A22" t="s">
        <v>88</v>
      </c>
      <c r="B22" t="s">
        <v>89</v>
      </c>
      <c r="C22" t="s">
        <v>113</v>
      </c>
      <c r="D22" t="s">
        <v>160</v>
      </c>
      <c r="E22">
        <v>4</v>
      </c>
      <c r="F22" t="s">
        <v>149</v>
      </c>
      <c r="G22" t="s">
        <v>126</v>
      </c>
    </row>
    <row r="23" spans="1:7">
      <c r="A23" t="s">
        <v>1</v>
      </c>
      <c r="B23" t="s">
        <v>2</v>
      </c>
      <c r="C23" t="s">
        <v>92</v>
      </c>
      <c r="D23" t="s">
        <v>126</v>
      </c>
      <c r="E23">
        <v>14</v>
      </c>
      <c r="F23" t="s">
        <v>129</v>
      </c>
      <c r="G23" t="s">
        <v>127</v>
      </c>
    </row>
    <row r="24" spans="1:7">
      <c r="A24" t="s">
        <v>5</v>
      </c>
      <c r="B24" t="s">
        <v>6</v>
      </c>
      <c r="C24" t="s">
        <v>93</v>
      </c>
      <c r="D24" t="s">
        <v>126</v>
      </c>
      <c r="E24">
        <v>8</v>
      </c>
      <c r="F24" t="s">
        <v>132</v>
      </c>
      <c r="G24" t="s">
        <v>126</v>
      </c>
    </row>
    <row r="25" spans="1:7">
      <c r="A25" t="s">
        <v>7</v>
      </c>
      <c r="B25" t="s">
        <v>8</v>
      </c>
      <c r="C25" t="s">
        <v>125</v>
      </c>
      <c r="D25" t="s">
        <v>126</v>
      </c>
      <c r="E25">
        <v>17</v>
      </c>
      <c r="F25" t="s">
        <v>133</v>
      </c>
      <c r="G25" t="s">
        <v>126</v>
      </c>
    </row>
    <row r="26" spans="1:7">
      <c r="A26" t="s">
        <v>9</v>
      </c>
      <c r="B26" t="s">
        <v>10</v>
      </c>
      <c r="C26" t="s">
        <v>122</v>
      </c>
      <c r="D26" t="s">
        <v>126</v>
      </c>
      <c r="E26">
        <v>8</v>
      </c>
      <c r="F26" t="s">
        <v>134</v>
      </c>
      <c r="G26" t="s">
        <v>131</v>
      </c>
    </row>
    <row r="27" spans="1:7">
      <c r="A27" t="s">
        <v>11</v>
      </c>
      <c r="B27" t="s">
        <v>12</v>
      </c>
      <c r="C27" t="s">
        <v>94</v>
      </c>
      <c r="D27" t="s">
        <v>126</v>
      </c>
      <c r="E27">
        <v>5</v>
      </c>
      <c r="F27" t="s">
        <v>135</v>
      </c>
      <c r="G27" t="s">
        <v>126</v>
      </c>
    </row>
    <row r="28" spans="1:7">
      <c r="A28" t="s">
        <v>13</v>
      </c>
      <c r="B28" t="s">
        <v>14</v>
      </c>
      <c r="C28" t="s">
        <v>124</v>
      </c>
      <c r="D28" t="s">
        <v>126</v>
      </c>
      <c r="E28">
        <v>9</v>
      </c>
      <c r="F28" t="s">
        <v>136</v>
      </c>
      <c r="G28" t="s">
        <v>126</v>
      </c>
    </row>
    <row r="29" spans="1:7">
      <c r="A29" t="s">
        <v>19</v>
      </c>
      <c r="B29" t="s">
        <v>20</v>
      </c>
      <c r="C29" t="s">
        <v>96</v>
      </c>
      <c r="D29" t="s">
        <v>126</v>
      </c>
      <c r="E29">
        <v>28</v>
      </c>
      <c r="F29" t="s">
        <v>139</v>
      </c>
    </row>
    <row r="30" spans="1:7">
      <c r="A30" t="s">
        <v>25</v>
      </c>
      <c r="B30" t="s">
        <v>26</v>
      </c>
      <c r="C30" t="s">
        <v>119</v>
      </c>
      <c r="D30" t="s">
        <v>126</v>
      </c>
      <c r="E30">
        <v>10</v>
      </c>
      <c r="F30" t="s">
        <v>270</v>
      </c>
    </row>
    <row r="31" spans="1:7">
      <c r="A31" t="s">
        <v>17</v>
      </c>
      <c r="B31" t="s">
        <v>18</v>
      </c>
      <c r="C31" t="s">
        <v>95</v>
      </c>
      <c r="D31" t="s">
        <v>141</v>
      </c>
      <c r="E31">
        <v>3</v>
      </c>
      <c r="F31" t="s">
        <v>138</v>
      </c>
    </row>
    <row r="32" spans="1:7">
      <c r="A32" t="s">
        <v>21</v>
      </c>
      <c r="B32" t="s">
        <v>22</v>
      </c>
      <c r="C32" t="s">
        <v>121</v>
      </c>
      <c r="D32" t="s">
        <v>141</v>
      </c>
      <c r="E32">
        <v>11</v>
      </c>
      <c r="F32" t="s">
        <v>1185</v>
      </c>
    </row>
    <row r="33" spans="1:6">
      <c r="A33" t="s">
        <v>23</v>
      </c>
      <c r="B33" t="s">
        <v>24</v>
      </c>
      <c r="C33" t="s">
        <v>120</v>
      </c>
      <c r="D33" t="s">
        <v>141</v>
      </c>
      <c r="E33">
        <v>41</v>
      </c>
      <c r="F33" t="s">
        <v>1188</v>
      </c>
    </row>
    <row r="34" spans="1:6">
      <c r="A34" t="s">
        <v>29</v>
      </c>
      <c r="B34" t="s">
        <v>30</v>
      </c>
      <c r="C34" t="s">
        <v>97</v>
      </c>
      <c r="D34" t="s">
        <v>141</v>
      </c>
      <c r="E34">
        <v>9</v>
      </c>
      <c r="F34" t="s">
        <v>1186</v>
      </c>
    </row>
    <row r="35" spans="1:6">
      <c r="A35" t="s">
        <v>3</v>
      </c>
      <c r="B35" t="s">
        <v>4</v>
      </c>
      <c r="C35" t="s">
        <v>111</v>
      </c>
      <c r="D35" t="s">
        <v>127</v>
      </c>
      <c r="E35">
        <v>21</v>
      </c>
      <c r="F35" t="s">
        <v>130</v>
      </c>
    </row>
    <row r="36" spans="1:6">
      <c r="A36" t="s">
        <v>27</v>
      </c>
      <c r="B36" t="s">
        <v>28</v>
      </c>
      <c r="C36" t="s">
        <v>109</v>
      </c>
      <c r="D36" t="s">
        <v>127</v>
      </c>
      <c r="E36">
        <v>13</v>
      </c>
      <c r="F36" t="s">
        <v>758</v>
      </c>
    </row>
    <row r="37" spans="1:6">
      <c r="A37" t="s">
        <v>31</v>
      </c>
      <c r="B37" t="s">
        <v>32</v>
      </c>
      <c r="C37" t="s">
        <v>98</v>
      </c>
      <c r="D37" t="s">
        <v>127</v>
      </c>
      <c r="E37">
        <v>14</v>
      </c>
      <c r="F37" t="s">
        <v>1190</v>
      </c>
    </row>
    <row r="38" spans="1:6">
      <c r="A38" t="s">
        <v>33</v>
      </c>
      <c r="B38" t="s">
        <v>34</v>
      </c>
      <c r="C38" t="s">
        <v>98</v>
      </c>
      <c r="D38" t="s">
        <v>127</v>
      </c>
      <c r="E38">
        <v>22</v>
      </c>
      <c r="F38" t="s">
        <v>1189</v>
      </c>
    </row>
    <row r="39" spans="1:6">
      <c r="A39" t="s">
        <v>38</v>
      </c>
      <c r="B39" t="s">
        <v>39</v>
      </c>
      <c r="C39" t="s">
        <v>1206</v>
      </c>
      <c r="D39" t="s">
        <v>127</v>
      </c>
      <c r="E39">
        <v>13</v>
      </c>
      <c r="F39" t="s">
        <v>1192</v>
      </c>
    </row>
    <row r="40" spans="1:6">
      <c r="A40" t="s">
        <v>40</v>
      </c>
      <c r="B40" t="s">
        <v>41</v>
      </c>
      <c r="C40" t="s">
        <v>1224</v>
      </c>
      <c r="D40" t="s">
        <v>127</v>
      </c>
      <c r="E40">
        <v>6</v>
      </c>
      <c r="F40" t="s">
        <v>1193</v>
      </c>
    </row>
    <row r="41" spans="1:6">
      <c r="A41" t="s">
        <v>42</v>
      </c>
      <c r="B41" t="s">
        <v>43</v>
      </c>
      <c r="C41" t="s">
        <v>100</v>
      </c>
      <c r="D41" t="s">
        <v>127</v>
      </c>
      <c r="E41">
        <v>3</v>
      </c>
      <c r="F41" t="s">
        <v>558</v>
      </c>
    </row>
    <row r="42" spans="1:6">
      <c r="A42" t="s">
        <v>44</v>
      </c>
      <c r="B42" t="s">
        <v>45</v>
      </c>
      <c r="C42" t="s">
        <v>101</v>
      </c>
      <c r="D42" t="s">
        <v>127</v>
      </c>
      <c r="E42">
        <v>5</v>
      </c>
      <c r="F42" t="s">
        <v>1195</v>
      </c>
    </row>
    <row r="43" spans="1:6">
      <c r="A43" t="s">
        <v>46</v>
      </c>
      <c r="B43" t="s">
        <v>47</v>
      </c>
      <c r="C43" t="s">
        <v>110</v>
      </c>
      <c r="D43" t="s">
        <v>127</v>
      </c>
      <c r="E43">
        <v>13</v>
      </c>
      <c r="F43" t="s">
        <v>1194</v>
      </c>
    </row>
    <row r="44" spans="1:6">
      <c r="A44" t="s">
        <v>54</v>
      </c>
      <c r="B44" t="s">
        <v>55</v>
      </c>
      <c r="C44" t="s">
        <v>102</v>
      </c>
      <c r="D44" t="s">
        <v>127</v>
      </c>
      <c r="E44">
        <v>3</v>
      </c>
      <c r="F44" t="s">
        <v>1196</v>
      </c>
    </row>
    <row r="45" spans="1:6">
      <c r="A45" t="s">
        <v>58</v>
      </c>
      <c r="B45" t="s">
        <v>59</v>
      </c>
      <c r="C45" t="s">
        <v>104</v>
      </c>
      <c r="D45" t="s">
        <v>127</v>
      </c>
      <c r="E45">
        <v>11</v>
      </c>
      <c r="F45" t="s">
        <v>1197</v>
      </c>
    </row>
    <row r="46" spans="1:6">
      <c r="A46" t="s">
        <v>60</v>
      </c>
      <c r="B46" t="s">
        <v>61</v>
      </c>
      <c r="C46" t="s">
        <v>105</v>
      </c>
      <c r="D46" t="s">
        <v>127</v>
      </c>
      <c r="E46">
        <v>3</v>
      </c>
      <c r="F46" t="s">
        <v>1198</v>
      </c>
    </row>
    <row r="47" spans="1:6">
      <c r="A47" t="s">
        <v>64</v>
      </c>
      <c r="B47" t="s">
        <v>65</v>
      </c>
      <c r="C47" t="s">
        <v>107</v>
      </c>
      <c r="D47" t="s">
        <v>127</v>
      </c>
      <c r="E47">
        <v>6</v>
      </c>
      <c r="F47" t="s">
        <v>1200</v>
      </c>
    </row>
    <row r="48" spans="1:6">
      <c r="A48" t="s">
        <v>90</v>
      </c>
      <c r="B48" t="s">
        <v>91</v>
      </c>
      <c r="C48" t="s">
        <v>115</v>
      </c>
      <c r="D48" t="s">
        <v>1184</v>
      </c>
      <c r="E48">
        <v>4</v>
      </c>
      <c r="F48" t="s">
        <v>150</v>
      </c>
    </row>
  </sheetData>
  <autoFilter ref="A3:G48" xr:uid="{39EEC715-12EB-4D2D-856B-BC56CCF13811}">
    <sortState xmlns:xlrd2="http://schemas.microsoft.com/office/spreadsheetml/2017/richdata2" ref="A4:G48">
      <sortCondition ref="D3"/>
    </sortState>
  </autoFilter>
  <mergeCells count="1">
    <mergeCell ref="E2:F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4FC835-8EA5-4D60-8D34-06658525ABB4}">
  <dimension ref="A1:E38"/>
  <sheetViews>
    <sheetView workbookViewId="0">
      <selection activeCell="B5" sqref="B5"/>
    </sheetView>
  </sheetViews>
  <sheetFormatPr defaultRowHeight="13.5"/>
  <cols>
    <col min="1" max="1" width="10.3125" customWidth="1"/>
    <col min="2" max="2" width="118" bestFit="1" customWidth="1"/>
    <col min="4" max="4" width="12.125" customWidth="1"/>
    <col min="5" max="5" width="98.5625" bestFit="1" customWidth="1"/>
  </cols>
  <sheetData>
    <row r="1" spans="1:5">
      <c r="D1" s="3" t="s">
        <v>157</v>
      </c>
      <c r="E1" s="3"/>
    </row>
    <row r="2" spans="1:5">
      <c r="A2" t="s">
        <v>0</v>
      </c>
      <c r="B2" t="s">
        <v>151</v>
      </c>
      <c r="C2" t="s">
        <v>159</v>
      </c>
      <c r="D2" t="s">
        <v>155</v>
      </c>
      <c r="E2" t="s">
        <v>156</v>
      </c>
    </row>
    <row r="3" spans="1:5">
      <c r="A3" t="s">
        <v>258</v>
      </c>
      <c r="B3" t="s">
        <v>1201</v>
      </c>
      <c r="C3" t="s">
        <v>1184</v>
      </c>
      <c r="D3">
        <v>5</v>
      </c>
      <c r="E3" t="s">
        <v>1225</v>
      </c>
    </row>
    <row r="4" spans="1:5">
      <c r="A4" t="s">
        <v>364</v>
      </c>
      <c r="B4" t="s">
        <v>1202</v>
      </c>
      <c r="C4" t="s">
        <v>127</v>
      </c>
      <c r="D4">
        <v>22</v>
      </c>
      <c r="E4" t="s">
        <v>1226</v>
      </c>
    </row>
    <row r="5" spans="1:5">
      <c r="A5" t="s">
        <v>407</v>
      </c>
      <c r="B5" t="s">
        <v>1203</v>
      </c>
      <c r="C5" t="s">
        <v>127</v>
      </c>
      <c r="D5">
        <v>64</v>
      </c>
      <c r="E5" t="s">
        <v>1252</v>
      </c>
    </row>
    <row r="6" spans="1:5">
      <c r="A6" t="s">
        <v>511</v>
      </c>
      <c r="B6" t="s">
        <v>1204</v>
      </c>
      <c r="C6" t="s">
        <v>127</v>
      </c>
      <c r="D6">
        <v>8</v>
      </c>
      <c r="E6" t="s">
        <v>1235</v>
      </c>
    </row>
    <row r="7" spans="1:5">
      <c r="A7" t="s">
        <v>525</v>
      </c>
      <c r="B7" t="s">
        <v>1204</v>
      </c>
      <c r="C7" t="s">
        <v>127</v>
      </c>
      <c r="D7">
        <v>22</v>
      </c>
      <c r="E7" t="s">
        <v>1249</v>
      </c>
    </row>
    <row r="8" spans="1:5">
      <c r="A8" t="s">
        <v>596</v>
      </c>
      <c r="B8" t="s">
        <v>1205</v>
      </c>
      <c r="C8" t="s">
        <v>127</v>
      </c>
      <c r="D8">
        <v>9</v>
      </c>
      <c r="E8" t="s">
        <v>129</v>
      </c>
    </row>
    <row r="9" spans="1:5">
      <c r="A9" t="s">
        <v>609</v>
      </c>
      <c r="B9" t="s">
        <v>1206</v>
      </c>
      <c r="C9" t="s">
        <v>127</v>
      </c>
      <c r="D9">
        <v>7</v>
      </c>
      <c r="E9" t="s">
        <v>1193</v>
      </c>
    </row>
    <row r="10" spans="1:5">
      <c r="A10" t="s">
        <v>610</v>
      </c>
      <c r="B10" t="s">
        <v>102</v>
      </c>
      <c r="C10" t="s">
        <v>127</v>
      </c>
      <c r="D10">
        <v>4</v>
      </c>
      <c r="E10" t="s">
        <v>1228</v>
      </c>
    </row>
    <row r="11" spans="1:5">
      <c r="A11" t="s">
        <v>611</v>
      </c>
      <c r="B11" t="s">
        <v>1207</v>
      </c>
      <c r="C11" t="s">
        <v>127</v>
      </c>
      <c r="D11">
        <v>27</v>
      </c>
      <c r="E11" t="s">
        <v>1250</v>
      </c>
    </row>
    <row r="12" spans="1:5">
      <c r="A12" t="s">
        <v>638</v>
      </c>
      <c r="B12" t="s">
        <v>1208</v>
      </c>
      <c r="C12" t="s">
        <v>127</v>
      </c>
      <c r="D12">
        <v>3</v>
      </c>
      <c r="E12" t="s">
        <v>286</v>
      </c>
    </row>
    <row r="13" spans="1:5">
      <c r="A13" t="s">
        <v>651</v>
      </c>
      <c r="B13" t="s">
        <v>101</v>
      </c>
      <c r="C13" t="s">
        <v>127</v>
      </c>
      <c r="D13">
        <v>7</v>
      </c>
      <c r="E13" t="s">
        <v>143</v>
      </c>
    </row>
    <row r="14" spans="1:5">
      <c r="A14" t="s">
        <v>696</v>
      </c>
      <c r="B14" t="s">
        <v>101</v>
      </c>
      <c r="C14" t="s">
        <v>127</v>
      </c>
      <c r="D14">
        <v>13</v>
      </c>
      <c r="E14" t="s">
        <v>1245</v>
      </c>
    </row>
    <row r="15" spans="1:5">
      <c r="A15" t="s">
        <v>702</v>
      </c>
      <c r="B15" t="s">
        <v>1204</v>
      </c>
      <c r="C15" t="s">
        <v>127</v>
      </c>
      <c r="D15">
        <v>7</v>
      </c>
      <c r="E15" t="s">
        <v>1233</v>
      </c>
    </row>
    <row r="16" spans="1:5">
      <c r="A16" t="s">
        <v>709</v>
      </c>
      <c r="B16" t="s">
        <v>1209</v>
      </c>
      <c r="C16" t="s">
        <v>127</v>
      </c>
      <c r="D16">
        <v>17</v>
      </c>
      <c r="E16" t="s">
        <v>1242</v>
      </c>
    </row>
    <row r="17" spans="1:5">
      <c r="A17" t="s">
        <v>729</v>
      </c>
      <c r="B17" t="s">
        <v>101</v>
      </c>
      <c r="C17" t="s">
        <v>127</v>
      </c>
      <c r="D17">
        <v>8</v>
      </c>
      <c r="E17" t="s">
        <v>1236</v>
      </c>
    </row>
    <row r="18" spans="1:5">
      <c r="A18" t="s">
        <v>735</v>
      </c>
      <c r="B18" t="s">
        <v>1210</v>
      </c>
      <c r="C18" t="s">
        <v>127</v>
      </c>
      <c r="D18">
        <v>12</v>
      </c>
      <c r="E18" t="s">
        <v>1243</v>
      </c>
    </row>
    <row r="19" spans="1:5">
      <c r="A19" t="s">
        <v>742</v>
      </c>
      <c r="B19" t="s">
        <v>1201</v>
      </c>
      <c r="C19" t="s">
        <v>1184</v>
      </c>
      <c r="D19">
        <v>14</v>
      </c>
      <c r="E19" t="s">
        <v>1248</v>
      </c>
    </row>
    <row r="20" spans="1:5">
      <c r="A20" t="s">
        <v>753</v>
      </c>
      <c r="B20" t="s">
        <v>1211</v>
      </c>
      <c r="C20" t="s">
        <v>1184</v>
      </c>
      <c r="D20">
        <v>7</v>
      </c>
      <c r="E20" t="s">
        <v>1234</v>
      </c>
    </row>
    <row r="21" spans="1:5">
      <c r="A21" t="s">
        <v>767</v>
      </c>
      <c r="B21" t="s">
        <v>1212</v>
      </c>
      <c r="C21" t="s">
        <v>127</v>
      </c>
      <c r="D21">
        <v>3</v>
      </c>
      <c r="E21" t="s">
        <v>1227</v>
      </c>
    </row>
    <row r="22" spans="1:5">
      <c r="A22" t="s">
        <v>774</v>
      </c>
      <c r="B22" t="s">
        <v>101</v>
      </c>
      <c r="C22" t="s">
        <v>127</v>
      </c>
      <c r="D22">
        <v>6</v>
      </c>
      <c r="E22" t="s">
        <v>1231</v>
      </c>
    </row>
    <row r="23" spans="1:5">
      <c r="A23" t="s">
        <v>785</v>
      </c>
      <c r="B23" t="s">
        <v>1213</v>
      </c>
      <c r="C23" t="s">
        <v>127</v>
      </c>
      <c r="D23">
        <v>6</v>
      </c>
      <c r="E23" t="s">
        <v>144</v>
      </c>
    </row>
    <row r="24" spans="1:5">
      <c r="A24" t="s">
        <v>787</v>
      </c>
      <c r="B24" t="s">
        <v>1214</v>
      </c>
      <c r="C24" t="s">
        <v>141</v>
      </c>
      <c r="D24">
        <v>12</v>
      </c>
      <c r="E24" t="s">
        <v>1244</v>
      </c>
    </row>
    <row r="25" spans="1:5">
      <c r="A25" t="s">
        <v>798</v>
      </c>
      <c r="B25" t="s">
        <v>1211</v>
      </c>
      <c r="C25" t="s">
        <v>1184</v>
      </c>
      <c r="D25">
        <v>11</v>
      </c>
      <c r="E25" t="s">
        <v>1238</v>
      </c>
    </row>
    <row r="26" spans="1:5">
      <c r="A26" t="s">
        <v>801</v>
      </c>
      <c r="B26" t="s">
        <v>1211</v>
      </c>
      <c r="C26" t="s">
        <v>1184</v>
      </c>
      <c r="D26">
        <v>9</v>
      </c>
      <c r="E26" t="s">
        <v>1238</v>
      </c>
    </row>
    <row r="27" spans="1:5">
      <c r="A27" t="s">
        <v>863</v>
      </c>
      <c r="B27" t="s">
        <v>1215</v>
      </c>
      <c r="C27" t="s">
        <v>127</v>
      </c>
      <c r="D27">
        <v>56</v>
      </c>
      <c r="E27" t="s">
        <v>1251</v>
      </c>
    </row>
    <row r="28" spans="1:5">
      <c r="A28" t="s">
        <v>930</v>
      </c>
      <c r="B28" t="s">
        <v>1211</v>
      </c>
      <c r="C28" t="s">
        <v>1184</v>
      </c>
      <c r="D28">
        <v>5</v>
      </c>
      <c r="E28" t="s">
        <v>1229</v>
      </c>
    </row>
    <row r="29" spans="1:5">
      <c r="A29" t="s">
        <v>931</v>
      </c>
      <c r="B29" t="s">
        <v>1216</v>
      </c>
      <c r="C29" t="s">
        <v>127</v>
      </c>
      <c r="D29">
        <v>13</v>
      </c>
      <c r="E29" t="s">
        <v>1246</v>
      </c>
    </row>
    <row r="30" spans="1:5">
      <c r="A30" t="s">
        <v>1000</v>
      </c>
      <c r="B30" t="s">
        <v>1217</v>
      </c>
      <c r="C30" t="s">
        <v>127</v>
      </c>
      <c r="D30">
        <v>13</v>
      </c>
      <c r="E30" t="s">
        <v>1247</v>
      </c>
    </row>
    <row r="31" spans="1:5">
      <c r="A31" t="s">
        <v>1063</v>
      </c>
      <c r="B31" t="s">
        <v>101</v>
      </c>
      <c r="C31" t="s">
        <v>127</v>
      </c>
      <c r="D31">
        <v>6</v>
      </c>
      <c r="E31" t="s">
        <v>1232</v>
      </c>
    </row>
    <row r="32" spans="1:5">
      <c r="A32" t="s">
        <v>1071</v>
      </c>
      <c r="B32" t="s">
        <v>101</v>
      </c>
      <c r="C32" t="s">
        <v>127</v>
      </c>
      <c r="D32">
        <v>8</v>
      </c>
      <c r="E32" t="s">
        <v>1237</v>
      </c>
    </row>
    <row r="33" spans="1:5">
      <c r="A33" t="s">
        <v>1072</v>
      </c>
      <c r="B33" t="s">
        <v>1218</v>
      </c>
      <c r="C33" t="s">
        <v>127</v>
      </c>
      <c r="D33">
        <v>11</v>
      </c>
      <c r="E33" t="s">
        <v>1240</v>
      </c>
    </row>
    <row r="34" spans="1:5">
      <c r="A34" t="s">
        <v>1075</v>
      </c>
      <c r="B34" t="s">
        <v>1219</v>
      </c>
      <c r="C34" t="s">
        <v>127</v>
      </c>
      <c r="D34">
        <v>10</v>
      </c>
      <c r="E34" t="s">
        <v>1239</v>
      </c>
    </row>
    <row r="35" spans="1:5">
      <c r="A35" t="s">
        <v>1081</v>
      </c>
      <c r="B35" t="s">
        <v>1220</v>
      </c>
      <c r="C35" t="s">
        <v>127</v>
      </c>
      <c r="D35">
        <v>11</v>
      </c>
      <c r="E35" t="s">
        <v>1241</v>
      </c>
    </row>
    <row r="36" spans="1:5">
      <c r="A36" t="s">
        <v>1098</v>
      </c>
      <c r="B36" t="s">
        <v>1221</v>
      </c>
      <c r="C36" t="s">
        <v>127</v>
      </c>
      <c r="D36">
        <v>8</v>
      </c>
      <c r="E36" t="s">
        <v>1194</v>
      </c>
    </row>
    <row r="37" spans="1:5">
      <c r="A37" t="s">
        <v>1126</v>
      </c>
      <c r="B37" t="s">
        <v>1222</v>
      </c>
      <c r="C37" t="s">
        <v>127</v>
      </c>
      <c r="D37">
        <v>5</v>
      </c>
      <c r="E37" t="s">
        <v>1230</v>
      </c>
    </row>
    <row r="38" spans="1:5">
      <c r="A38" t="s">
        <v>1149</v>
      </c>
      <c r="B38" t="s">
        <v>1223</v>
      </c>
      <c r="C38" t="s">
        <v>127</v>
      </c>
      <c r="D38">
        <v>11</v>
      </c>
      <c r="E38" t="s">
        <v>1242</v>
      </c>
    </row>
  </sheetData>
  <autoFilter ref="A2:E2" xr:uid="{F44FC835-8EA5-4D60-8D34-06658525ABB4}">
    <sortState xmlns:xlrd2="http://schemas.microsoft.com/office/spreadsheetml/2017/richdata2" ref="A3:E38">
      <sortCondition ref="A2"/>
    </sortState>
  </autoFilter>
  <mergeCells count="1">
    <mergeCell ref="D1:E1"/>
  </mergeCells>
  <phoneticPr fontId="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D76592-7A04-4F45-AA51-1C0ECBD8B3F4}">
  <dimension ref="A1:P1147"/>
  <sheetViews>
    <sheetView workbookViewId="0">
      <selection activeCell="C10" sqref="C10"/>
    </sheetView>
  </sheetViews>
  <sheetFormatPr defaultRowHeight="13.5"/>
  <cols>
    <col min="1" max="1" width="9.4375" bestFit="1" customWidth="1"/>
    <col min="2" max="2" width="9" bestFit="1" customWidth="1"/>
    <col min="3" max="3" width="18.875" bestFit="1" customWidth="1"/>
    <col min="4" max="4" width="11" bestFit="1" customWidth="1"/>
    <col min="5" max="5" width="69.4375" customWidth="1"/>
    <col min="7" max="7" width="12" bestFit="1" customWidth="1"/>
    <col min="8" max="8" width="11.4375" customWidth="1"/>
    <col min="10" max="10" width="10.3125" customWidth="1"/>
    <col min="11" max="11" width="6.4375" bestFit="1" customWidth="1"/>
    <col min="15" max="15" width="5" bestFit="1" customWidth="1"/>
    <col min="16" max="16" width="11.3125" bestFit="1" customWidth="1"/>
  </cols>
  <sheetData>
    <row r="1" spans="1:16">
      <c r="A1" t="s">
        <v>0</v>
      </c>
      <c r="B1" t="s">
        <v>161</v>
      </c>
      <c r="C1" t="s">
        <v>162</v>
      </c>
      <c r="D1" t="s">
        <v>163</v>
      </c>
      <c r="E1" t="s">
        <v>164</v>
      </c>
      <c r="F1" t="s">
        <v>165</v>
      </c>
      <c r="G1" t="s">
        <v>168</v>
      </c>
      <c r="H1" t="s">
        <v>167</v>
      </c>
      <c r="I1" t="s">
        <v>169</v>
      </c>
      <c r="J1" t="s">
        <v>170</v>
      </c>
      <c r="K1" t="s">
        <v>171</v>
      </c>
      <c r="L1" t="s">
        <v>1182</v>
      </c>
      <c r="M1" t="s">
        <v>1183</v>
      </c>
      <c r="N1" t="s">
        <v>166</v>
      </c>
      <c r="O1" t="s">
        <v>172</v>
      </c>
      <c r="P1" t="s">
        <v>173</v>
      </c>
    </row>
    <row r="2" spans="1:16">
      <c r="A2" t="s">
        <v>31</v>
      </c>
      <c r="B2" t="s">
        <v>206</v>
      </c>
      <c r="C2" t="s">
        <v>193</v>
      </c>
      <c r="D2" t="s">
        <v>176</v>
      </c>
      <c r="E2" t="s">
        <v>207</v>
      </c>
      <c r="F2" s="1">
        <v>8.3869856656532196E-8</v>
      </c>
      <c r="G2">
        <v>3.4556058339624398E-4</v>
      </c>
      <c r="H2">
        <v>10</v>
      </c>
      <c r="I2">
        <v>106</v>
      </c>
      <c r="J2">
        <v>42</v>
      </c>
      <c r="K2">
        <v>3984</v>
      </c>
      <c r="L2" s="2">
        <f t="shared" ref="L2:L65" si="0">H2/I2</f>
        <v>9.4339622641509441E-2</v>
      </c>
      <c r="M2" s="2">
        <f t="shared" ref="M2:M65" si="1">J2/K2</f>
        <v>1.0542168674698794E-2</v>
      </c>
      <c r="N2">
        <v>2</v>
      </c>
      <c r="O2">
        <v>2</v>
      </c>
      <c r="P2" t="s">
        <v>208</v>
      </c>
    </row>
    <row r="3" spans="1:16">
      <c r="A3" t="s">
        <v>31</v>
      </c>
      <c r="B3" t="s">
        <v>174</v>
      </c>
      <c r="C3" t="s">
        <v>175</v>
      </c>
      <c r="D3" t="s">
        <v>176</v>
      </c>
      <c r="E3" t="s">
        <v>177</v>
      </c>
      <c r="F3" s="1">
        <v>3.13103917822258E-10</v>
      </c>
      <c r="G3" s="1">
        <v>1.283475579937E-6</v>
      </c>
      <c r="H3">
        <v>52</v>
      </c>
      <c r="I3">
        <v>199</v>
      </c>
      <c r="J3">
        <v>426</v>
      </c>
      <c r="K3">
        <v>3984</v>
      </c>
      <c r="L3" s="2">
        <f t="shared" si="0"/>
        <v>0.2613065326633166</v>
      </c>
      <c r="M3" s="2">
        <f t="shared" si="1"/>
        <v>0.10692771084337349</v>
      </c>
      <c r="N3">
        <v>3</v>
      </c>
      <c r="O3">
        <v>3</v>
      </c>
      <c r="P3" t="s">
        <v>178</v>
      </c>
    </row>
    <row r="4" spans="1:16">
      <c r="A4" t="s">
        <v>31</v>
      </c>
      <c r="B4" t="s">
        <v>174</v>
      </c>
      <c r="C4" t="s">
        <v>175</v>
      </c>
      <c r="D4" t="s">
        <v>176</v>
      </c>
      <c r="E4" t="s">
        <v>179</v>
      </c>
      <c r="F4" s="1">
        <v>2.3885872447536601E-5</v>
      </c>
      <c r="G4">
        <v>1.46003229860792E-2</v>
      </c>
      <c r="H4">
        <v>50</v>
      </c>
      <c r="I4">
        <v>199</v>
      </c>
      <c r="J4">
        <v>564</v>
      </c>
      <c r="K4">
        <v>3984</v>
      </c>
      <c r="L4" s="2">
        <f t="shared" si="0"/>
        <v>0.25125628140703515</v>
      </c>
      <c r="M4" s="2">
        <f t="shared" si="1"/>
        <v>0.14156626506024098</v>
      </c>
      <c r="N4">
        <v>2</v>
      </c>
      <c r="O4">
        <v>2</v>
      </c>
      <c r="P4" t="s">
        <v>180</v>
      </c>
    </row>
    <row r="5" spans="1:16">
      <c r="A5" t="s">
        <v>31</v>
      </c>
      <c r="B5" t="s">
        <v>174</v>
      </c>
      <c r="C5" t="s">
        <v>175</v>
      </c>
      <c r="D5" t="s">
        <v>176</v>
      </c>
      <c r="E5" t="s">
        <v>183</v>
      </c>
      <c r="F5" s="1">
        <v>4.9639857872459001E-5</v>
      </c>
      <c r="G5">
        <v>1.98881471452351E-2</v>
      </c>
      <c r="H5">
        <v>50</v>
      </c>
      <c r="I5">
        <v>199</v>
      </c>
      <c r="J5">
        <v>580</v>
      </c>
      <c r="K5">
        <v>3984</v>
      </c>
      <c r="L5" s="2">
        <f t="shared" si="0"/>
        <v>0.25125628140703515</v>
      </c>
      <c r="M5" s="2">
        <f t="shared" si="1"/>
        <v>0.14558232931726908</v>
      </c>
      <c r="N5">
        <v>3</v>
      </c>
      <c r="O5">
        <v>3</v>
      </c>
      <c r="P5" t="s">
        <v>184</v>
      </c>
    </row>
    <row r="6" spans="1:16">
      <c r="A6" t="s">
        <v>31</v>
      </c>
      <c r="B6" t="s">
        <v>174</v>
      </c>
      <c r="C6" t="s">
        <v>175</v>
      </c>
      <c r="D6" t="s">
        <v>176</v>
      </c>
      <c r="E6" t="s">
        <v>191</v>
      </c>
      <c r="F6">
        <v>1.3554703669152099E-4</v>
      </c>
      <c r="G6">
        <v>2.9243916463467499E-2</v>
      </c>
      <c r="H6">
        <v>30</v>
      </c>
      <c r="I6">
        <v>199</v>
      </c>
      <c r="J6">
        <v>296</v>
      </c>
      <c r="K6">
        <v>3984</v>
      </c>
      <c r="L6" s="2">
        <f t="shared" si="0"/>
        <v>0.15075376884422109</v>
      </c>
      <c r="M6" s="2">
        <f t="shared" si="1"/>
        <v>7.4297188755020074E-2</v>
      </c>
      <c r="N6">
        <v>3</v>
      </c>
      <c r="O6">
        <v>3</v>
      </c>
      <c r="P6" t="s">
        <v>192</v>
      </c>
    </row>
    <row r="7" spans="1:16">
      <c r="A7" t="s">
        <v>31</v>
      </c>
      <c r="B7" t="s">
        <v>174</v>
      </c>
      <c r="C7" t="s">
        <v>175</v>
      </c>
      <c r="D7" t="s">
        <v>176</v>
      </c>
      <c r="E7" t="s">
        <v>185</v>
      </c>
      <c r="F7" s="1">
        <v>7.4884462826647704E-5</v>
      </c>
      <c r="G7">
        <v>2.08015224518188E-2</v>
      </c>
      <c r="H7">
        <v>17</v>
      </c>
      <c r="I7">
        <v>199</v>
      </c>
      <c r="J7">
        <v>120</v>
      </c>
      <c r="K7">
        <v>3984</v>
      </c>
      <c r="L7" s="2">
        <f t="shared" si="0"/>
        <v>8.5427135678391955E-2</v>
      </c>
      <c r="M7" s="2">
        <f t="shared" si="1"/>
        <v>3.0120481927710843E-2</v>
      </c>
      <c r="N7">
        <v>5</v>
      </c>
      <c r="O7">
        <v>4</v>
      </c>
      <c r="P7" t="s">
        <v>186</v>
      </c>
    </row>
    <row r="8" spans="1:16">
      <c r="A8" t="s">
        <v>31</v>
      </c>
      <c r="B8" t="s">
        <v>174</v>
      </c>
      <c r="C8" t="s">
        <v>196</v>
      </c>
      <c r="D8" t="s">
        <v>176</v>
      </c>
      <c r="E8" t="s">
        <v>199</v>
      </c>
      <c r="F8" s="1">
        <v>6.3072285540607105E-5</v>
      </c>
      <c r="G8">
        <v>1.98881471452351E-2</v>
      </c>
      <c r="H8">
        <v>16</v>
      </c>
      <c r="I8">
        <v>199</v>
      </c>
      <c r="J8">
        <v>107</v>
      </c>
      <c r="K8">
        <v>3984</v>
      </c>
      <c r="L8" s="2">
        <f t="shared" si="0"/>
        <v>8.0402010050251257E-2</v>
      </c>
      <c r="M8" s="2">
        <f t="shared" si="1"/>
        <v>2.6857429718875503E-2</v>
      </c>
      <c r="N8">
        <v>4</v>
      </c>
      <c r="O8">
        <v>4</v>
      </c>
      <c r="P8" t="s">
        <v>200</v>
      </c>
    </row>
    <row r="9" spans="1:16">
      <c r="A9" t="s">
        <v>31</v>
      </c>
      <c r="B9" t="s">
        <v>174</v>
      </c>
      <c r="C9" t="s">
        <v>196</v>
      </c>
      <c r="D9" t="s">
        <v>176</v>
      </c>
      <c r="E9" t="s">
        <v>197</v>
      </c>
      <c r="F9" s="1">
        <v>5.9300221545450203E-5</v>
      </c>
      <c r="G9">
        <v>1.98881471452351E-2</v>
      </c>
      <c r="H9">
        <v>9</v>
      </c>
      <c r="I9">
        <v>199</v>
      </c>
      <c r="J9">
        <v>37</v>
      </c>
      <c r="K9">
        <v>3984</v>
      </c>
      <c r="L9" s="2">
        <f t="shared" si="0"/>
        <v>4.5226130653266333E-2</v>
      </c>
      <c r="M9" s="2">
        <f t="shared" si="1"/>
        <v>9.2871485943775093E-3</v>
      </c>
      <c r="N9">
        <v>3</v>
      </c>
      <c r="O9">
        <v>3</v>
      </c>
      <c r="P9" t="s">
        <v>198</v>
      </c>
    </row>
    <row r="10" spans="1:16">
      <c r="A10" t="s">
        <v>31</v>
      </c>
      <c r="B10" t="s">
        <v>174</v>
      </c>
      <c r="C10" t="s">
        <v>175</v>
      </c>
      <c r="D10" t="s">
        <v>176</v>
      </c>
      <c r="E10" t="s">
        <v>187</v>
      </c>
      <c r="F10" s="1">
        <v>7.6117983210695494E-5</v>
      </c>
      <c r="G10">
        <v>2.08015224518188E-2</v>
      </c>
      <c r="H10">
        <v>8</v>
      </c>
      <c r="I10">
        <v>199</v>
      </c>
      <c r="J10">
        <v>30</v>
      </c>
      <c r="K10">
        <v>3984</v>
      </c>
      <c r="L10" s="2">
        <f t="shared" si="0"/>
        <v>4.0201005025125629E-2</v>
      </c>
      <c r="M10" s="2">
        <f t="shared" si="1"/>
        <v>7.5301204819277108E-3</v>
      </c>
      <c r="N10">
        <v>7</v>
      </c>
      <c r="O10">
        <v>4</v>
      </c>
      <c r="P10" t="s">
        <v>188</v>
      </c>
    </row>
    <row r="11" spans="1:16">
      <c r="A11" t="s">
        <v>31</v>
      </c>
      <c r="B11" t="s">
        <v>174</v>
      </c>
      <c r="C11" t="s">
        <v>175</v>
      </c>
      <c r="D11" t="s">
        <v>203</v>
      </c>
      <c r="E11" t="s">
        <v>204</v>
      </c>
      <c r="F11" s="1">
        <v>5.7335939142707102E-5</v>
      </c>
      <c r="G11">
        <v>1.98881471452351E-2</v>
      </c>
      <c r="H11">
        <v>8</v>
      </c>
      <c r="I11">
        <v>199</v>
      </c>
      <c r="J11">
        <v>494</v>
      </c>
      <c r="K11">
        <v>3984</v>
      </c>
      <c r="L11" s="2">
        <f t="shared" si="0"/>
        <v>4.0201005025125629E-2</v>
      </c>
      <c r="M11" s="2">
        <f t="shared" si="1"/>
        <v>0.12399598393574297</v>
      </c>
      <c r="N11">
        <v>1</v>
      </c>
      <c r="O11">
        <v>1</v>
      </c>
      <c r="P11" t="s">
        <v>205</v>
      </c>
    </row>
    <row r="12" spans="1:16">
      <c r="A12" t="s">
        <v>31</v>
      </c>
      <c r="B12" t="s">
        <v>174</v>
      </c>
      <c r="C12" t="s">
        <v>175</v>
      </c>
      <c r="D12" t="s">
        <v>176</v>
      </c>
      <c r="E12" t="s">
        <v>181</v>
      </c>
      <c r="F12" s="1">
        <v>4.4631937731365797E-5</v>
      </c>
      <c r="G12">
        <v>1.98881471452351E-2</v>
      </c>
      <c r="H12">
        <v>7</v>
      </c>
      <c r="I12">
        <v>199</v>
      </c>
      <c r="J12">
        <v>21</v>
      </c>
      <c r="K12">
        <v>3984</v>
      </c>
      <c r="L12" s="2">
        <f t="shared" si="0"/>
        <v>3.5175879396984924E-2</v>
      </c>
      <c r="M12" s="2">
        <f t="shared" si="1"/>
        <v>5.2710843373493972E-3</v>
      </c>
      <c r="N12">
        <v>7</v>
      </c>
      <c r="O12">
        <v>6</v>
      </c>
      <c r="P12" t="s">
        <v>182</v>
      </c>
    </row>
    <row r="13" spans="1:16">
      <c r="A13" t="s">
        <v>31</v>
      </c>
      <c r="B13" t="s">
        <v>174</v>
      </c>
      <c r="C13" t="s">
        <v>193</v>
      </c>
      <c r="D13" t="s">
        <v>176</v>
      </c>
      <c r="E13" t="s">
        <v>194</v>
      </c>
      <c r="F13">
        <v>2.0385272124728599E-4</v>
      </c>
      <c r="G13">
        <v>3.9792051187470201E-2</v>
      </c>
      <c r="H13">
        <v>7</v>
      </c>
      <c r="I13">
        <v>199</v>
      </c>
      <c r="J13">
        <v>26</v>
      </c>
      <c r="K13">
        <v>3984</v>
      </c>
      <c r="L13" s="2">
        <f t="shared" si="0"/>
        <v>3.5175879396984924E-2</v>
      </c>
      <c r="M13" s="2">
        <f t="shared" si="1"/>
        <v>6.5261044176706823E-3</v>
      </c>
      <c r="N13">
        <v>4</v>
      </c>
      <c r="O13">
        <v>4</v>
      </c>
      <c r="P13" t="s">
        <v>195</v>
      </c>
    </row>
    <row r="14" spans="1:16">
      <c r="A14" t="s">
        <v>31</v>
      </c>
      <c r="B14" t="s">
        <v>174</v>
      </c>
      <c r="C14" t="s">
        <v>196</v>
      </c>
      <c r="D14" t="s">
        <v>176</v>
      </c>
      <c r="E14" t="s">
        <v>201</v>
      </c>
      <c r="F14">
        <v>1.8778875729290499E-4</v>
      </c>
      <c r="G14">
        <v>3.8489183694753903E-2</v>
      </c>
      <c r="H14">
        <v>4</v>
      </c>
      <c r="I14">
        <v>199</v>
      </c>
      <c r="J14">
        <v>7</v>
      </c>
      <c r="K14">
        <v>3984</v>
      </c>
      <c r="L14" s="2">
        <f t="shared" si="0"/>
        <v>2.0100502512562814E-2</v>
      </c>
      <c r="M14" s="2">
        <f t="shared" si="1"/>
        <v>1.7570281124497991E-3</v>
      </c>
      <c r="N14">
        <v>5</v>
      </c>
      <c r="O14">
        <v>5</v>
      </c>
      <c r="P14" t="s">
        <v>202</v>
      </c>
    </row>
    <row r="15" spans="1:16">
      <c r="A15" t="s">
        <v>31</v>
      </c>
      <c r="B15" t="s">
        <v>174</v>
      </c>
      <c r="C15" t="s">
        <v>175</v>
      </c>
      <c r="D15" t="s">
        <v>176</v>
      </c>
      <c r="E15" t="s">
        <v>189</v>
      </c>
      <c r="F15">
        <v>1.22843901465071E-4</v>
      </c>
      <c r="G15">
        <v>2.7975651160312202E-2</v>
      </c>
      <c r="H15">
        <v>3</v>
      </c>
      <c r="I15">
        <v>199</v>
      </c>
      <c r="J15">
        <v>3</v>
      </c>
      <c r="K15">
        <v>3984</v>
      </c>
      <c r="L15" s="2">
        <f t="shared" si="0"/>
        <v>1.507537688442211E-2</v>
      </c>
      <c r="M15" s="2">
        <f t="shared" si="1"/>
        <v>7.5301204819277112E-4</v>
      </c>
      <c r="N15">
        <v>9</v>
      </c>
      <c r="O15">
        <v>6</v>
      </c>
      <c r="P15" t="s">
        <v>190</v>
      </c>
    </row>
    <row r="16" spans="1:16">
      <c r="A16" t="s">
        <v>33</v>
      </c>
      <c r="B16" t="s">
        <v>174</v>
      </c>
      <c r="C16" t="s">
        <v>193</v>
      </c>
      <c r="D16" t="s">
        <v>176</v>
      </c>
      <c r="E16" t="s">
        <v>225</v>
      </c>
      <c r="F16" s="1">
        <v>2.0215392481664099E-19</v>
      </c>
      <c r="G16" s="1">
        <v>8.1614593296598704E-16</v>
      </c>
      <c r="H16">
        <v>222</v>
      </c>
      <c r="I16">
        <v>363</v>
      </c>
      <c r="J16">
        <v>1546</v>
      </c>
      <c r="K16">
        <v>3984</v>
      </c>
      <c r="L16" s="2">
        <f t="shared" si="0"/>
        <v>0.61157024793388426</v>
      </c>
      <c r="M16" s="2">
        <f t="shared" si="1"/>
        <v>0.38805220883534136</v>
      </c>
      <c r="N16">
        <v>3</v>
      </c>
      <c r="O16">
        <v>3</v>
      </c>
      <c r="P16" t="s">
        <v>226</v>
      </c>
    </row>
    <row r="17" spans="1:16">
      <c r="A17" t="s">
        <v>33</v>
      </c>
      <c r="B17" t="s">
        <v>174</v>
      </c>
      <c r="C17" t="s">
        <v>193</v>
      </c>
      <c r="D17" t="s">
        <v>176</v>
      </c>
      <c r="E17" t="s">
        <v>227</v>
      </c>
      <c r="F17" s="1">
        <v>1.25172324186613E-17</v>
      </c>
      <c r="G17" s="1">
        <v>7.21931379746294E-15</v>
      </c>
      <c r="H17">
        <v>124</v>
      </c>
      <c r="I17">
        <v>363</v>
      </c>
      <c r="J17">
        <v>667</v>
      </c>
      <c r="K17">
        <v>3984</v>
      </c>
      <c r="L17" s="2">
        <f t="shared" si="0"/>
        <v>0.3415977961432507</v>
      </c>
      <c r="M17" s="2">
        <f t="shared" si="1"/>
        <v>0.16741967871485944</v>
      </c>
      <c r="N17">
        <v>4</v>
      </c>
      <c r="O17">
        <v>4</v>
      </c>
      <c r="P17" t="s">
        <v>228</v>
      </c>
    </row>
    <row r="18" spans="1:16">
      <c r="A18" t="s">
        <v>33</v>
      </c>
      <c r="B18" t="s">
        <v>174</v>
      </c>
      <c r="C18" t="s">
        <v>193</v>
      </c>
      <c r="D18" t="s">
        <v>176</v>
      </c>
      <c r="E18" t="s">
        <v>229</v>
      </c>
      <c r="F18" s="1">
        <v>1.80676873453958E-10</v>
      </c>
      <c r="G18" s="1">
        <v>9.1179713418999106E-8</v>
      </c>
      <c r="H18">
        <v>98</v>
      </c>
      <c r="I18">
        <v>363</v>
      </c>
      <c r="J18">
        <v>589</v>
      </c>
      <c r="K18">
        <v>3984</v>
      </c>
      <c r="L18" s="2">
        <f t="shared" si="0"/>
        <v>0.26997245179063362</v>
      </c>
      <c r="M18" s="2">
        <f t="shared" si="1"/>
        <v>0.1478413654618474</v>
      </c>
      <c r="N18">
        <v>2</v>
      </c>
      <c r="O18">
        <v>2</v>
      </c>
      <c r="P18" t="s">
        <v>230</v>
      </c>
    </row>
    <row r="19" spans="1:16">
      <c r="A19" t="s">
        <v>33</v>
      </c>
      <c r="B19" t="s">
        <v>174</v>
      </c>
      <c r="C19" t="s">
        <v>196</v>
      </c>
      <c r="D19" t="s">
        <v>176</v>
      </c>
      <c r="E19" t="s">
        <v>243</v>
      </c>
      <c r="F19">
        <v>4.17917796744188E-4</v>
      </c>
      <c r="G19">
        <v>2.31625005170654E-2</v>
      </c>
      <c r="H19">
        <v>80</v>
      </c>
      <c r="I19">
        <v>363</v>
      </c>
      <c r="J19">
        <v>612</v>
      </c>
      <c r="K19">
        <v>3984</v>
      </c>
      <c r="L19" s="2">
        <f t="shared" si="0"/>
        <v>0.22038567493112948</v>
      </c>
      <c r="M19" s="2">
        <f t="shared" si="1"/>
        <v>0.1536144578313253</v>
      </c>
      <c r="N19">
        <v>2</v>
      </c>
      <c r="O19">
        <v>2</v>
      </c>
      <c r="P19" t="s">
        <v>244</v>
      </c>
    </row>
    <row r="20" spans="1:16">
      <c r="A20" t="s">
        <v>33</v>
      </c>
      <c r="B20" t="s">
        <v>174</v>
      </c>
      <c r="C20" t="s">
        <v>193</v>
      </c>
      <c r="D20" t="s">
        <v>176</v>
      </c>
      <c r="E20" t="s">
        <v>231</v>
      </c>
      <c r="F20" s="1">
        <v>3.5835062548159499E-6</v>
      </c>
      <c r="G20">
        <v>3.8072396387515002E-4</v>
      </c>
      <c r="H20">
        <v>64</v>
      </c>
      <c r="I20">
        <v>363</v>
      </c>
      <c r="J20">
        <v>401</v>
      </c>
      <c r="K20">
        <v>3984</v>
      </c>
      <c r="L20" s="2">
        <f t="shared" si="0"/>
        <v>0.17630853994490359</v>
      </c>
      <c r="M20" s="2">
        <f t="shared" si="1"/>
        <v>0.10065261044176707</v>
      </c>
      <c r="N20">
        <v>2</v>
      </c>
      <c r="O20">
        <v>2</v>
      </c>
      <c r="P20" t="s">
        <v>232</v>
      </c>
    </row>
    <row r="21" spans="1:16">
      <c r="A21" t="s">
        <v>33</v>
      </c>
      <c r="B21" t="s">
        <v>174</v>
      </c>
      <c r="C21" t="s">
        <v>196</v>
      </c>
      <c r="D21" t="s">
        <v>176</v>
      </c>
      <c r="E21" t="s">
        <v>235</v>
      </c>
      <c r="F21" s="1">
        <v>2.40892455831343E-6</v>
      </c>
      <c r="G21">
        <v>2.7015085202919203E-4</v>
      </c>
      <c r="H21">
        <v>59</v>
      </c>
      <c r="I21">
        <v>363</v>
      </c>
      <c r="J21">
        <v>354</v>
      </c>
      <c r="K21">
        <v>3984</v>
      </c>
      <c r="L21" s="2">
        <f t="shared" si="0"/>
        <v>0.16253443526170799</v>
      </c>
      <c r="M21" s="2">
        <f t="shared" si="1"/>
        <v>8.8855421686746983E-2</v>
      </c>
      <c r="N21">
        <v>8</v>
      </c>
      <c r="O21">
        <v>5</v>
      </c>
      <c r="P21" t="s">
        <v>236</v>
      </c>
    </row>
    <row r="22" spans="1:16">
      <c r="A22" t="s">
        <v>33</v>
      </c>
      <c r="B22" t="s">
        <v>174</v>
      </c>
      <c r="C22" t="s">
        <v>196</v>
      </c>
      <c r="D22" t="s">
        <v>176</v>
      </c>
      <c r="E22" t="s">
        <v>247</v>
      </c>
      <c r="F22">
        <v>7.6389730931724698E-4</v>
      </c>
      <c r="G22">
        <v>3.9539030923603301E-2</v>
      </c>
      <c r="H22">
        <v>49</v>
      </c>
      <c r="I22">
        <v>363</v>
      </c>
      <c r="J22">
        <v>340</v>
      </c>
      <c r="K22">
        <v>3984</v>
      </c>
      <c r="L22" s="2">
        <f t="shared" si="0"/>
        <v>0.13498622589531681</v>
      </c>
      <c r="M22" s="2">
        <f t="shared" si="1"/>
        <v>8.5341365461847396E-2</v>
      </c>
      <c r="N22">
        <v>2</v>
      </c>
      <c r="O22">
        <v>2</v>
      </c>
      <c r="P22" t="s">
        <v>248</v>
      </c>
    </row>
    <row r="23" spans="1:16">
      <c r="A23" t="s">
        <v>33</v>
      </c>
      <c r="B23" t="s">
        <v>174</v>
      </c>
      <c r="C23" t="s">
        <v>196</v>
      </c>
      <c r="D23" t="s">
        <v>176</v>
      </c>
      <c r="E23" t="s">
        <v>239</v>
      </c>
      <c r="F23">
        <v>1.3964294478250501E-4</v>
      </c>
      <c r="G23">
        <v>8.9487853781455799E-3</v>
      </c>
      <c r="H23">
        <v>24</v>
      </c>
      <c r="I23">
        <v>363</v>
      </c>
      <c r="J23">
        <v>119</v>
      </c>
      <c r="K23">
        <v>3984</v>
      </c>
      <c r="L23" s="2">
        <f t="shared" si="0"/>
        <v>6.6115702479338845E-2</v>
      </c>
      <c r="M23" s="2">
        <f t="shared" si="1"/>
        <v>2.9869477911646587E-2</v>
      </c>
      <c r="N23">
        <v>7</v>
      </c>
      <c r="O23">
        <v>7</v>
      </c>
      <c r="P23" t="s">
        <v>240</v>
      </c>
    </row>
    <row r="24" spans="1:16">
      <c r="A24" t="s">
        <v>33</v>
      </c>
      <c r="B24" t="s">
        <v>174</v>
      </c>
      <c r="C24" t="s">
        <v>175</v>
      </c>
      <c r="D24" t="s">
        <v>176</v>
      </c>
      <c r="E24" t="s">
        <v>209</v>
      </c>
      <c r="F24" s="1">
        <v>9.0872633684623499E-5</v>
      </c>
      <c r="G24">
        <v>6.0143531203810802E-3</v>
      </c>
      <c r="H24">
        <v>18</v>
      </c>
      <c r="I24">
        <v>363</v>
      </c>
      <c r="J24">
        <v>75</v>
      </c>
      <c r="K24">
        <v>3984</v>
      </c>
      <c r="L24" s="2">
        <f t="shared" si="0"/>
        <v>4.9586776859504134E-2</v>
      </c>
      <c r="M24" s="2">
        <f t="shared" si="1"/>
        <v>1.8825301204819279E-2</v>
      </c>
      <c r="N24">
        <v>4</v>
      </c>
      <c r="O24">
        <v>4</v>
      </c>
      <c r="P24" t="s">
        <v>210</v>
      </c>
    </row>
    <row r="25" spans="1:16">
      <c r="A25" t="s">
        <v>33</v>
      </c>
      <c r="B25" t="s">
        <v>174</v>
      </c>
      <c r="C25" t="s">
        <v>175</v>
      </c>
      <c r="D25" t="s">
        <v>176</v>
      </c>
      <c r="E25" t="s">
        <v>215</v>
      </c>
      <c r="F25">
        <v>4.18815415876098E-4</v>
      </c>
      <c r="G25">
        <v>2.31625005170654E-2</v>
      </c>
      <c r="H25">
        <v>18</v>
      </c>
      <c r="I25">
        <v>363</v>
      </c>
      <c r="J25">
        <v>84</v>
      </c>
      <c r="K25">
        <v>3984</v>
      </c>
      <c r="L25" s="2">
        <f t="shared" si="0"/>
        <v>4.9586776859504134E-2</v>
      </c>
      <c r="M25" s="2">
        <f t="shared" si="1"/>
        <v>2.1084337349397589E-2</v>
      </c>
      <c r="N25">
        <v>2</v>
      </c>
      <c r="O25">
        <v>2</v>
      </c>
      <c r="P25" t="s">
        <v>216</v>
      </c>
    </row>
    <row r="26" spans="1:16">
      <c r="A26" t="s">
        <v>33</v>
      </c>
      <c r="B26" t="s">
        <v>174</v>
      </c>
      <c r="C26" t="s">
        <v>175</v>
      </c>
      <c r="D26" t="s">
        <v>176</v>
      </c>
      <c r="E26" t="s">
        <v>211</v>
      </c>
      <c r="F26">
        <v>1.28760771571105E-4</v>
      </c>
      <c r="G26">
        <v>8.3845068552491197E-3</v>
      </c>
      <c r="H26">
        <v>11</v>
      </c>
      <c r="I26">
        <v>363</v>
      </c>
      <c r="J26">
        <v>34</v>
      </c>
      <c r="K26">
        <v>3984</v>
      </c>
      <c r="L26" s="2">
        <f t="shared" si="0"/>
        <v>3.0303030303030304E-2</v>
      </c>
      <c r="M26" s="2">
        <f t="shared" si="1"/>
        <v>8.5341365461847393E-3</v>
      </c>
      <c r="N26">
        <v>7</v>
      </c>
      <c r="O26">
        <v>5</v>
      </c>
      <c r="P26" t="s">
        <v>212</v>
      </c>
    </row>
    <row r="27" spans="1:16">
      <c r="A27" t="s">
        <v>33</v>
      </c>
      <c r="B27" t="s">
        <v>174</v>
      </c>
      <c r="C27" t="s">
        <v>175</v>
      </c>
      <c r="D27" t="s">
        <v>176</v>
      </c>
      <c r="E27" t="s">
        <v>223</v>
      </c>
      <c r="F27">
        <v>1.0189634249155701E-3</v>
      </c>
      <c r="G27">
        <v>4.9563976954703902E-2</v>
      </c>
      <c r="H27">
        <v>10</v>
      </c>
      <c r="I27">
        <v>363</v>
      </c>
      <c r="J27">
        <v>36</v>
      </c>
      <c r="K27">
        <v>3984</v>
      </c>
      <c r="L27" s="2">
        <f t="shared" si="0"/>
        <v>2.7548209366391185E-2</v>
      </c>
      <c r="M27" s="2">
        <f t="shared" si="1"/>
        <v>9.0361445783132526E-3</v>
      </c>
      <c r="N27">
        <v>6</v>
      </c>
      <c r="O27">
        <v>3</v>
      </c>
      <c r="P27" t="s">
        <v>224</v>
      </c>
    </row>
    <row r="28" spans="1:16">
      <c r="A28" t="s">
        <v>33</v>
      </c>
      <c r="B28" t="s">
        <v>174</v>
      </c>
      <c r="C28" t="s">
        <v>175</v>
      </c>
      <c r="D28" t="s">
        <v>176</v>
      </c>
      <c r="E28" t="s">
        <v>217</v>
      </c>
      <c r="F28">
        <v>4.2731217382314902E-4</v>
      </c>
      <c r="G28">
        <v>2.3313055050912201E-2</v>
      </c>
      <c r="H28">
        <v>7</v>
      </c>
      <c r="I28">
        <v>363</v>
      </c>
      <c r="J28">
        <v>17</v>
      </c>
      <c r="K28">
        <v>3984</v>
      </c>
      <c r="L28" s="2">
        <f t="shared" si="0"/>
        <v>1.928374655647383E-2</v>
      </c>
      <c r="M28" s="2">
        <f t="shared" si="1"/>
        <v>4.2670682730923696E-3</v>
      </c>
      <c r="N28">
        <v>5</v>
      </c>
      <c r="O28">
        <v>5</v>
      </c>
      <c r="P28" t="s">
        <v>218</v>
      </c>
    </row>
    <row r="29" spans="1:16">
      <c r="A29" t="s">
        <v>33</v>
      </c>
      <c r="B29" t="s">
        <v>174</v>
      </c>
      <c r="C29" t="s">
        <v>196</v>
      </c>
      <c r="D29" t="s">
        <v>176</v>
      </c>
      <c r="E29" t="s">
        <v>237</v>
      </c>
      <c r="F29" s="1">
        <v>1.17815675925639E-5</v>
      </c>
      <c r="G29">
        <v>1.0810257673427E-3</v>
      </c>
      <c r="H29">
        <v>7</v>
      </c>
      <c r="I29">
        <v>363</v>
      </c>
      <c r="J29">
        <v>11</v>
      </c>
      <c r="K29">
        <v>3984</v>
      </c>
      <c r="L29" s="2">
        <f t="shared" si="0"/>
        <v>1.928374655647383E-2</v>
      </c>
      <c r="M29" s="2">
        <f t="shared" si="1"/>
        <v>2.7610441767068274E-3</v>
      </c>
      <c r="N29">
        <v>6</v>
      </c>
      <c r="O29">
        <v>6</v>
      </c>
      <c r="P29" t="s">
        <v>238</v>
      </c>
    </row>
    <row r="30" spans="1:16">
      <c r="A30" t="s">
        <v>33</v>
      </c>
      <c r="B30" t="s">
        <v>174</v>
      </c>
      <c r="C30" t="s">
        <v>175</v>
      </c>
      <c r="D30" t="s">
        <v>176</v>
      </c>
      <c r="E30" t="s">
        <v>213</v>
      </c>
      <c r="F30">
        <v>1.70810182667247E-4</v>
      </c>
      <c r="G30">
        <v>1.04061746474544E-2</v>
      </c>
      <c r="H30">
        <v>6</v>
      </c>
      <c r="I30">
        <v>363</v>
      </c>
      <c r="J30">
        <v>11</v>
      </c>
      <c r="K30">
        <v>3984</v>
      </c>
      <c r="L30" s="2">
        <f t="shared" si="0"/>
        <v>1.6528925619834711E-2</v>
      </c>
      <c r="M30" s="2">
        <f t="shared" si="1"/>
        <v>2.7610441767068274E-3</v>
      </c>
      <c r="N30">
        <v>3</v>
      </c>
      <c r="O30">
        <v>3</v>
      </c>
      <c r="P30" t="s">
        <v>214</v>
      </c>
    </row>
    <row r="31" spans="1:16">
      <c r="A31" t="s">
        <v>33</v>
      </c>
      <c r="B31" t="s">
        <v>174</v>
      </c>
      <c r="C31" t="s">
        <v>196</v>
      </c>
      <c r="D31" t="s">
        <v>176</v>
      </c>
      <c r="E31" t="s">
        <v>245</v>
      </c>
      <c r="F31">
        <v>5.4137163698071895E-4</v>
      </c>
      <c r="G31">
        <v>2.9142035218672101E-2</v>
      </c>
      <c r="H31">
        <v>6</v>
      </c>
      <c r="I31">
        <v>363</v>
      </c>
      <c r="J31">
        <v>13</v>
      </c>
      <c r="K31">
        <v>3984</v>
      </c>
      <c r="L31" s="2">
        <f t="shared" si="0"/>
        <v>1.6528925619834711E-2</v>
      </c>
      <c r="M31" s="2">
        <f t="shared" si="1"/>
        <v>3.2630522088353412E-3</v>
      </c>
      <c r="N31">
        <v>3</v>
      </c>
      <c r="O31">
        <v>3</v>
      </c>
      <c r="P31" t="s">
        <v>246</v>
      </c>
    </row>
    <row r="32" spans="1:16">
      <c r="A32" t="s">
        <v>33</v>
      </c>
      <c r="B32" t="s">
        <v>174</v>
      </c>
      <c r="C32" t="s">
        <v>196</v>
      </c>
      <c r="D32" t="s">
        <v>176</v>
      </c>
      <c r="E32" t="s">
        <v>249</v>
      </c>
      <c r="F32">
        <v>8.7534284532916895E-4</v>
      </c>
      <c r="G32">
        <v>4.42523847257685E-2</v>
      </c>
      <c r="H32">
        <v>6</v>
      </c>
      <c r="I32">
        <v>363</v>
      </c>
      <c r="J32">
        <v>14</v>
      </c>
      <c r="K32">
        <v>3984</v>
      </c>
      <c r="L32" s="2">
        <f t="shared" si="0"/>
        <v>1.6528925619834711E-2</v>
      </c>
      <c r="M32" s="2">
        <f t="shared" si="1"/>
        <v>3.5140562248995983E-3</v>
      </c>
      <c r="N32">
        <v>5</v>
      </c>
      <c r="O32">
        <v>5</v>
      </c>
      <c r="P32" t="s">
        <v>250</v>
      </c>
    </row>
    <row r="33" spans="1:16">
      <c r="A33" t="s">
        <v>33</v>
      </c>
      <c r="B33" t="s">
        <v>174</v>
      </c>
      <c r="C33" t="s">
        <v>175</v>
      </c>
      <c r="D33" t="s">
        <v>176</v>
      </c>
      <c r="E33" t="s">
        <v>221</v>
      </c>
      <c r="F33">
        <v>8.7688173337333096E-4</v>
      </c>
      <c r="G33">
        <v>4.42523847257685E-2</v>
      </c>
      <c r="H33">
        <v>4</v>
      </c>
      <c r="I33">
        <v>363</v>
      </c>
      <c r="J33">
        <v>6</v>
      </c>
      <c r="K33">
        <v>3984</v>
      </c>
      <c r="L33" s="2">
        <f t="shared" si="0"/>
        <v>1.1019283746556474E-2</v>
      </c>
      <c r="M33" s="2">
        <f t="shared" si="1"/>
        <v>1.5060240963855422E-3</v>
      </c>
      <c r="N33">
        <v>8</v>
      </c>
      <c r="O33">
        <v>4</v>
      </c>
      <c r="P33" t="s">
        <v>222</v>
      </c>
    </row>
    <row r="34" spans="1:16">
      <c r="A34" t="s">
        <v>33</v>
      </c>
      <c r="B34" t="s">
        <v>174</v>
      </c>
      <c r="C34" t="s">
        <v>193</v>
      </c>
      <c r="D34" t="s">
        <v>176</v>
      </c>
      <c r="E34" t="s">
        <v>233</v>
      </c>
      <c r="F34" s="1">
        <v>6.7889377859826504E-5</v>
      </c>
      <c r="G34">
        <v>4.7790895800037996E-3</v>
      </c>
      <c r="H34">
        <v>4</v>
      </c>
      <c r="I34">
        <v>363</v>
      </c>
      <c r="J34">
        <v>4</v>
      </c>
      <c r="K34">
        <v>3984</v>
      </c>
      <c r="L34" s="2">
        <f t="shared" si="0"/>
        <v>1.1019283746556474E-2</v>
      </c>
      <c r="M34" s="2">
        <f t="shared" si="1"/>
        <v>1.004016064257028E-3</v>
      </c>
      <c r="N34">
        <v>5</v>
      </c>
      <c r="O34">
        <v>5</v>
      </c>
      <c r="P34" t="s">
        <v>234</v>
      </c>
    </row>
    <row r="35" spans="1:16">
      <c r="A35" t="s">
        <v>33</v>
      </c>
      <c r="B35" t="s">
        <v>174</v>
      </c>
      <c r="C35" t="s">
        <v>196</v>
      </c>
      <c r="D35" t="s">
        <v>176</v>
      </c>
      <c r="E35" t="s">
        <v>241</v>
      </c>
      <c r="F35">
        <v>3.1495212884518503E-4</v>
      </c>
      <c r="G35">
        <v>1.8428122930148099E-2</v>
      </c>
      <c r="H35">
        <v>4</v>
      </c>
      <c r="I35">
        <v>363</v>
      </c>
      <c r="J35">
        <v>5</v>
      </c>
      <c r="K35">
        <v>3984</v>
      </c>
      <c r="L35" s="2">
        <f t="shared" si="0"/>
        <v>1.1019283746556474E-2</v>
      </c>
      <c r="M35" s="2">
        <f t="shared" si="1"/>
        <v>1.2550200803212851E-3</v>
      </c>
      <c r="N35">
        <v>7</v>
      </c>
      <c r="O35">
        <v>3</v>
      </c>
      <c r="P35" t="s">
        <v>242</v>
      </c>
    </row>
    <row r="36" spans="1:16">
      <c r="A36" t="s">
        <v>33</v>
      </c>
      <c r="B36" t="s">
        <v>174</v>
      </c>
      <c r="C36" t="s">
        <v>175</v>
      </c>
      <c r="D36" t="s">
        <v>176</v>
      </c>
      <c r="E36" t="s">
        <v>219</v>
      </c>
      <c r="F36">
        <v>7.5074337016658099E-4</v>
      </c>
      <c r="G36">
        <v>3.9362839885779599E-2</v>
      </c>
      <c r="H36">
        <v>3</v>
      </c>
      <c r="I36">
        <v>363</v>
      </c>
      <c r="J36">
        <v>3</v>
      </c>
      <c r="K36">
        <v>3984</v>
      </c>
      <c r="L36" s="2">
        <f t="shared" si="0"/>
        <v>8.2644628099173556E-3</v>
      </c>
      <c r="M36" s="2">
        <f t="shared" si="1"/>
        <v>7.5301204819277112E-4</v>
      </c>
      <c r="N36">
        <v>7</v>
      </c>
      <c r="O36">
        <v>5</v>
      </c>
      <c r="P36" t="s">
        <v>220</v>
      </c>
    </row>
    <row r="37" spans="1:16">
      <c r="A37" t="s">
        <v>33</v>
      </c>
      <c r="B37" t="s">
        <v>174</v>
      </c>
      <c r="C37" t="s">
        <v>196</v>
      </c>
      <c r="D37" t="s">
        <v>203</v>
      </c>
      <c r="E37" t="s">
        <v>251</v>
      </c>
      <c r="F37">
        <v>1.7175688480467201E-4</v>
      </c>
      <c r="G37">
        <v>1.04061746474544E-2</v>
      </c>
      <c r="H37">
        <v>1</v>
      </c>
      <c r="I37">
        <v>363</v>
      </c>
      <c r="J37">
        <v>123</v>
      </c>
      <c r="K37">
        <v>3984</v>
      </c>
      <c r="L37" s="2">
        <f t="shared" si="0"/>
        <v>2.7548209366391185E-3</v>
      </c>
      <c r="M37" s="2">
        <f t="shared" si="1"/>
        <v>3.0873493975903613E-2</v>
      </c>
      <c r="N37">
        <v>2</v>
      </c>
      <c r="O37">
        <v>2</v>
      </c>
      <c r="P37" t="s">
        <v>252</v>
      </c>
    </row>
    <row r="38" spans="1:16">
      <c r="A38" t="s">
        <v>37</v>
      </c>
      <c r="B38" t="s">
        <v>174</v>
      </c>
      <c r="C38" t="s">
        <v>196</v>
      </c>
      <c r="D38" t="s">
        <v>203</v>
      </c>
      <c r="E38" t="s">
        <v>196</v>
      </c>
      <c r="F38" s="1">
        <v>2.1818411009364299E-5</v>
      </c>
      <c r="G38">
        <v>3.19923206667794E-2</v>
      </c>
      <c r="H38">
        <v>107</v>
      </c>
      <c r="I38">
        <v>211</v>
      </c>
      <c r="J38">
        <v>2577</v>
      </c>
      <c r="K38">
        <v>3984</v>
      </c>
      <c r="L38" s="2">
        <f t="shared" si="0"/>
        <v>0.50710900473933651</v>
      </c>
      <c r="M38" s="2">
        <f t="shared" si="1"/>
        <v>0.64683734939759041</v>
      </c>
      <c r="N38">
        <v>0</v>
      </c>
      <c r="O38">
        <v>0</v>
      </c>
      <c r="P38" t="s">
        <v>254</v>
      </c>
    </row>
    <row r="39" spans="1:16">
      <c r="A39" t="s">
        <v>37</v>
      </c>
      <c r="B39" t="s">
        <v>174</v>
      </c>
      <c r="C39" t="s">
        <v>175</v>
      </c>
      <c r="D39" t="s">
        <v>203</v>
      </c>
      <c r="E39" t="s">
        <v>175</v>
      </c>
      <c r="F39" s="1">
        <v>3.2700063960013103E-5</v>
      </c>
      <c r="G39">
        <v>3.19923206667794E-2</v>
      </c>
      <c r="H39">
        <v>89</v>
      </c>
      <c r="I39">
        <v>211</v>
      </c>
      <c r="J39">
        <v>2236</v>
      </c>
      <c r="K39">
        <v>3984</v>
      </c>
      <c r="L39" s="2">
        <f t="shared" si="0"/>
        <v>0.4218009478672986</v>
      </c>
      <c r="M39" s="2">
        <f t="shared" si="1"/>
        <v>0.5612449799196787</v>
      </c>
      <c r="N39">
        <v>0</v>
      </c>
      <c r="O39">
        <v>0</v>
      </c>
      <c r="P39" t="s">
        <v>253</v>
      </c>
    </row>
    <row r="40" spans="1:16">
      <c r="A40" t="s">
        <v>37</v>
      </c>
      <c r="B40" t="s">
        <v>174</v>
      </c>
      <c r="C40" t="s">
        <v>193</v>
      </c>
      <c r="D40" t="s">
        <v>203</v>
      </c>
      <c r="E40" t="s">
        <v>227</v>
      </c>
      <c r="F40" s="1">
        <v>3.8863363297837001E-5</v>
      </c>
      <c r="G40">
        <v>3.19923206667794E-2</v>
      </c>
      <c r="H40">
        <v>15</v>
      </c>
      <c r="I40">
        <v>211</v>
      </c>
      <c r="J40">
        <v>667</v>
      </c>
      <c r="K40">
        <v>3984</v>
      </c>
      <c r="L40" s="2">
        <f t="shared" si="0"/>
        <v>7.1090047393364927E-2</v>
      </c>
      <c r="M40" s="2">
        <f t="shared" si="1"/>
        <v>0.16741967871485944</v>
      </c>
      <c r="N40">
        <v>4</v>
      </c>
      <c r="O40">
        <v>4</v>
      </c>
      <c r="P40" t="s">
        <v>228</v>
      </c>
    </row>
    <row r="41" spans="1:16">
      <c r="A41" t="s">
        <v>255</v>
      </c>
      <c r="B41" t="s">
        <v>206</v>
      </c>
      <c r="C41" t="s">
        <v>175</v>
      </c>
      <c r="D41" t="s">
        <v>176</v>
      </c>
      <c r="E41" t="s">
        <v>256</v>
      </c>
      <c r="F41" s="1">
        <v>9.7316410848076498E-6</v>
      </c>
      <c r="G41">
        <v>2.00277173525341E-2</v>
      </c>
      <c r="H41">
        <v>4</v>
      </c>
      <c r="I41">
        <v>69</v>
      </c>
      <c r="J41">
        <v>9</v>
      </c>
      <c r="K41">
        <v>3984</v>
      </c>
      <c r="L41" s="2">
        <f t="shared" si="0"/>
        <v>5.7971014492753624E-2</v>
      </c>
      <c r="M41" s="2">
        <f t="shared" si="1"/>
        <v>2.2590361445783132E-3</v>
      </c>
      <c r="N41">
        <v>7</v>
      </c>
      <c r="O41">
        <v>4</v>
      </c>
      <c r="P41" t="s">
        <v>257</v>
      </c>
    </row>
    <row r="42" spans="1:16">
      <c r="A42" t="s">
        <v>258</v>
      </c>
      <c r="B42" t="s">
        <v>174</v>
      </c>
      <c r="C42" t="s">
        <v>196</v>
      </c>
      <c r="D42" t="s">
        <v>176</v>
      </c>
      <c r="E42" t="s">
        <v>261</v>
      </c>
      <c r="F42" s="1">
        <v>5.0729254775989499E-6</v>
      </c>
      <c r="G42">
        <v>5.6353615729372803E-3</v>
      </c>
      <c r="H42">
        <v>5</v>
      </c>
      <c r="I42">
        <v>69</v>
      </c>
      <c r="J42">
        <v>16</v>
      </c>
      <c r="K42">
        <v>3984</v>
      </c>
      <c r="L42" s="2">
        <f t="shared" si="0"/>
        <v>7.2463768115942032E-2</v>
      </c>
      <c r="M42" s="2">
        <f t="shared" si="1"/>
        <v>4.0160642570281121E-3</v>
      </c>
      <c r="N42">
        <v>3</v>
      </c>
      <c r="O42">
        <v>3</v>
      </c>
      <c r="P42" t="s">
        <v>262</v>
      </c>
    </row>
    <row r="43" spans="1:16">
      <c r="A43" t="s">
        <v>258</v>
      </c>
      <c r="B43" t="s">
        <v>174</v>
      </c>
      <c r="C43" t="s">
        <v>196</v>
      </c>
      <c r="D43" t="s">
        <v>176</v>
      </c>
      <c r="E43" t="s">
        <v>265</v>
      </c>
      <c r="F43" s="1">
        <v>7.0905078798331802E-6</v>
      </c>
      <c r="G43">
        <v>5.8354170800239101E-3</v>
      </c>
      <c r="H43">
        <v>5</v>
      </c>
      <c r="I43">
        <v>69</v>
      </c>
      <c r="J43">
        <v>17</v>
      </c>
      <c r="K43">
        <v>3984</v>
      </c>
      <c r="L43" s="2">
        <f t="shared" si="0"/>
        <v>7.2463768115942032E-2</v>
      </c>
      <c r="M43" s="2">
        <f t="shared" si="1"/>
        <v>4.2670682730923696E-3</v>
      </c>
      <c r="N43">
        <v>4</v>
      </c>
      <c r="O43">
        <v>4</v>
      </c>
      <c r="P43" t="s">
        <v>266</v>
      </c>
    </row>
    <row r="44" spans="1:16">
      <c r="A44" t="s">
        <v>258</v>
      </c>
      <c r="B44" t="s">
        <v>174</v>
      </c>
      <c r="C44" t="s">
        <v>196</v>
      </c>
      <c r="D44" t="s">
        <v>176</v>
      </c>
      <c r="E44" t="s">
        <v>267</v>
      </c>
      <c r="F44" s="1">
        <v>2.20945972278619E-5</v>
      </c>
      <c r="G44">
        <v>1.51530271437984E-2</v>
      </c>
      <c r="H44">
        <v>5</v>
      </c>
      <c r="I44">
        <v>69</v>
      </c>
      <c r="J44">
        <v>21</v>
      </c>
      <c r="K44">
        <v>3984</v>
      </c>
      <c r="L44" s="2">
        <f t="shared" si="0"/>
        <v>7.2463768115942032E-2</v>
      </c>
      <c r="M44" s="2">
        <f t="shared" si="1"/>
        <v>5.2710843373493972E-3</v>
      </c>
      <c r="N44">
        <v>4</v>
      </c>
      <c r="O44">
        <v>4</v>
      </c>
      <c r="P44" t="s">
        <v>268</v>
      </c>
    </row>
    <row r="45" spans="1:16">
      <c r="A45" t="s">
        <v>258</v>
      </c>
      <c r="B45" t="s">
        <v>174</v>
      </c>
      <c r="C45" t="s">
        <v>175</v>
      </c>
      <c r="D45" t="s">
        <v>176</v>
      </c>
      <c r="E45" t="s">
        <v>259</v>
      </c>
      <c r="F45" s="1">
        <v>5.47793929251852E-6</v>
      </c>
      <c r="G45">
        <v>5.6353615729372803E-3</v>
      </c>
      <c r="H45">
        <v>4</v>
      </c>
      <c r="I45">
        <v>69</v>
      </c>
      <c r="J45">
        <v>8</v>
      </c>
      <c r="K45">
        <v>3984</v>
      </c>
      <c r="L45" s="2">
        <f t="shared" si="0"/>
        <v>5.7971014492753624E-2</v>
      </c>
      <c r="M45" s="2">
        <f t="shared" si="1"/>
        <v>2.008032128514056E-3</v>
      </c>
      <c r="N45">
        <v>5</v>
      </c>
      <c r="O45">
        <v>5</v>
      </c>
      <c r="P45" t="s">
        <v>260</v>
      </c>
    </row>
    <row r="46" spans="1:16">
      <c r="A46" t="s">
        <v>258</v>
      </c>
      <c r="B46" t="s">
        <v>174</v>
      </c>
      <c r="C46" t="s">
        <v>196</v>
      </c>
      <c r="D46" t="s">
        <v>176</v>
      </c>
      <c r="E46" t="s">
        <v>263</v>
      </c>
      <c r="F46" s="1">
        <v>5.47793929251852E-6</v>
      </c>
      <c r="G46">
        <v>5.6353615729372803E-3</v>
      </c>
      <c r="H46">
        <v>4</v>
      </c>
      <c r="I46">
        <v>69</v>
      </c>
      <c r="J46">
        <v>8</v>
      </c>
      <c r="K46">
        <v>3984</v>
      </c>
      <c r="L46" s="2">
        <f t="shared" si="0"/>
        <v>5.7971014492753624E-2</v>
      </c>
      <c r="M46" s="2">
        <f t="shared" si="1"/>
        <v>2.008032128514056E-3</v>
      </c>
      <c r="N46">
        <v>3</v>
      </c>
      <c r="O46">
        <v>3</v>
      </c>
      <c r="P46" t="s">
        <v>264</v>
      </c>
    </row>
    <row r="47" spans="1:16">
      <c r="A47" t="s">
        <v>1</v>
      </c>
      <c r="B47" t="s">
        <v>206</v>
      </c>
      <c r="C47" t="s">
        <v>196</v>
      </c>
      <c r="D47" t="s">
        <v>176</v>
      </c>
      <c r="E47" t="s">
        <v>290</v>
      </c>
      <c r="F47">
        <v>1.5859169143433001E-4</v>
      </c>
      <c r="G47">
        <v>4.0662414084726498E-2</v>
      </c>
      <c r="H47">
        <v>105</v>
      </c>
      <c r="I47">
        <v>163</v>
      </c>
      <c r="J47">
        <v>1988</v>
      </c>
      <c r="K47">
        <v>3984</v>
      </c>
      <c r="L47" s="2">
        <f t="shared" si="0"/>
        <v>0.64417177914110424</v>
      </c>
      <c r="M47" s="2">
        <f t="shared" si="1"/>
        <v>0.49899598393574296</v>
      </c>
      <c r="N47">
        <v>1</v>
      </c>
      <c r="O47">
        <v>1</v>
      </c>
      <c r="P47" t="s">
        <v>291</v>
      </c>
    </row>
    <row r="48" spans="1:16">
      <c r="A48" t="s">
        <v>1</v>
      </c>
      <c r="B48" t="s">
        <v>206</v>
      </c>
      <c r="C48" t="s">
        <v>175</v>
      </c>
      <c r="D48" t="s">
        <v>176</v>
      </c>
      <c r="E48" t="s">
        <v>286</v>
      </c>
      <c r="F48" s="1">
        <v>1.8878340619472499E-5</v>
      </c>
      <c r="G48">
        <v>8.6050622933658907E-3</v>
      </c>
      <c r="H48">
        <v>23</v>
      </c>
      <c r="I48">
        <v>163</v>
      </c>
      <c r="J48">
        <v>218</v>
      </c>
      <c r="K48">
        <v>3984</v>
      </c>
      <c r="L48" s="2">
        <f t="shared" si="0"/>
        <v>0.1411042944785276</v>
      </c>
      <c r="M48" s="2">
        <f t="shared" si="1"/>
        <v>5.4718875502008033E-2</v>
      </c>
      <c r="N48">
        <v>4</v>
      </c>
      <c r="O48">
        <v>2</v>
      </c>
      <c r="P48" t="s">
        <v>287</v>
      </c>
    </row>
    <row r="49" spans="1:16">
      <c r="A49" t="s">
        <v>1</v>
      </c>
      <c r="B49" t="s">
        <v>206</v>
      </c>
      <c r="C49" t="s">
        <v>196</v>
      </c>
      <c r="D49" t="s">
        <v>176</v>
      </c>
      <c r="E49" t="s">
        <v>292</v>
      </c>
      <c r="F49">
        <v>1.90615866833888E-4</v>
      </c>
      <c r="G49">
        <v>4.4041446830508701E-2</v>
      </c>
      <c r="H49">
        <v>19</v>
      </c>
      <c r="I49">
        <v>163</v>
      </c>
      <c r="J49">
        <v>188</v>
      </c>
      <c r="K49">
        <v>3984</v>
      </c>
      <c r="L49" s="2">
        <f t="shared" si="0"/>
        <v>0.1165644171779141</v>
      </c>
      <c r="M49" s="2">
        <f t="shared" si="1"/>
        <v>4.7188755020080318E-2</v>
      </c>
      <c r="N49">
        <v>2</v>
      </c>
      <c r="O49">
        <v>2</v>
      </c>
      <c r="P49" t="s">
        <v>293</v>
      </c>
    </row>
    <row r="50" spans="1:16">
      <c r="A50" t="s">
        <v>1</v>
      </c>
      <c r="B50" t="s">
        <v>206</v>
      </c>
      <c r="C50" t="s">
        <v>175</v>
      </c>
      <c r="D50" t="s">
        <v>176</v>
      </c>
      <c r="E50" t="s">
        <v>288</v>
      </c>
      <c r="F50">
        <v>1.5079400964806999E-4</v>
      </c>
      <c r="G50">
        <v>4.0662414084726498E-2</v>
      </c>
      <c r="H50">
        <v>11</v>
      </c>
      <c r="I50">
        <v>163</v>
      </c>
      <c r="J50">
        <v>73</v>
      </c>
      <c r="K50">
        <v>3984</v>
      </c>
      <c r="L50" s="2">
        <f t="shared" si="0"/>
        <v>6.7484662576687116E-2</v>
      </c>
      <c r="M50" s="2">
        <f t="shared" si="1"/>
        <v>1.8323293172690762E-2</v>
      </c>
      <c r="N50">
        <v>4</v>
      </c>
      <c r="O50">
        <v>4</v>
      </c>
      <c r="P50" t="s">
        <v>289</v>
      </c>
    </row>
    <row r="51" spans="1:16">
      <c r="A51" t="s">
        <v>1</v>
      </c>
      <c r="B51" t="s">
        <v>206</v>
      </c>
      <c r="C51" t="s">
        <v>175</v>
      </c>
      <c r="D51" t="s">
        <v>176</v>
      </c>
      <c r="E51" t="s">
        <v>284</v>
      </c>
      <c r="F51" s="1">
        <v>2.70411656257049E-6</v>
      </c>
      <c r="G51">
        <v>1.58474751149443E-3</v>
      </c>
      <c r="H51">
        <v>4</v>
      </c>
      <c r="I51">
        <v>163</v>
      </c>
      <c r="J51">
        <v>4</v>
      </c>
      <c r="K51">
        <v>3984</v>
      </c>
      <c r="L51" s="2">
        <f t="shared" si="0"/>
        <v>2.4539877300613498E-2</v>
      </c>
      <c r="M51" s="2">
        <f t="shared" si="1"/>
        <v>1.004016064257028E-3</v>
      </c>
      <c r="N51">
        <v>9</v>
      </c>
      <c r="O51">
        <v>4</v>
      </c>
      <c r="P51" t="s">
        <v>285</v>
      </c>
    </row>
    <row r="52" spans="1:16">
      <c r="A52" t="s">
        <v>1</v>
      </c>
      <c r="B52" t="s">
        <v>174</v>
      </c>
      <c r="C52" t="s">
        <v>193</v>
      </c>
      <c r="D52" t="s">
        <v>176</v>
      </c>
      <c r="E52" t="s">
        <v>227</v>
      </c>
      <c r="F52" s="1">
        <v>3.7131699334969598E-7</v>
      </c>
      <c r="G52" s="1">
        <v>5.40962444686339E-5</v>
      </c>
      <c r="H52">
        <v>68</v>
      </c>
      <c r="I52">
        <v>228</v>
      </c>
      <c r="J52">
        <v>667</v>
      </c>
      <c r="K52">
        <v>3984</v>
      </c>
      <c r="L52" s="2">
        <f t="shared" si="0"/>
        <v>0.2982456140350877</v>
      </c>
      <c r="M52" s="2">
        <f t="shared" si="1"/>
        <v>0.16741967871485944</v>
      </c>
      <c r="N52">
        <v>4</v>
      </c>
      <c r="O52">
        <v>4</v>
      </c>
      <c r="P52" t="s">
        <v>228</v>
      </c>
    </row>
    <row r="53" spans="1:16">
      <c r="A53" t="s">
        <v>1</v>
      </c>
      <c r="B53" t="s">
        <v>174</v>
      </c>
      <c r="C53" t="s">
        <v>175</v>
      </c>
      <c r="D53" t="s">
        <v>176</v>
      </c>
      <c r="E53" t="s">
        <v>129</v>
      </c>
      <c r="F53" s="1">
        <v>1.1875423345302E-28</v>
      </c>
      <c r="G53" s="1">
        <v>4.8442820681323199E-25</v>
      </c>
      <c r="H53">
        <v>42</v>
      </c>
      <c r="I53">
        <v>228</v>
      </c>
      <c r="J53">
        <v>94</v>
      </c>
      <c r="K53">
        <v>3984</v>
      </c>
      <c r="L53" s="2">
        <f t="shared" si="0"/>
        <v>0.18421052631578946</v>
      </c>
      <c r="M53" s="2">
        <f t="shared" si="1"/>
        <v>2.3594377510040159E-2</v>
      </c>
      <c r="N53">
        <v>5</v>
      </c>
      <c r="O53">
        <v>4</v>
      </c>
      <c r="P53" t="s">
        <v>269</v>
      </c>
    </row>
    <row r="54" spans="1:16">
      <c r="A54" t="s">
        <v>1</v>
      </c>
      <c r="B54" t="s">
        <v>174</v>
      </c>
      <c r="C54" t="s">
        <v>193</v>
      </c>
      <c r="D54" t="s">
        <v>176</v>
      </c>
      <c r="E54" t="s">
        <v>270</v>
      </c>
      <c r="F54" s="1">
        <v>2.33954478451691E-26</v>
      </c>
      <c r="G54" s="1">
        <v>2.7474274851108398E-23</v>
      </c>
      <c r="H54">
        <v>33</v>
      </c>
      <c r="I54">
        <v>228</v>
      </c>
      <c r="J54">
        <v>60</v>
      </c>
      <c r="K54">
        <v>3984</v>
      </c>
      <c r="L54" s="2">
        <f t="shared" si="0"/>
        <v>0.14473684210526316</v>
      </c>
      <c r="M54" s="2">
        <f t="shared" si="1"/>
        <v>1.5060240963855422E-2</v>
      </c>
      <c r="N54">
        <v>5</v>
      </c>
      <c r="O54">
        <v>5</v>
      </c>
      <c r="P54" t="s">
        <v>271</v>
      </c>
    </row>
    <row r="55" spans="1:16">
      <c r="A55" t="s">
        <v>1</v>
      </c>
      <c r="B55" t="s">
        <v>174</v>
      </c>
      <c r="C55" t="s">
        <v>196</v>
      </c>
      <c r="D55" t="s">
        <v>176</v>
      </c>
      <c r="E55" t="s">
        <v>276</v>
      </c>
      <c r="F55" s="1">
        <v>2.6940515880231299E-26</v>
      </c>
      <c r="G55" s="1">
        <v>2.7474274851108398E-23</v>
      </c>
      <c r="H55">
        <v>32</v>
      </c>
      <c r="I55">
        <v>228</v>
      </c>
      <c r="J55">
        <v>56</v>
      </c>
      <c r="K55">
        <v>3984</v>
      </c>
      <c r="L55" s="2">
        <f t="shared" si="0"/>
        <v>0.14035087719298245</v>
      </c>
      <c r="M55" s="2">
        <f t="shared" si="1"/>
        <v>1.4056224899598393E-2</v>
      </c>
      <c r="N55">
        <v>2</v>
      </c>
      <c r="O55">
        <v>2</v>
      </c>
      <c r="P55" t="s">
        <v>277</v>
      </c>
    </row>
    <row r="56" spans="1:16">
      <c r="A56" t="s">
        <v>1</v>
      </c>
      <c r="B56" t="s">
        <v>174</v>
      </c>
      <c r="C56" t="s">
        <v>193</v>
      </c>
      <c r="D56" t="s">
        <v>176</v>
      </c>
      <c r="E56" t="s">
        <v>272</v>
      </c>
      <c r="F56" s="1">
        <v>3.0458947905855301E-16</v>
      </c>
      <c r="G56" s="1">
        <v>8.8749759460685996E-14</v>
      </c>
      <c r="H56">
        <v>17</v>
      </c>
      <c r="I56">
        <v>228</v>
      </c>
      <c r="J56">
        <v>25</v>
      </c>
      <c r="K56">
        <v>3984</v>
      </c>
      <c r="L56" s="2">
        <f t="shared" si="0"/>
        <v>7.4561403508771926E-2</v>
      </c>
      <c r="M56" s="2">
        <f t="shared" si="1"/>
        <v>6.2751004016064257E-3</v>
      </c>
      <c r="N56">
        <v>5</v>
      </c>
      <c r="O56">
        <v>5</v>
      </c>
      <c r="P56" t="s">
        <v>273</v>
      </c>
    </row>
    <row r="57" spans="1:16">
      <c r="A57" t="s">
        <v>1</v>
      </c>
      <c r="B57" t="s">
        <v>174</v>
      </c>
      <c r="C57" t="s">
        <v>193</v>
      </c>
      <c r="D57" t="s">
        <v>176</v>
      </c>
      <c r="E57" t="s">
        <v>274</v>
      </c>
      <c r="F57" s="1">
        <v>1.45606987064188E-6</v>
      </c>
      <c r="G57">
        <v>1.91602355477932E-4</v>
      </c>
      <c r="H57">
        <v>9</v>
      </c>
      <c r="I57">
        <v>228</v>
      </c>
      <c r="J57">
        <v>22</v>
      </c>
      <c r="K57">
        <v>3984</v>
      </c>
      <c r="L57" s="2">
        <f t="shared" si="0"/>
        <v>3.9473684210526314E-2</v>
      </c>
      <c r="M57" s="2">
        <f t="shared" si="1"/>
        <v>5.5220883534136548E-3</v>
      </c>
      <c r="N57">
        <v>4</v>
      </c>
      <c r="O57">
        <v>4</v>
      </c>
      <c r="P57" t="s">
        <v>275</v>
      </c>
    </row>
    <row r="58" spans="1:16">
      <c r="A58" t="s">
        <v>1</v>
      </c>
      <c r="B58" t="s">
        <v>174</v>
      </c>
      <c r="C58" t="s">
        <v>196</v>
      </c>
      <c r="D58" t="s">
        <v>176</v>
      </c>
      <c r="E58" t="s">
        <v>278</v>
      </c>
      <c r="F58" s="1">
        <v>4.7111754419059697E-5</v>
      </c>
      <c r="G58">
        <v>5.4908749775414104E-3</v>
      </c>
      <c r="H58">
        <v>8</v>
      </c>
      <c r="I58">
        <v>228</v>
      </c>
      <c r="J58">
        <v>25</v>
      </c>
      <c r="K58">
        <v>3984</v>
      </c>
      <c r="L58" s="2">
        <f t="shared" si="0"/>
        <v>3.5087719298245612E-2</v>
      </c>
      <c r="M58" s="2">
        <f t="shared" si="1"/>
        <v>6.2751004016064257E-3</v>
      </c>
      <c r="N58">
        <v>5</v>
      </c>
      <c r="O58">
        <v>5</v>
      </c>
      <c r="P58" t="s">
        <v>279</v>
      </c>
    </row>
    <row r="59" spans="1:16">
      <c r="A59" t="s">
        <v>1</v>
      </c>
      <c r="B59" t="s">
        <v>174</v>
      </c>
      <c r="C59" t="s">
        <v>196</v>
      </c>
      <c r="D59" t="s">
        <v>176</v>
      </c>
      <c r="E59" t="s">
        <v>282</v>
      </c>
      <c r="F59">
        <v>4.7505784918969602E-4</v>
      </c>
      <c r="G59">
        <v>4.8446993282676702E-2</v>
      </c>
      <c r="H59">
        <v>6</v>
      </c>
      <c r="I59">
        <v>228</v>
      </c>
      <c r="J59">
        <v>19</v>
      </c>
      <c r="K59">
        <v>3984</v>
      </c>
      <c r="L59" s="2">
        <f t="shared" si="0"/>
        <v>2.6315789473684209E-2</v>
      </c>
      <c r="M59" s="2">
        <f t="shared" si="1"/>
        <v>4.7690763052208839E-3</v>
      </c>
      <c r="N59">
        <v>2</v>
      </c>
      <c r="O59">
        <v>2</v>
      </c>
      <c r="P59" t="s">
        <v>283</v>
      </c>
    </row>
    <row r="60" spans="1:16">
      <c r="A60" t="s">
        <v>1</v>
      </c>
      <c r="B60" t="s">
        <v>174</v>
      </c>
      <c r="C60" t="s">
        <v>196</v>
      </c>
      <c r="D60" t="s">
        <v>176</v>
      </c>
      <c r="E60" t="s">
        <v>280</v>
      </c>
      <c r="F60">
        <v>1.8511356787979301E-4</v>
      </c>
      <c r="G60">
        <v>2.0408770858747202E-2</v>
      </c>
      <c r="H60">
        <v>3</v>
      </c>
      <c r="I60">
        <v>228</v>
      </c>
      <c r="J60">
        <v>3</v>
      </c>
      <c r="K60">
        <v>3984</v>
      </c>
      <c r="L60" s="2">
        <f t="shared" si="0"/>
        <v>1.3157894736842105E-2</v>
      </c>
      <c r="M60" s="2">
        <f t="shared" si="1"/>
        <v>7.5301204819277112E-4</v>
      </c>
      <c r="N60">
        <v>6</v>
      </c>
      <c r="O60">
        <v>6</v>
      </c>
      <c r="P60" t="s">
        <v>281</v>
      </c>
    </row>
    <row r="61" spans="1:16">
      <c r="A61" t="s">
        <v>294</v>
      </c>
      <c r="B61" t="s">
        <v>174</v>
      </c>
      <c r="C61" t="s">
        <v>175</v>
      </c>
      <c r="D61" t="s">
        <v>176</v>
      </c>
      <c r="E61" t="s">
        <v>295</v>
      </c>
      <c r="F61" s="1">
        <v>1.0816104176866001E-10</v>
      </c>
      <c r="G61" s="1">
        <v>4.4519084791980502E-7</v>
      </c>
      <c r="H61">
        <v>14</v>
      </c>
      <c r="I61">
        <v>102</v>
      </c>
      <c r="J61">
        <v>59</v>
      </c>
      <c r="K61">
        <v>3984</v>
      </c>
      <c r="L61" s="2">
        <f t="shared" si="0"/>
        <v>0.13725490196078433</v>
      </c>
      <c r="M61" s="2">
        <f t="shared" si="1"/>
        <v>1.4809236947791165E-2</v>
      </c>
      <c r="N61">
        <v>5</v>
      </c>
      <c r="O61">
        <v>3</v>
      </c>
      <c r="P61" t="s">
        <v>296</v>
      </c>
    </row>
    <row r="62" spans="1:16">
      <c r="A62" t="s">
        <v>294</v>
      </c>
      <c r="B62" t="s">
        <v>174</v>
      </c>
      <c r="C62" t="s">
        <v>196</v>
      </c>
      <c r="D62" t="s">
        <v>176</v>
      </c>
      <c r="E62" t="s">
        <v>265</v>
      </c>
      <c r="F62" s="1">
        <v>4.8316471328211299E-5</v>
      </c>
      <c r="G62">
        <v>3.9774119197383502E-2</v>
      </c>
      <c r="H62">
        <v>5</v>
      </c>
      <c r="I62">
        <v>102</v>
      </c>
      <c r="J62">
        <v>17</v>
      </c>
      <c r="K62">
        <v>3984</v>
      </c>
      <c r="L62" s="2">
        <f t="shared" si="0"/>
        <v>4.9019607843137254E-2</v>
      </c>
      <c r="M62" s="2">
        <f t="shared" si="1"/>
        <v>4.2670682730923696E-3</v>
      </c>
      <c r="N62">
        <v>4</v>
      </c>
      <c r="O62">
        <v>4</v>
      </c>
      <c r="P62" t="s">
        <v>266</v>
      </c>
    </row>
    <row r="63" spans="1:16">
      <c r="A63" t="s">
        <v>38</v>
      </c>
      <c r="B63" t="s">
        <v>174</v>
      </c>
      <c r="C63" t="s">
        <v>193</v>
      </c>
      <c r="D63" t="s">
        <v>176</v>
      </c>
      <c r="E63" t="s">
        <v>225</v>
      </c>
      <c r="F63" s="1">
        <v>1.1744537170369E-7</v>
      </c>
      <c r="G63" s="1">
        <v>6.8723159252414504E-5</v>
      </c>
      <c r="H63">
        <v>159</v>
      </c>
      <c r="I63">
        <v>297</v>
      </c>
      <c r="J63">
        <v>1546</v>
      </c>
      <c r="K63">
        <v>3984</v>
      </c>
      <c r="L63" s="2">
        <f t="shared" si="0"/>
        <v>0.53535353535353536</v>
      </c>
      <c r="M63" s="2">
        <f t="shared" si="1"/>
        <v>0.38805220883534136</v>
      </c>
      <c r="N63">
        <v>3</v>
      </c>
      <c r="O63">
        <v>3</v>
      </c>
      <c r="P63" t="s">
        <v>226</v>
      </c>
    </row>
    <row r="64" spans="1:16">
      <c r="A64" t="s">
        <v>38</v>
      </c>
      <c r="B64" t="s">
        <v>174</v>
      </c>
      <c r="C64" t="s">
        <v>175</v>
      </c>
      <c r="D64" t="s">
        <v>176</v>
      </c>
      <c r="E64" t="s">
        <v>303</v>
      </c>
      <c r="F64">
        <v>1.9499158963308199E-4</v>
      </c>
      <c r="G64">
        <v>3.8033109557932702E-2</v>
      </c>
      <c r="H64">
        <v>136</v>
      </c>
      <c r="I64">
        <v>297</v>
      </c>
      <c r="J64">
        <v>1420</v>
      </c>
      <c r="K64">
        <v>3984</v>
      </c>
      <c r="L64" s="2">
        <f t="shared" si="0"/>
        <v>0.45791245791245794</v>
      </c>
      <c r="M64" s="2">
        <f t="shared" si="1"/>
        <v>0.35642570281124497</v>
      </c>
      <c r="N64">
        <v>1</v>
      </c>
      <c r="O64">
        <v>1</v>
      </c>
      <c r="P64" t="s">
        <v>304</v>
      </c>
    </row>
    <row r="65" spans="1:16">
      <c r="A65" t="s">
        <v>38</v>
      </c>
      <c r="B65" t="s">
        <v>174</v>
      </c>
      <c r="C65" t="s">
        <v>193</v>
      </c>
      <c r="D65" t="s">
        <v>176</v>
      </c>
      <c r="E65" t="s">
        <v>270</v>
      </c>
      <c r="F65" s="1">
        <v>9.0539698557975999E-5</v>
      </c>
      <c r="G65">
        <v>2.18150077810822E-2</v>
      </c>
      <c r="H65">
        <v>14</v>
      </c>
      <c r="I65">
        <v>297</v>
      </c>
      <c r="J65">
        <v>60</v>
      </c>
      <c r="K65">
        <v>3984</v>
      </c>
      <c r="L65" s="2">
        <f t="shared" si="0"/>
        <v>4.7138047138047139E-2</v>
      </c>
      <c r="M65" s="2">
        <f t="shared" si="1"/>
        <v>1.5060240963855422E-2</v>
      </c>
      <c r="N65">
        <v>5</v>
      </c>
      <c r="O65">
        <v>5</v>
      </c>
      <c r="P65" t="s">
        <v>271</v>
      </c>
    </row>
    <row r="66" spans="1:16">
      <c r="A66" t="s">
        <v>38</v>
      </c>
      <c r="B66" t="s">
        <v>174</v>
      </c>
      <c r="C66" t="s">
        <v>193</v>
      </c>
      <c r="D66" t="s">
        <v>176</v>
      </c>
      <c r="E66" t="s">
        <v>307</v>
      </c>
      <c r="F66">
        <v>1.09747624306683E-4</v>
      </c>
      <c r="G66">
        <v>2.4973986474521599E-2</v>
      </c>
      <c r="H66">
        <v>14</v>
      </c>
      <c r="I66">
        <v>297</v>
      </c>
      <c r="J66">
        <v>61</v>
      </c>
      <c r="K66">
        <v>3984</v>
      </c>
      <c r="L66" s="2">
        <f t="shared" ref="L66:L129" si="2">H66/I66</f>
        <v>4.7138047138047139E-2</v>
      </c>
      <c r="M66" s="2">
        <f t="shared" ref="M66:M129" si="3">J66/K66</f>
        <v>1.5311244979919678E-2</v>
      </c>
      <c r="N66">
        <v>2</v>
      </c>
      <c r="O66">
        <v>2</v>
      </c>
      <c r="P66" t="s">
        <v>308</v>
      </c>
    </row>
    <row r="67" spans="1:16">
      <c r="A67" t="s">
        <v>38</v>
      </c>
      <c r="B67" t="s">
        <v>174</v>
      </c>
      <c r="C67" t="s">
        <v>196</v>
      </c>
      <c r="D67" t="s">
        <v>176</v>
      </c>
      <c r="E67" t="s">
        <v>261</v>
      </c>
      <c r="F67" s="1">
        <v>1.28322643908198E-14</v>
      </c>
      <c r="G67" s="1">
        <v>5.25615965580176E-11</v>
      </c>
      <c r="H67">
        <v>14</v>
      </c>
      <c r="I67">
        <v>297</v>
      </c>
      <c r="J67">
        <v>16</v>
      </c>
      <c r="K67">
        <v>3984</v>
      </c>
      <c r="L67" s="2">
        <f t="shared" si="2"/>
        <v>4.7138047138047139E-2</v>
      </c>
      <c r="M67" s="2">
        <f t="shared" si="3"/>
        <v>4.0160642570281121E-3</v>
      </c>
      <c r="N67">
        <v>3</v>
      </c>
      <c r="O67">
        <v>3</v>
      </c>
      <c r="P67" t="s">
        <v>262</v>
      </c>
    </row>
    <row r="68" spans="1:16">
      <c r="A68" t="s">
        <v>38</v>
      </c>
      <c r="B68" t="s">
        <v>174</v>
      </c>
      <c r="C68" t="s">
        <v>196</v>
      </c>
      <c r="D68" t="s">
        <v>176</v>
      </c>
      <c r="E68" t="s">
        <v>276</v>
      </c>
      <c r="F68">
        <v>1.7090738385307401E-4</v>
      </c>
      <c r="G68">
        <v>3.5457638152830602E-2</v>
      </c>
      <c r="H68">
        <v>13</v>
      </c>
      <c r="I68">
        <v>297</v>
      </c>
      <c r="J68">
        <v>56</v>
      </c>
      <c r="K68">
        <v>3984</v>
      </c>
      <c r="L68" s="2">
        <f t="shared" si="2"/>
        <v>4.3771043771043773E-2</v>
      </c>
      <c r="M68" s="2">
        <f t="shared" si="3"/>
        <v>1.4056224899598393E-2</v>
      </c>
      <c r="N68">
        <v>2</v>
      </c>
      <c r="O68">
        <v>2</v>
      </c>
      <c r="P68" t="s">
        <v>277</v>
      </c>
    </row>
    <row r="69" spans="1:16">
      <c r="A69" t="s">
        <v>38</v>
      </c>
      <c r="B69" t="s">
        <v>174</v>
      </c>
      <c r="C69" t="s">
        <v>196</v>
      </c>
      <c r="D69" t="s">
        <v>176</v>
      </c>
      <c r="E69" t="s">
        <v>313</v>
      </c>
      <c r="F69">
        <v>1.7313088537899E-4</v>
      </c>
      <c r="G69">
        <v>3.5457638152830602E-2</v>
      </c>
      <c r="H69">
        <v>11</v>
      </c>
      <c r="I69">
        <v>297</v>
      </c>
      <c r="J69">
        <v>42</v>
      </c>
      <c r="K69">
        <v>3984</v>
      </c>
      <c r="L69" s="2">
        <f t="shared" si="2"/>
        <v>3.7037037037037035E-2</v>
      </c>
      <c r="M69" s="2">
        <f t="shared" si="3"/>
        <v>1.0542168674698794E-2</v>
      </c>
      <c r="N69">
        <v>5</v>
      </c>
      <c r="O69">
        <v>5</v>
      </c>
      <c r="P69" t="s">
        <v>314</v>
      </c>
    </row>
    <row r="70" spans="1:16">
      <c r="A70" t="s">
        <v>38</v>
      </c>
      <c r="B70" t="s">
        <v>174</v>
      </c>
      <c r="C70" t="s">
        <v>175</v>
      </c>
      <c r="D70" t="s">
        <v>176</v>
      </c>
      <c r="E70" t="s">
        <v>297</v>
      </c>
      <c r="F70" s="1">
        <v>3.57265255189862E-5</v>
      </c>
      <c r="G70">
        <v>1.1256741142464799E-2</v>
      </c>
      <c r="H70">
        <v>10</v>
      </c>
      <c r="I70">
        <v>297</v>
      </c>
      <c r="J70">
        <v>30</v>
      </c>
      <c r="K70">
        <v>3984</v>
      </c>
      <c r="L70" s="2">
        <f t="shared" si="2"/>
        <v>3.3670033670033669E-2</v>
      </c>
      <c r="M70" s="2">
        <f t="shared" si="3"/>
        <v>7.5301204819277108E-3</v>
      </c>
      <c r="N70">
        <v>7</v>
      </c>
      <c r="O70">
        <v>5</v>
      </c>
      <c r="P70" t="s">
        <v>298</v>
      </c>
    </row>
    <row r="71" spans="1:16">
      <c r="A71" t="s">
        <v>38</v>
      </c>
      <c r="B71" t="s">
        <v>174</v>
      </c>
      <c r="C71" t="s">
        <v>196</v>
      </c>
      <c r="D71" t="s">
        <v>176</v>
      </c>
      <c r="E71" t="s">
        <v>309</v>
      </c>
      <c r="F71" s="1">
        <v>3.0515292382699001E-9</v>
      </c>
      <c r="G71" s="1">
        <v>2.7780967482209699E-6</v>
      </c>
      <c r="H71">
        <v>9</v>
      </c>
      <c r="I71">
        <v>297</v>
      </c>
      <c r="J71">
        <v>11</v>
      </c>
      <c r="K71">
        <v>3984</v>
      </c>
      <c r="L71" s="2">
        <f t="shared" si="2"/>
        <v>3.0303030303030304E-2</v>
      </c>
      <c r="M71" s="2">
        <f t="shared" si="3"/>
        <v>2.7610441767068274E-3</v>
      </c>
      <c r="N71">
        <v>6</v>
      </c>
      <c r="O71">
        <v>2</v>
      </c>
      <c r="P71" t="s">
        <v>310</v>
      </c>
    </row>
    <row r="72" spans="1:16">
      <c r="A72" t="s">
        <v>38</v>
      </c>
      <c r="B72" t="s">
        <v>174</v>
      </c>
      <c r="C72" t="s">
        <v>175</v>
      </c>
      <c r="D72" t="s">
        <v>176</v>
      </c>
      <c r="E72" t="s">
        <v>301</v>
      </c>
      <c r="F72" s="1">
        <v>4.9519289521810299E-5</v>
      </c>
      <c r="G72">
        <v>1.3522232389720701E-2</v>
      </c>
      <c r="H72">
        <v>8</v>
      </c>
      <c r="I72">
        <v>297</v>
      </c>
      <c r="J72">
        <v>20</v>
      </c>
      <c r="K72">
        <v>3984</v>
      </c>
      <c r="L72" s="2">
        <f t="shared" si="2"/>
        <v>2.6936026936026935E-2</v>
      </c>
      <c r="M72" s="2">
        <f t="shared" si="3"/>
        <v>5.0200803212851405E-3</v>
      </c>
      <c r="N72">
        <v>5</v>
      </c>
      <c r="O72">
        <v>5</v>
      </c>
      <c r="P72" t="s">
        <v>302</v>
      </c>
    </row>
    <row r="73" spans="1:16">
      <c r="A73" t="s">
        <v>38</v>
      </c>
      <c r="B73" t="s">
        <v>174</v>
      </c>
      <c r="C73" t="s">
        <v>196</v>
      </c>
      <c r="D73" t="s">
        <v>176</v>
      </c>
      <c r="E73" t="s">
        <v>311</v>
      </c>
      <c r="F73" s="1">
        <v>1.17970651632398E-6</v>
      </c>
      <c r="G73">
        <v>5.3690409735431704E-4</v>
      </c>
      <c r="H73">
        <v>7</v>
      </c>
      <c r="I73">
        <v>297</v>
      </c>
      <c r="J73">
        <v>10</v>
      </c>
      <c r="K73">
        <v>3984</v>
      </c>
      <c r="L73" s="2">
        <f t="shared" si="2"/>
        <v>2.3569023569023569E-2</v>
      </c>
      <c r="M73" s="2">
        <f t="shared" si="3"/>
        <v>2.5100401606425703E-3</v>
      </c>
      <c r="N73">
        <v>5</v>
      </c>
      <c r="O73">
        <v>5</v>
      </c>
      <c r="P73" t="s">
        <v>312</v>
      </c>
    </row>
    <row r="74" spans="1:16">
      <c r="A74" t="s">
        <v>38</v>
      </c>
      <c r="B74" t="s">
        <v>174</v>
      </c>
      <c r="C74" t="s">
        <v>175</v>
      </c>
      <c r="D74" t="s">
        <v>176</v>
      </c>
      <c r="E74" t="s">
        <v>299</v>
      </c>
      <c r="F74" s="1">
        <v>4.1307914181957703E-5</v>
      </c>
      <c r="G74">
        <v>1.2085662991786201E-2</v>
      </c>
      <c r="H74">
        <v>5</v>
      </c>
      <c r="I74">
        <v>297</v>
      </c>
      <c r="J74">
        <v>7</v>
      </c>
      <c r="K74">
        <v>3984</v>
      </c>
      <c r="L74" s="2">
        <f t="shared" si="2"/>
        <v>1.6835016835016835E-2</v>
      </c>
      <c r="M74" s="2">
        <f t="shared" si="3"/>
        <v>1.7570281124497991E-3</v>
      </c>
      <c r="N74">
        <v>6</v>
      </c>
      <c r="O74">
        <v>6</v>
      </c>
      <c r="P74" t="s">
        <v>300</v>
      </c>
    </row>
    <row r="75" spans="1:16">
      <c r="A75" t="s">
        <v>38</v>
      </c>
      <c r="B75" t="s">
        <v>174</v>
      </c>
      <c r="C75" t="s">
        <v>193</v>
      </c>
      <c r="D75" t="s">
        <v>176</v>
      </c>
      <c r="E75" t="s">
        <v>305</v>
      </c>
      <c r="F75" s="1">
        <v>2.2314079991829899E-6</v>
      </c>
      <c r="G75">
        <v>8.3090533955031695E-4</v>
      </c>
      <c r="H75">
        <v>5</v>
      </c>
      <c r="I75">
        <v>297</v>
      </c>
      <c r="J75">
        <v>5</v>
      </c>
      <c r="K75">
        <v>3984</v>
      </c>
      <c r="L75" s="2">
        <f t="shared" si="2"/>
        <v>1.6835016835016835E-2</v>
      </c>
      <c r="M75" s="2">
        <f t="shared" si="3"/>
        <v>1.2550200803212851E-3</v>
      </c>
      <c r="N75">
        <v>5</v>
      </c>
      <c r="O75">
        <v>4</v>
      </c>
      <c r="P75" t="s">
        <v>306</v>
      </c>
    </row>
    <row r="76" spans="1:16">
      <c r="A76" t="s">
        <v>3</v>
      </c>
      <c r="B76" t="s">
        <v>347</v>
      </c>
      <c r="C76" t="s">
        <v>175</v>
      </c>
      <c r="D76" t="s">
        <v>176</v>
      </c>
      <c r="E76" t="s">
        <v>321</v>
      </c>
      <c r="F76" s="1">
        <v>1.7112843671714099E-5</v>
      </c>
      <c r="G76">
        <v>2.3490800508161901E-2</v>
      </c>
      <c r="H76">
        <v>3</v>
      </c>
      <c r="I76">
        <v>22</v>
      </c>
      <c r="J76">
        <v>10</v>
      </c>
      <c r="K76">
        <v>3984</v>
      </c>
      <c r="L76" s="2">
        <f t="shared" si="2"/>
        <v>0.13636363636363635</v>
      </c>
      <c r="M76" s="2">
        <f t="shared" si="3"/>
        <v>2.5100401606425703E-3</v>
      </c>
      <c r="N76">
        <v>7</v>
      </c>
      <c r="O76">
        <v>6</v>
      </c>
      <c r="P76" t="s">
        <v>322</v>
      </c>
    </row>
    <row r="77" spans="1:16">
      <c r="A77" t="s">
        <v>3</v>
      </c>
      <c r="B77" t="s">
        <v>347</v>
      </c>
      <c r="C77" t="s">
        <v>193</v>
      </c>
      <c r="D77" t="s">
        <v>176</v>
      </c>
      <c r="E77" t="s">
        <v>348</v>
      </c>
      <c r="F77" s="1">
        <v>2.89333829566278E-6</v>
      </c>
      <c r="G77">
        <v>1.0388360026646301E-2</v>
      </c>
      <c r="H77">
        <v>3</v>
      </c>
      <c r="I77">
        <v>22</v>
      </c>
      <c r="J77">
        <v>6</v>
      </c>
      <c r="K77">
        <v>3984</v>
      </c>
      <c r="L77" s="2">
        <f t="shared" si="2"/>
        <v>0.13636363636363635</v>
      </c>
      <c r="M77" s="2">
        <f t="shared" si="3"/>
        <v>1.5060240963855422E-3</v>
      </c>
      <c r="N77">
        <v>3</v>
      </c>
      <c r="O77">
        <v>3</v>
      </c>
      <c r="P77" t="s">
        <v>349</v>
      </c>
    </row>
    <row r="78" spans="1:16">
      <c r="A78" t="s">
        <v>3</v>
      </c>
      <c r="B78" t="s">
        <v>347</v>
      </c>
      <c r="C78" t="s">
        <v>196</v>
      </c>
      <c r="D78" t="s">
        <v>176</v>
      </c>
      <c r="E78" t="s">
        <v>350</v>
      </c>
      <c r="F78" s="1">
        <v>5.0452198958968303E-6</v>
      </c>
      <c r="G78">
        <v>1.0388360026646301E-2</v>
      </c>
      <c r="H78">
        <v>3</v>
      </c>
      <c r="I78">
        <v>22</v>
      </c>
      <c r="J78">
        <v>7</v>
      </c>
      <c r="K78">
        <v>3984</v>
      </c>
      <c r="L78" s="2">
        <f t="shared" si="2"/>
        <v>0.13636363636363635</v>
      </c>
      <c r="M78" s="2">
        <f t="shared" si="3"/>
        <v>1.7570281124497991E-3</v>
      </c>
      <c r="N78">
        <v>6</v>
      </c>
      <c r="O78">
        <v>4</v>
      </c>
      <c r="P78" t="s">
        <v>351</v>
      </c>
    </row>
    <row r="79" spans="1:16">
      <c r="A79" t="s">
        <v>3</v>
      </c>
      <c r="B79" t="s">
        <v>174</v>
      </c>
      <c r="C79" t="s">
        <v>196</v>
      </c>
      <c r="D79" t="s">
        <v>176</v>
      </c>
      <c r="E79" t="s">
        <v>235</v>
      </c>
      <c r="F79" s="1">
        <v>1.65590388361513E-6</v>
      </c>
      <c r="G79">
        <v>2.16103469249922E-4</v>
      </c>
      <c r="H79">
        <v>46</v>
      </c>
      <c r="I79">
        <v>253</v>
      </c>
      <c r="J79">
        <v>354</v>
      </c>
      <c r="K79">
        <v>3984</v>
      </c>
      <c r="L79" s="2">
        <f t="shared" si="2"/>
        <v>0.18181818181818182</v>
      </c>
      <c r="M79" s="2">
        <f t="shared" si="3"/>
        <v>8.8855421686746983E-2</v>
      </c>
      <c r="N79">
        <v>8</v>
      </c>
      <c r="O79">
        <v>5</v>
      </c>
      <c r="P79" t="s">
        <v>236</v>
      </c>
    </row>
    <row r="80" spans="1:16">
      <c r="A80" t="s">
        <v>3</v>
      </c>
      <c r="B80" t="s">
        <v>174</v>
      </c>
      <c r="C80" t="s">
        <v>196</v>
      </c>
      <c r="D80" t="s">
        <v>176</v>
      </c>
      <c r="E80" t="s">
        <v>239</v>
      </c>
      <c r="F80" s="1">
        <v>1.3058772761157701E-5</v>
      </c>
      <c r="G80">
        <v>1.20070963684494E-3</v>
      </c>
      <c r="H80">
        <v>21</v>
      </c>
      <c r="I80">
        <v>253</v>
      </c>
      <c r="J80">
        <v>119</v>
      </c>
      <c r="K80">
        <v>3984</v>
      </c>
      <c r="L80" s="2">
        <f t="shared" si="2"/>
        <v>8.3003952569169967E-2</v>
      </c>
      <c r="M80" s="2">
        <f t="shared" si="3"/>
        <v>2.9869477911646587E-2</v>
      </c>
      <c r="N80">
        <v>7</v>
      </c>
      <c r="O80">
        <v>7</v>
      </c>
      <c r="P80" t="s">
        <v>240</v>
      </c>
    </row>
    <row r="81" spans="1:16">
      <c r="A81" t="s">
        <v>3</v>
      </c>
      <c r="B81" t="s">
        <v>174</v>
      </c>
      <c r="C81" t="s">
        <v>175</v>
      </c>
      <c r="D81" t="s">
        <v>176</v>
      </c>
      <c r="E81" t="s">
        <v>329</v>
      </c>
      <c r="F81">
        <v>8.2955316400456602E-4</v>
      </c>
      <c r="G81">
        <v>4.6612246638264902E-2</v>
      </c>
      <c r="H81">
        <v>13</v>
      </c>
      <c r="I81">
        <v>253</v>
      </c>
      <c r="J81">
        <v>76</v>
      </c>
      <c r="K81">
        <v>3984</v>
      </c>
      <c r="L81" s="2">
        <f t="shared" si="2"/>
        <v>5.1383399209486168E-2</v>
      </c>
      <c r="M81" s="2">
        <f t="shared" si="3"/>
        <v>1.9076305220883535E-2</v>
      </c>
      <c r="N81">
        <v>4</v>
      </c>
      <c r="O81">
        <v>4</v>
      </c>
      <c r="P81" t="s">
        <v>330</v>
      </c>
    </row>
    <row r="82" spans="1:16">
      <c r="A82" t="s">
        <v>3</v>
      </c>
      <c r="B82" t="s">
        <v>174</v>
      </c>
      <c r="C82" t="s">
        <v>175</v>
      </c>
      <c r="D82" t="s">
        <v>176</v>
      </c>
      <c r="E82" t="s">
        <v>315</v>
      </c>
      <c r="F82" s="1">
        <v>1.0339253116852401E-6</v>
      </c>
      <c r="G82">
        <v>1.5252849332937599E-4</v>
      </c>
      <c r="H82">
        <v>8</v>
      </c>
      <c r="I82">
        <v>253</v>
      </c>
      <c r="J82">
        <v>15</v>
      </c>
      <c r="K82">
        <v>3984</v>
      </c>
      <c r="L82" s="2">
        <f t="shared" si="2"/>
        <v>3.1620553359683792E-2</v>
      </c>
      <c r="M82" s="2">
        <f t="shared" si="3"/>
        <v>3.7650602409638554E-3</v>
      </c>
      <c r="N82">
        <v>6</v>
      </c>
      <c r="O82">
        <v>5</v>
      </c>
      <c r="P82" t="s">
        <v>316</v>
      </c>
    </row>
    <row r="83" spans="1:16">
      <c r="A83" t="s">
        <v>3</v>
      </c>
      <c r="B83" t="s">
        <v>174</v>
      </c>
      <c r="C83" t="s">
        <v>196</v>
      </c>
      <c r="D83" t="s">
        <v>176</v>
      </c>
      <c r="E83" t="s">
        <v>335</v>
      </c>
      <c r="F83" s="1">
        <v>2.3136836466537401E-7</v>
      </c>
      <c r="G83" s="1">
        <v>4.4573115452784297E-5</v>
      </c>
      <c r="H83">
        <v>8</v>
      </c>
      <c r="I83">
        <v>253</v>
      </c>
      <c r="J83">
        <v>13</v>
      </c>
      <c r="K83">
        <v>3984</v>
      </c>
      <c r="L83" s="2">
        <f t="shared" si="2"/>
        <v>3.1620553359683792E-2</v>
      </c>
      <c r="M83" s="2">
        <f t="shared" si="3"/>
        <v>3.2630522088353412E-3</v>
      </c>
      <c r="N83">
        <v>6</v>
      </c>
      <c r="O83">
        <v>6</v>
      </c>
      <c r="P83" t="s">
        <v>336</v>
      </c>
    </row>
    <row r="84" spans="1:16">
      <c r="A84" t="s">
        <v>3</v>
      </c>
      <c r="B84" t="s">
        <v>174</v>
      </c>
      <c r="C84" t="s">
        <v>196</v>
      </c>
      <c r="D84" t="s">
        <v>176</v>
      </c>
      <c r="E84" t="s">
        <v>337</v>
      </c>
      <c r="F84" s="1">
        <v>1.0174019120574499E-6</v>
      </c>
      <c r="G84">
        <v>1.5252849332937599E-4</v>
      </c>
      <c r="H84">
        <v>7</v>
      </c>
      <c r="I84">
        <v>253</v>
      </c>
      <c r="J84">
        <v>11</v>
      </c>
      <c r="K84">
        <v>3984</v>
      </c>
      <c r="L84" s="2">
        <f t="shared" si="2"/>
        <v>2.766798418972332E-2</v>
      </c>
      <c r="M84" s="2">
        <f t="shared" si="3"/>
        <v>2.7610441767068274E-3</v>
      </c>
      <c r="N84">
        <v>6</v>
      </c>
      <c r="O84">
        <v>5</v>
      </c>
      <c r="P84" t="s">
        <v>338</v>
      </c>
    </row>
    <row r="85" spans="1:16">
      <c r="A85" t="s">
        <v>3</v>
      </c>
      <c r="B85" t="s">
        <v>174</v>
      </c>
      <c r="C85" t="s">
        <v>175</v>
      </c>
      <c r="D85" t="s">
        <v>176</v>
      </c>
      <c r="E85" t="s">
        <v>317</v>
      </c>
      <c r="F85" s="1">
        <v>1.04679077231134E-5</v>
      </c>
      <c r="G85">
        <v>1.0587372720003499E-3</v>
      </c>
      <c r="H85">
        <v>6</v>
      </c>
      <c r="I85">
        <v>253</v>
      </c>
      <c r="J85">
        <v>10</v>
      </c>
      <c r="K85">
        <v>3984</v>
      </c>
      <c r="L85" s="2">
        <f t="shared" si="2"/>
        <v>2.3715415019762844E-2</v>
      </c>
      <c r="M85" s="2">
        <f t="shared" si="3"/>
        <v>2.5100401606425703E-3</v>
      </c>
      <c r="N85">
        <v>5</v>
      </c>
      <c r="O85">
        <v>5</v>
      </c>
      <c r="P85" t="s">
        <v>318</v>
      </c>
    </row>
    <row r="86" spans="1:16">
      <c r="A86" t="s">
        <v>3</v>
      </c>
      <c r="B86" t="s">
        <v>174</v>
      </c>
      <c r="C86" t="s">
        <v>175</v>
      </c>
      <c r="D86" t="s">
        <v>176</v>
      </c>
      <c r="E86" t="s">
        <v>323</v>
      </c>
      <c r="F86">
        <v>2.8813860680926398E-4</v>
      </c>
      <c r="G86">
        <v>1.8214186791217099E-2</v>
      </c>
      <c r="H86">
        <v>6</v>
      </c>
      <c r="I86">
        <v>253</v>
      </c>
      <c r="J86">
        <v>16</v>
      </c>
      <c r="K86">
        <v>3984</v>
      </c>
      <c r="L86" s="2">
        <f t="shared" si="2"/>
        <v>2.3715415019762844E-2</v>
      </c>
      <c r="M86" s="2">
        <f t="shared" si="3"/>
        <v>4.0160642570281121E-3</v>
      </c>
      <c r="N86">
        <v>8</v>
      </c>
      <c r="O86">
        <v>8</v>
      </c>
      <c r="P86" t="s">
        <v>324</v>
      </c>
    </row>
    <row r="87" spans="1:16">
      <c r="A87" t="s">
        <v>3</v>
      </c>
      <c r="B87" t="s">
        <v>174</v>
      </c>
      <c r="C87" t="s">
        <v>196</v>
      </c>
      <c r="D87" t="s">
        <v>176</v>
      </c>
      <c r="E87" t="s">
        <v>339</v>
      </c>
      <c r="F87" s="1">
        <v>1.5566250236258001E-6</v>
      </c>
      <c r="G87">
        <v>2.0991866756105699E-4</v>
      </c>
      <c r="H87">
        <v>6</v>
      </c>
      <c r="I87">
        <v>253</v>
      </c>
      <c r="J87">
        <v>8</v>
      </c>
      <c r="K87">
        <v>3984</v>
      </c>
      <c r="L87" s="2">
        <f t="shared" si="2"/>
        <v>2.3715415019762844E-2</v>
      </c>
      <c r="M87" s="2">
        <f t="shared" si="3"/>
        <v>2.008032128514056E-3</v>
      </c>
      <c r="N87">
        <v>4</v>
      </c>
      <c r="O87">
        <v>4</v>
      </c>
      <c r="P87" t="s">
        <v>340</v>
      </c>
    </row>
    <row r="88" spans="1:16">
      <c r="A88" t="s">
        <v>3</v>
      </c>
      <c r="B88" t="s">
        <v>174</v>
      </c>
      <c r="C88" t="s">
        <v>196</v>
      </c>
      <c r="D88" t="s">
        <v>176</v>
      </c>
      <c r="E88" t="s">
        <v>343</v>
      </c>
      <c r="F88">
        <v>2.8813860680926398E-4</v>
      </c>
      <c r="G88">
        <v>1.8214186791217099E-2</v>
      </c>
      <c r="H88">
        <v>6</v>
      </c>
      <c r="I88">
        <v>253</v>
      </c>
      <c r="J88">
        <v>16</v>
      </c>
      <c r="K88">
        <v>3984</v>
      </c>
      <c r="L88" s="2">
        <f t="shared" si="2"/>
        <v>2.3715415019762844E-2</v>
      </c>
      <c r="M88" s="2">
        <f t="shared" si="3"/>
        <v>4.0160642570281121E-3</v>
      </c>
      <c r="N88">
        <v>5</v>
      </c>
      <c r="O88">
        <v>3</v>
      </c>
      <c r="P88" t="s">
        <v>344</v>
      </c>
    </row>
    <row r="89" spans="1:16">
      <c r="A89" t="s">
        <v>3</v>
      </c>
      <c r="B89" t="s">
        <v>174</v>
      </c>
      <c r="C89" t="s">
        <v>175</v>
      </c>
      <c r="D89" t="s">
        <v>176</v>
      </c>
      <c r="E89" t="s">
        <v>319</v>
      </c>
      <c r="F89">
        <v>1.0132994827102401E-4</v>
      </c>
      <c r="G89">
        <v>7.5915834300494698E-3</v>
      </c>
      <c r="H89">
        <v>5</v>
      </c>
      <c r="I89">
        <v>253</v>
      </c>
      <c r="J89">
        <v>9</v>
      </c>
      <c r="K89">
        <v>3984</v>
      </c>
      <c r="L89" s="2">
        <f t="shared" si="2"/>
        <v>1.9762845849802372E-2</v>
      </c>
      <c r="M89" s="2">
        <f t="shared" si="3"/>
        <v>2.2590361445783132E-3</v>
      </c>
      <c r="N89">
        <v>7</v>
      </c>
      <c r="O89">
        <v>6</v>
      </c>
      <c r="P89" t="s">
        <v>320</v>
      </c>
    </row>
    <row r="90" spans="1:16">
      <c r="A90" t="s">
        <v>3</v>
      </c>
      <c r="B90" t="s">
        <v>174</v>
      </c>
      <c r="C90" t="s">
        <v>175</v>
      </c>
      <c r="D90" t="s">
        <v>176</v>
      </c>
      <c r="E90" t="s">
        <v>321</v>
      </c>
      <c r="F90">
        <v>1.92191988818936E-4</v>
      </c>
      <c r="G90">
        <v>1.3884669992238001E-2</v>
      </c>
      <c r="H90">
        <v>5</v>
      </c>
      <c r="I90">
        <v>253</v>
      </c>
      <c r="J90">
        <v>10</v>
      </c>
      <c r="K90">
        <v>3984</v>
      </c>
      <c r="L90" s="2">
        <f t="shared" si="2"/>
        <v>1.9762845849802372E-2</v>
      </c>
      <c r="M90" s="2">
        <f t="shared" si="3"/>
        <v>2.5100401606425703E-3</v>
      </c>
      <c r="N90">
        <v>7</v>
      </c>
      <c r="O90">
        <v>6</v>
      </c>
      <c r="P90" t="s">
        <v>322</v>
      </c>
    </row>
    <row r="91" spans="1:16">
      <c r="A91" t="s">
        <v>3</v>
      </c>
      <c r="B91" t="s">
        <v>174</v>
      </c>
      <c r="C91" t="s">
        <v>175</v>
      </c>
      <c r="D91" t="s">
        <v>176</v>
      </c>
      <c r="E91" t="s">
        <v>325</v>
      </c>
      <c r="F91">
        <v>3.3417821725439901E-4</v>
      </c>
      <c r="G91">
        <v>2.01786284273919E-2</v>
      </c>
      <c r="H91">
        <v>5</v>
      </c>
      <c r="I91">
        <v>253</v>
      </c>
      <c r="J91">
        <v>11</v>
      </c>
      <c r="K91">
        <v>3984</v>
      </c>
      <c r="L91" s="2">
        <f t="shared" si="2"/>
        <v>1.9762845849802372E-2</v>
      </c>
      <c r="M91" s="2">
        <f t="shared" si="3"/>
        <v>2.7610441767068274E-3</v>
      </c>
      <c r="N91">
        <v>7</v>
      </c>
      <c r="O91">
        <v>6</v>
      </c>
      <c r="P91" t="s">
        <v>326</v>
      </c>
    </row>
    <row r="92" spans="1:16">
      <c r="A92" t="s">
        <v>3</v>
      </c>
      <c r="B92" t="s">
        <v>174</v>
      </c>
      <c r="C92" t="s">
        <v>196</v>
      </c>
      <c r="D92" t="s">
        <v>176</v>
      </c>
      <c r="E92" t="s">
        <v>345</v>
      </c>
      <c r="F92">
        <v>5.4337190716641497E-4</v>
      </c>
      <c r="G92">
        <v>3.0961866989123999E-2</v>
      </c>
      <c r="H92">
        <v>5</v>
      </c>
      <c r="I92">
        <v>253</v>
      </c>
      <c r="J92">
        <v>12</v>
      </c>
      <c r="K92">
        <v>3984</v>
      </c>
      <c r="L92" s="2">
        <f t="shared" si="2"/>
        <v>1.9762845849802372E-2</v>
      </c>
      <c r="M92" s="2">
        <f t="shared" si="3"/>
        <v>3.0120481927710845E-3</v>
      </c>
      <c r="N92">
        <v>5</v>
      </c>
      <c r="O92">
        <v>5</v>
      </c>
      <c r="P92" t="s">
        <v>346</v>
      </c>
    </row>
    <row r="93" spans="1:16">
      <c r="A93" t="s">
        <v>3</v>
      </c>
      <c r="B93" t="s">
        <v>174</v>
      </c>
      <c r="C93" t="s">
        <v>175</v>
      </c>
      <c r="D93" t="s">
        <v>176</v>
      </c>
      <c r="E93" t="s">
        <v>327</v>
      </c>
      <c r="F93">
        <v>4.77330044316567E-4</v>
      </c>
      <c r="G93">
        <v>2.7587289911276E-2</v>
      </c>
      <c r="H93">
        <v>4</v>
      </c>
      <c r="I93">
        <v>253</v>
      </c>
      <c r="J93">
        <v>7</v>
      </c>
      <c r="K93">
        <v>3984</v>
      </c>
      <c r="L93" s="2">
        <f t="shared" si="2"/>
        <v>1.5810276679841896E-2</v>
      </c>
      <c r="M93" s="2">
        <f t="shared" si="3"/>
        <v>1.7570281124497991E-3</v>
      </c>
      <c r="N93">
        <v>7</v>
      </c>
      <c r="O93">
        <v>6</v>
      </c>
      <c r="P93" t="s">
        <v>328</v>
      </c>
    </row>
    <row r="94" spans="1:16">
      <c r="A94" t="s">
        <v>3</v>
      </c>
      <c r="B94" t="s">
        <v>174</v>
      </c>
      <c r="C94" t="s">
        <v>193</v>
      </c>
      <c r="D94" t="s">
        <v>176</v>
      </c>
      <c r="E94" t="s">
        <v>331</v>
      </c>
      <c r="F94" s="1">
        <v>1.5904196125718099E-5</v>
      </c>
      <c r="G94">
        <v>1.3689959799151399E-3</v>
      </c>
      <c r="H94">
        <v>4</v>
      </c>
      <c r="I94">
        <v>253</v>
      </c>
      <c r="J94">
        <v>4</v>
      </c>
      <c r="K94">
        <v>3984</v>
      </c>
      <c r="L94" s="2">
        <f t="shared" si="2"/>
        <v>1.5810276679841896E-2</v>
      </c>
      <c r="M94" s="2">
        <f t="shared" si="3"/>
        <v>1.004016064257028E-3</v>
      </c>
      <c r="N94">
        <v>5</v>
      </c>
      <c r="O94">
        <v>4</v>
      </c>
      <c r="P94" t="s">
        <v>332</v>
      </c>
    </row>
    <row r="95" spans="1:16">
      <c r="A95" t="s">
        <v>3</v>
      </c>
      <c r="B95" t="s">
        <v>174</v>
      </c>
      <c r="C95" t="s">
        <v>193</v>
      </c>
      <c r="D95" t="s">
        <v>176</v>
      </c>
      <c r="E95" t="s">
        <v>333</v>
      </c>
      <c r="F95">
        <v>2.5325841910593498E-4</v>
      </c>
      <c r="G95">
        <v>1.7366015648405501E-2</v>
      </c>
      <c r="H95">
        <v>3</v>
      </c>
      <c r="I95">
        <v>253</v>
      </c>
      <c r="J95">
        <v>3</v>
      </c>
      <c r="K95">
        <v>3984</v>
      </c>
      <c r="L95" s="2">
        <f t="shared" si="2"/>
        <v>1.1857707509881422E-2</v>
      </c>
      <c r="M95" s="2">
        <f t="shared" si="3"/>
        <v>7.5301204819277112E-4</v>
      </c>
      <c r="N95">
        <v>5</v>
      </c>
      <c r="O95">
        <v>5</v>
      </c>
      <c r="P95" t="s">
        <v>334</v>
      </c>
    </row>
    <row r="96" spans="1:16">
      <c r="A96" t="s">
        <v>3</v>
      </c>
      <c r="B96" t="s">
        <v>174</v>
      </c>
      <c r="C96" t="s">
        <v>196</v>
      </c>
      <c r="D96" t="s">
        <v>176</v>
      </c>
      <c r="E96" t="s">
        <v>341</v>
      </c>
      <c r="F96">
        <v>2.5325841910593498E-4</v>
      </c>
      <c r="G96">
        <v>1.7366015648405501E-2</v>
      </c>
      <c r="H96">
        <v>3</v>
      </c>
      <c r="I96">
        <v>253</v>
      </c>
      <c r="J96">
        <v>3</v>
      </c>
      <c r="K96">
        <v>3984</v>
      </c>
      <c r="L96" s="2">
        <f t="shared" si="2"/>
        <v>1.1857707509881422E-2</v>
      </c>
      <c r="M96" s="2">
        <f t="shared" si="3"/>
        <v>7.5301204819277112E-4</v>
      </c>
      <c r="N96">
        <v>7</v>
      </c>
      <c r="O96">
        <v>6</v>
      </c>
      <c r="P96" t="s">
        <v>342</v>
      </c>
    </row>
    <row r="97" spans="1:16">
      <c r="A97" t="s">
        <v>40</v>
      </c>
      <c r="B97" t="s">
        <v>347</v>
      </c>
      <c r="C97" t="s">
        <v>175</v>
      </c>
      <c r="D97" t="s">
        <v>176</v>
      </c>
      <c r="E97" t="s">
        <v>354</v>
      </c>
      <c r="F97" s="1">
        <v>1.89056502182468E-6</v>
      </c>
      <c r="G97">
        <v>1.5547250513477399E-3</v>
      </c>
      <c r="H97">
        <v>2</v>
      </c>
      <c r="I97">
        <v>6</v>
      </c>
      <c r="J97">
        <v>2</v>
      </c>
      <c r="K97">
        <v>3984</v>
      </c>
      <c r="L97" s="2">
        <f t="shared" si="2"/>
        <v>0.33333333333333331</v>
      </c>
      <c r="M97" s="2">
        <f t="shared" si="3"/>
        <v>5.0200803212851401E-4</v>
      </c>
      <c r="N97">
        <v>5</v>
      </c>
      <c r="O97">
        <v>5</v>
      </c>
      <c r="P97" t="s">
        <v>355</v>
      </c>
    </row>
    <row r="98" spans="1:16">
      <c r="A98" t="s">
        <v>40</v>
      </c>
      <c r="B98" t="s">
        <v>347</v>
      </c>
      <c r="C98" t="s">
        <v>175</v>
      </c>
      <c r="D98" t="s">
        <v>176</v>
      </c>
      <c r="E98" t="s">
        <v>356</v>
      </c>
      <c r="F98" s="1">
        <v>1.89056502182468E-6</v>
      </c>
      <c r="G98">
        <v>1.5547250513477399E-3</v>
      </c>
      <c r="H98">
        <v>2</v>
      </c>
      <c r="I98">
        <v>6</v>
      </c>
      <c r="J98">
        <v>2</v>
      </c>
      <c r="K98">
        <v>3984</v>
      </c>
      <c r="L98" s="2">
        <f t="shared" si="2"/>
        <v>0.33333333333333331</v>
      </c>
      <c r="M98" s="2">
        <f t="shared" si="3"/>
        <v>5.0200803212851401E-4</v>
      </c>
      <c r="N98">
        <v>5</v>
      </c>
      <c r="O98">
        <v>5</v>
      </c>
      <c r="P98" t="s">
        <v>357</v>
      </c>
    </row>
    <row r="99" spans="1:16">
      <c r="A99" t="s">
        <v>40</v>
      </c>
      <c r="B99" t="s">
        <v>347</v>
      </c>
      <c r="C99" t="s">
        <v>175</v>
      </c>
      <c r="D99" t="s">
        <v>176</v>
      </c>
      <c r="E99" t="s">
        <v>358</v>
      </c>
      <c r="F99" s="1">
        <v>5.6678968434312E-6</v>
      </c>
      <c r="G99">
        <v>3.32932260583149E-3</v>
      </c>
      <c r="H99">
        <v>2</v>
      </c>
      <c r="I99">
        <v>6</v>
      </c>
      <c r="J99">
        <v>3</v>
      </c>
      <c r="K99">
        <v>3984</v>
      </c>
      <c r="L99" s="2">
        <f t="shared" si="2"/>
        <v>0.33333333333333331</v>
      </c>
      <c r="M99" s="2">
        <f t="shared" si="3"/>
        <v>7.5301204819277112E-4</v>
      </c>
      <c r="N99">
        <v>5</v>
      </c>
      <c r="O99">
        <v>5</v>
      </c>
      <c r="P99" t="s">
        <v>359</v>
      </c>
    </row>
    <row r="100" spans="1:16">
      <c r="A100" t="s">
        <v>40</v>
      </c>
      <c r="B100" t="s">
        <v>347</v>
      </c>
      <c r="C100" t="s">
        <v>193</v>
      </c>
      <c r="D100" t="s">
        <v>176</v>
      </c>
      <c r="E100" t="s">
        <v>360</v>
      </c>
      <c r="F100" s="1">
        <v>1.89056502182468E-6</v>
      </c>
      <c r="G100">
        <v>1.5547250513477399E-3</v>
      </c>
      <c r="H100">
        <v>2</v>
      </c>
      <c r="I100">
        <v>6</v>
      </c>
      <c r="J100">
        <v>2</v>
      </c>
      <c r="K100">
        <v>3984</v>
      </c>
      <c r="L100" s="2">
        <f t="shared" si="2"/>
        <v>0.33333333333333331</v>
      </c>
      <c r="M100" s="2">
        <f t="shared" si="3"/>
        <v>5.0200803212851401E-4</v>
      </c>
      <c r="N100">
        <v>6</v>
      </c>
      <c r="O100">
        <v>6</v>
      </c>
      <c r="P100" t="s">
        <v>361</v>
      </c>
    </row>
    <row r="101" spans="1:16">
      <c r="A101" t="s">
        <v>40</v>
      </c>
      <c r="B101" t="s">
        <v>347</v>
      </c>
      <c r="C101" t="s">
        <v>196</v>
      </c>
      <c r="D101" t="s">
        <v>176</v>
      </c>
      <c r="E101" t="s">
        <v>362</v>
      </c>
      <c r="F101" s="1">
        <v>1.89056502182468E-6</v>
      </c>
      <c r="G101">
        <v>1.5547250513477399E-3</v>
      </c>
      <c r="H101">
        <v>2</v>
      </c>
      <c r="I101">
        <v>6</v>
      </c>
      <c r="J101">
        <v>2</v>
      </c>
      <c r="K101">
        <v>3984</v>
      </c>
      <c r="L101" s="2">
        <f t="shared" si="2"/>
        <v>0.33333333333333331</v>
      </c>
      <c r="M101" s="2">
        <f t="shared" si="3"/>
        <v>5.0200803212851401E-4</v>
      </c>
      <c r="N101">
        <v>7</v>
      </c>
      <c r="O101">
        <v>7</v>
      </c>
      <c r="P101" t="s">
        <v>363</v>
      </c>
    </row>
    <row r="102" spans="1:16">
      <c r="A102" t="s">
        <v>40</v>
      </c>
      <c r="B102" t="s">
        <v>206</v>
      </c>
      <c r="C102" t="s">
        <v>175</v>
      </c>
      <c r="D102" t="s">
        <v>176</v>
      </c>
      <c r="E102" t="s">
        <v>352</v>
      </c>
      <c r="F102" s="1">
        <v>6.9459985608475801E-6</v>
      </c>
      <c r="G102">
        <v>1.43058049859576E-2</v>
      </c>
      <c r="H102">
        <v>3</v>
      </c>
      <c r="I102">
        <v>77</v>
      </c>
      <c r="J102">
        <v>3</v>
      </c>
      <c r="K102">
        <v>3984</v>
      </c>
      <c r="L102" s="2">
        <f t="shared" si="2"/>
        <v>3.896103896103896E-2</v>
      </c>
      <c r="M102" s="2">
        <f t="shared" si="3"/>
        <v>7.5301204819277112E-4</v>
      </c>
      <c r="N102">
        <v>4</v>
      </c>
      <c r="O102">
        <v>4</v>
      </c>
      <c r="P102" t="s">
        <v>353</v>
      </c>
    </row>
    <row r="103" spans="1:16">
      <c r="A103" t="s">
        <v>364</v>
      </c>
      <c r="B103" t="s">
        <v>174</v>
      </c>
      <c r="C103" t="s">
        <v>193</v>
      </c>
      <c r="D103" t="s">
        <v>176</v>
      </c>
      <c r="E103" t="s">
        <v>225</v>
      </c>
      <c r="F103">
        <v>1.42189866058413E-4</v>
      </c>
      <c r="G103">
        <v>2.0603311591864099E-2</v>
      </c>
      <c r="H103">
        <v>80</v>
      </c>
      <c r="I103">
        <v>148</v>
      </c>
      <c r="J103">
        <v>1546</v>
      </c>
      <c r="K103">
        <v>3984</v>
      </c>
      <c r="L103" s="2">
        <f t="shared" si="2"/>
        <v>0.54054054054054057</v>
      </c>
      <c r="M103" s="2">
        <f t="shared" si="3"/>
        <v>0.38805220883534136</v>
      </c>
      <c r="N103">
        <v>3</v>
      </c>
      <c r="O103">
        <v>3</v>
      </c>
      <c r="P103" t="s">
        <v>226</v>
      </c>
    </row>
    <row r="104" spans="1:16">
      <c r="A104" t="s">
        <v>364</v>
      </c>
      <c r="B104" t="s">
        <v>174</v>
      </c>
      <c r="C104" t="s">
        <v>175</v>
      </c>
      <c r="D104" t="s">
        <v>176</v>
      </c>
      <c r="E104" t="s">
        <v>375</v>
      </c>
      <c r="F104">
        <v>4.71839589713396E-4</v>
      </c>
      <c r="G104">
        <v>3.5354174494793202E-2</v>
      </c>
      <c r="H104">
        <v>23</v>
      </c>
      <c r="I104">
        <v>148</v>
      </c>
      <c r="J104">
        <v>288</v>
      </c>
      <c r="K104">
        <v>3984</v>
      </c>
      <c r="L104" s="2">
        <f t="shared" si="2"/>
        <v>0.1554054054054054</v>
      </c>
      <c r="M104" s="2">
        <f t="shared" si="3"/>
        <v>7.2289156626506021E-2</v>
      </c>
      <c r="N104">
        <v>3</v>
      </c>
      <c r="O104">
        <v>3</v>
      </c>
      <c r="P104" t="s">
        <v>376</v>
      </c>
    </row>
    <row r="105" spans="1:16">
      <c r="A105" t="s">
        <v>364</v>
      </c>
      <c r="B105" t="s">
        <v>174</v>
      </c>
      <c r="C105" t="s">
        <v>196</v>
      </c>
      <c r="D105" t="s">
        <v>176</v>
      </c>
      <c r="E105" t="s">
        <v>261</v>
      </c>
      <c r="F105" s="1">
        <v>7.1104116449502607E-15</v>
      </c>
      <c r="G105" s="1">
        <v>2.8848362125892201E-11</v>
      </c>
      <c r="H105">
        <v>12</v>
      </c>
      <c r="I105">
        <v>148</v>
      </c>
      <c r="J105">
        <v>16</v>
      </c>
      <c r="K105">
        <v>3984</v>
      </c>
      <c r="L105" s="2">
        <f t="shared" si="2"/>
        <v>8.1081081081081086E-2</v>
      </c>
      <c r="M105" s="2">
        <f t="shared" si="3"/>
        <v>4.0160642570281121E-3</v>
      </c>
      <c r="N105">
        <v>3</v>
      </c>
      <c r="O105">
        <v>3</v>
      </c>
      <c r="P105" t="s">
        <v>262</v>
      </c>
    </row>
    <row r="106" spans="1:16">
      <c r="A106" t="s">
        <v>364</v>
      </c>
      <c r="B106" t="s">
        <v>174</v>
      </c>
      <c r="C106" t="s">
        <v>196</v>
      </c>
      <c r="D106" t="s">
        <v>176</v>
      </c>
      <c r="E106" t="s">
        <v>383</v>
      </c>
      <c r="F106" s="1">
        <v>6.5341728819211494E-5</v>
      </c>
      <c r="G106">
        <v>1.1526280963708901E-2</v>
      </c>
      <c r="H106">
        <v>10</v>
      </c>
      <c r="I106">
        <v>148</v>
      </c>
      <c r="J106">
        <v>61</v>
      </c>
      <c r="K106">
        <v>3984</v>
      </c>
      <c r="L106" s="2">
        <f t="shared" si="2"/>
        <v>6.7567567567567571E-2</v>
      </c>
      <c r="M106" s="2">
        <f t="shared" si="3"/>
        <v>1.5311244979919678E-2</v>
      </c>
      <c r="N106">
        <v>3</v>
      </c>
      <c r="O106">
        <v>3</v>
      </c>
      <c r="P106" t="s">
        <v>384</v>
      </c>
    </row>
    <row r="107" spans="1:16">
      <c r="A107" t="s">
        <v>364</v>
      </c>
      <c r="B107" t="s">
        <v>174</v>
      </c>
      <c r="C107" t="s">
        <v>175</v>
      </c>
      <c r="D107" t="s">
        <v>176</v>
      </c>
      <c r="E107" t="s">
        <v>373</v>
      </c>
      <c r="F107">
        <v>3.9763125828028303E-4</v>
      </c>
      <c r="G107">
        <v>3.5354174494793202E-2</v>
      </c>
      <c r="H107">
        <v>9</v>
      </c>
      <c r="I107">
        <v>148</v>
      </c>
      <c r="J107">
        <v>62</v>
      </c>
      <c r="K107">
        <v>3984</v>
      </c>
      <c r="L107" s="2">
        <f t="shared" si="2"/>
        <v>6.0810810810810814E-2</v>
      </c>
      <c r="M107" s="2">
        <f t="shared" si="3"/>
        <v>1.5562248995983935E-2</v>
      </c>
      <c r="N107">
        <v>4</v>
      </c>
      <c r="O107">
        <v>4</v>
      </c>
      <c r="P107" t="s">
        <v>374</v>
      </c>
    </row>
    <row r="108" spans="1:16">
      <c r="A108" t="s">
        <v>364</v>
      </c>
      <c r="B108" t="s">
        <v>174</v>
      </c>
      <c r="C108" t="s">
        <v>196</v>
      </c>
      <c r="D108" t="s">
        <v>176</v>
      </c>
      <c r="E108" t="s">
        <v>381</v>
      </c>
      <c r="F108" s="1">
        <v>4.30103620731791E-5</v>
      </c>
      <c r="G108">
        <v>7.9318927728773692E-3</v>
      </c>
      <c r="H108">
        <v>9</v>
      </c>
      <c r="I108">
        <v>148</v>
      </c>
      <c r="J108">
        <v>47</v>
      </c>
      <c r="K108">
        <v>3984</v>
      </c>
      <c r="L108" s="2">
        <f t="shared" si="2"/>
        <v>6.0810810810810814E-2</v>
      </c>
      <c r="M108" s="2">
        <f t="shared" si="3"/>
        <v>1.179718875502008E-2</v>
      </c>
      <c r="N108">
        <v>3</v>
      </c>
      <c r="O108">
        <v>3</v>
      </c>
      <c r="P108" t="s">
        <v>382</v>
      </c>
    </row>
    <row r="109" spans="1:16">
      <c r="A109" t="s">
        <v>364</v>
      </c>
      <c r="B109" t="s">
        <v>174</v>
      </c>
      <c r="C109" t="s">
        <v>196</v>
      </c>
      <c r="D109" t="s">
        <v>176</v>
      </c>
      <c r="E109" t="s">
        <v>385</v>
      </c>
      <c r="F109" s="1">
        <v>7.1885134923093999E-5</v>
      </c>
      <c r="G109">
        <v>1.2152182058749E-2</v>
      </c>
      <c r="H109">
        <v>9</v>
      </c>
      <c r="I109">
        <v>148</v>
      </c>
      <c r="J109">
        <v>50</v>
      </c>
      <c r="K109">
        <v>3984</v>
      </c>
      <c r="L109" s="2">
        <f t="shared" si="2"/>
        <v>6.0810810810810814E-2</v>
      </c>
      <c r="M109" s="2">
        <f t="shared" si="3"/>
        <v>1.2550200803212851E-2</v>
      </c>
      <c r="N109">
        <v>5</v>
      </c>
      <c r="O109">
        <v>5</v>
      </c>
      <c r="P109" t="s">
        <v>386</v>
      </c>
    </row>
    <row r="110" spans="1:16">
      <c r="A110" t="s">
        <v>364</v>
      </c>
      <c r="B110" t="s">
        <v>174</v>
      </c>
      <c r="C110" t="s">
        <v>175</v>
      </c>
      <c r="D110" t="s">
        <v>176</v>
      </c>
      <c r="E110" t="s">
        <v>365</v>
      </c>
      <c r="F110" s="1">
        <v>1.55215938913366E-8</v>
      </c>
      <c r="G110" s="1">
        <v>9.3637368165779792E-6</v>
      </c>
      <c r="H110">
        <v>8</v>
      </c>
      <c r="I110">
        <v>148</v>
      </c>
      <c r="J110">
        <v>15</v>
      </c>
      <c r="K110">
        <v>3984</v>
      </c>
      <c r="L110" s="2">
        <f t="shared" si="2"/>
        <v>5.4054054054054057E-2</v>
      </c>
      <c r="M110" s="2">
        <f t="shared" si="3"/>
        <v>3.7650602409638554E-3</v>
      </c>
      <c r="N110">
        <v>4</v>
      </c>
      <c r="O110">
        <v>4</v>
      </c>
      <c r="P110" t="s">
        <v>366</v>
      </c>
    </row>
    <row r="111" spans="1:16">
      <c r="A111" t="s">
        <v>364</v>
      </c>
      <c r="B111" t="s">
        <v>174</v>
      </c>
      <c r="C111" t="s">
        <v>175</v>
      </c>
      <c r="D111" t="s">
        <v>176</v>
      </c>
      <c r="E111" t="s">
        <v>301</v>
      </c>
      <c r="F111" s="1">
        <v>2.5925253295373699E-7</v>
      </c>
      <c r="G111" s="1">
        <v>8.76532813916586E-5</v>
      </c>
      <c r="H111">
        <v>8</v>
      </c>
      <c r="I111">
        <v>148</v>
      </c>
      <c r="J111">
        <v>20</v>
      </c>
      <c r="K111">
        <v>3984</v>
      </c>
      <c r="L111" s="2">
        <f t="shared" si="2"/>
        <v>5.4054054054054057E-2</v>
      </c>
      <c r="M111" s="2">
        <f t="shared" si="3"/>
        <v>5.0200803212851405E-3</v>
      </c>
      <c r="N111">
        <v>5</v>
      </c>
      <c r="O111">
        <v>5</v>
      </c>
      <c r="P111" t="s">
        <v>302</v>
      </c>
    </row>
    <row r="112" spans="1:16">
      <c r="A112" t="s">
        <v>364</v>
      </c>
      <c r="B112" t="s">
        <v>174</v>
      </c>
      <c r="C112" t="s">
        <v>175</v>
      </c>
      <c r="D112" t="s">
        <v>176</v>
      </c>
      <c r="E112" t="s">
        <v>367</v>
      </c>
      <c r="F112" s="1">
        <v>4.3768228883542201E-6</v>
      </c>
      <c r="G112">
        <v>9.8653587903504199E-4</v>
      </c>
      <c r="H112">
        <v>7</v>
      </c>
      <c r="I112">
        <v>148</v>
      </c>
      <c r="J112">
        <v>20</v>
      </c>
      <c r="K112">
        <v>3984</v>
      </c>
      <c r="L112" s="2">
        <f t="shared" si="2"/>
        <v>4.72972972972973E-2</v>
      </c>
      <c r="M112" s="2">
        <f t="shared" si="3"/>
        <v>5.0200803212851405E-3</v>
      </c>
      <c r="N112">
        <v>4</v>
      </c>
      <c r="O112">
        <v>4</v>
      </c>
      <c r="P112" t="s">
        <v>368</v>
      </c>
    </row>
    <row r="113" spans="1:16">
      <c r="A113" t="s">
        <v>364</v>
      </c>
      <c r="B113" t="s">
        <v>174</v>
      </c>
      <c r="C113" t="s">
        <v>175</v>
      </c>
      <c r="D113" t="s">
        <v>176</v>
      </c>
      <c r="E113" t="s">
        <v>297</v>
      </c>
      <c r="F113" s="1">
        <v>8.4020368486215403E-5</v>
      </c>
      <c r="G113">
        <v>1.31110553470105E-2</v>
      </c>
      <c r="H113">
        <v>7</v>
      </c>
      <c r="I113">
        <v>148</v>
      </c>
      <c r="J113">
        <v>30</v>
      </c>
      <c r="K113">
        <v>3984</v>
      </c>
      <c r="L113" s="2">
        <f t="shared" si="2"/>
        <v>4.72972972972973E-2</v>
      </c>
      <c r="M113" s="2">
        <f t="shared" si="3"/>
        <v>7.5301204819277108E-3</v>
      </c>
      <c r="N113">
        <v>7</v>
      </c>
      <c r="O113">
        <v>5</v>
      </c>
      <c r="P113" t="s">
        <v>298</v>
      </c>
    </row>
    <row r="114" spans="1:16">
      <c r="A114" t="s">
        <v>364</v>
      </c>
      <c r="B114" t="s">
        <v>174</v>
      </c>
      <c r="C114" t="s">
        <v>196</v>
      </c>
      <c r="D114" t="s">
        <v>176</v>
      </c>
      <c r="E114" t="s">
        <v>309</v>
      </c>
      <c r="F114" s="1">
        <v>2.4724943868492901E-8</v>
      </c>
      <c r="G114" s="1">
        <v>1.11460046959166E-5</v>
      </c>
      <c r="H114">
        <v>7</v>
      </c>
      <c r="I114">
        <v>148</v>
      </c>
      <c r="J114">
        <v>11</v>
      </c>
      <c r="K114">
        <v>3984</v>
      </c>
      <c r="L114" s="2">
        <f t="shared" si="2"/>
        <v>4.72972972972973E-2</v>
      </c>
      <c r="M114" s="2">
        <f t="shared" si="3"/>
        <v>2.7610441767068274E-3</v>
      </c>
      <c r="N114">
        <v>6</v>
      </c>
      <c r="O114">
        <v>2</v>
      </c>
      <c r="P114" t="s">
        <v>310</v>
      </c>
    </row>
    <row r="115" spans="1:16">
      <c r="A115" t="s">
        <v>364</v>
      </c>
      <c r="B115" t="s">
        <v>174</v>
      </c>
      <c r="C115" t="s">
        <v>196</v>
      </c>
      <c r="D115" t="s">
        <v>176</v>
      </c>
      <c r="E115" t="s">
        <v>311</v>
      </c>
      <c r="F115" s="1">
        <v>4.4156198603013102E-7</v>
      </c>
      <c r="G115">
        <v>1.37808099209342E-4</v>
      </c>
      <c r="H115">
        <v>6</v>
      </c>
      <c r="I115">
        <v>148</v>
      </c>
      <c r="J115">
        <v>10</v>
      </c>
      <c r="K115">
        <v>3984</v>
      </c>
      <c r="L115" s="2">
        <f t="shared" si="2"/>
        <v>4.0540540540540543E-2</v>
      </c>
      <c r="M115" s="2">
        <f t="shared" si="3"/>
        <v>2.5100401606425703E-3</v>
      </c>
      <c r="N115">
        <v>5</v>
      </c>
      <c r="O115">
        <v>5</v>
      </c>
      <c r="P115" t="s">
        <v>312</v>
      </c>
    </row>
    <row r="116" spans="1:16">
      <c r="A116" t="s">
        <v>364</v>
      </c>
      <c r="B116" t="s">
        <v>174</v>
      </c>
      <c r="C116" t="s">
        <v>175</v>
      </c>
      <c r="D116" t="s">
        <v>176</v>
      </c>
      <c r="E116" t="s">
        <v>369</v>
      </c>
      <c r="F116">
        <v>2.0734154986673601E-4</v>
      </c>
      <c r="G116">
        <v>2.4035032460552001E-2</v>
      </c>
      <c r="H116">
        <v>5</v>
      </c>
      <c r="I116">
        <v>148</v>
      </c>
      <c r="J116">
        <v>16</v>
      </c>
      <c r="K116">
        <v>3984</v>
      </c>
      <c r="L116" s="2">
        <f t="shared" si="2"/>
        <v>3.3783783783783786E-2</v>
      </c>
      <c r="M116" s="2">
        <f t="shared" si="3"/>
        <v>4.0160642570281121E-3</v>
      </c>
      <c r="N116">
        <v>8</v>
      </c>
      <c r="O116">
        <v>6</v>
      </c>
      <c r="P116" t="s">
        <v>370</v>
      </c>
    </row>
    <row r="117" spans="1:16">
      <c r="A117" t="s">
        <v>364</v>
      </c>
      <c r="B117" t="s">
        <v>174</v>
      </c>
      <c r="C117" t="s">
        <v>196</v>
      </c>
      <c r="D117" t="s">
        <v>176</v>
      </c>
      <c r="E117" t="s">
        <v>391</v>
      </c>
      <c r="F117">
        <v>5.0423404750251798E-4</v>
      </c>
      <c r="G117">
        <v>3.5440796174615798E-2</v>
      </c>
      <c r="H117">
        <v>5</v>
      </c>
      <c r="I117">
        <v>148</v>
      </c>
      <c r="J117">
        <v>19</v>
      </c>
      <c r="K117">
        <v>3984</v>
      </c>
      <c r="L117" s="2">
        <f t="shared" si="2"/>
        <v>3.3783783783783786E-2</v>
      </c>
      <c r="M117" s="2">
        <f t="shared" si="3"/>
        <v>4.7690763052208839E-3</v>
      </c>
      <c r="N117">
        <v>7</v>
      </c>
      <c r="O117">
        <v>7</v>
      </c>
      <c r="P117" t="s">
        <v>392</v>
      </c>
    </row>
    <row r="118" spans="1:16">
      <c r="A118" t="s">
        <v>364</v>
      </c>
      <c r="B118" t="s">
        <v>174</v>
      </c>
      <c r="C118" t="s">
        <v>196</v>
      </c>
      <c r="D118" t="s">
        <v>176</v>
      </c>
      <c r="E118" t="s">
        <v>393</v>
      </c>
      <c r="F118">
        <v>6.5237721689421601E-4</v>
      </c>
      <c r="G118">
        <v>4.3390571219396899E-2</v>
      </c>
      <c r="H118">
        <v>5</v>
      </c>
      <c r="I118">
        <v>148</v>
      </c>
      <c r="J118">
        <v>20</v>
      </c>
      <c r="K118">
        <v>3984</v>
      </c>
      <c r="L118" s="2">
        <f t="shared" si="2"/>
        <v>3.3783783783783786E-2</v>
      </c>
      <c r="M118" s="2">
        <f t="shared" si="3"/>
        <v>5.0200803212851405E-3</v>
      </c>
      <c r="N118">
        <v>4</v>
      </c>
      <c r="O118">
        <v>4</v>
      </c>
      <c r="P118" t="s">
        <v>394</v>
      </c>
    </row>
    <row r="119" spans="1:16">
      <c r="A119" t="s">
        <v>364</v>
      </c>
      <c r="B119" t="s">
        <v>174</v>
      </c>
      <c r="C119" t="s">
        <v>175</v>
      </c>
      <c r="D119" t="s">
        <v>176</v>
      </c>
      <c r="E119" t="s">
        <v>371</v>
      </c>
      <c r="F119">
        <v>3.2252471863630598E-4</v>
      </c>
      <c r="G119">
        <v>3.5354174494793202E-2</v>
      </c>
      <c r="H119">
        <v>4</v>
      </c>
      <c r="I119">
        <v>148</v>
      </c>
      <c r="J119">
        <v>10</v>
      </c>
      <c r="K119">
        <v>3984</v>
      </c>
      <c r="L119" s="2">
        <f t="shared" si="2"/>
        <v>2.7027027027027029E-2</v>
      </c>
      <c r="M119" s="2">
        <f t="shared" si="3"/>
        <v>2.5100401606425703E-3</v>
      </c>
      <c r="N119">
        <v>5</v>
      </c>
      <c r="O119">
        <v>3</v>
      </c>
      <c r="P119" t="s">
        <v>372</v>
      </c>
    </row>
    <row r="120" spans="1:16">
      <c r="A120" t="s">
        <v>364</v>
      </c>
      <c r="B120" t="s">
        <v>174</v>
      </c>
      <c r="C120" t="s">
        <v>193</v>
      </c>
      <c r="D120" t="s">
        <v>176</v>
      </c>
      <c r="E120" t="s">
        <v>305</v>
      </c>
      <c r="F120" s="1">
        <v>8.8897755391832195E-6</v>
      </c>
      <c r="G120">
        <v>1.8033798658787E-3</v>
      </c>
      <c r="H120">
        <v>4</v>
      </c>
      <c r="I120">
        <v>148</v>
      </c>
      <c r="J120">
        <v>5</v>
      </c>
      <c r="K120">
        <v>3984</v>
      </c>
      <c r="L120" s="2">
        <f t="shared" si="2"/>
        <v>2.7027027027027029E-2</v>
      </c>
      <c r="M120" s="2">
        <f t="shared" si="3"/>
        <v>1.2550200803212851E-3</v>
      </c>
      <c r="N120">
        <v>5</v>
      </c>
      <c r="O120">
        <v>4</v>
      </c>
      <c r="P120" t="s">
        <v>306</v>
      </c>
    </row>
    <row r="121" spans="1:16">
      <c r="A121" t="s">
        <v>364</v>
      </c>
      <c r="B121" t="s">
        <v>174</v>
      </c>
      <c r="C121" t="s">
        <v>175</v>
      </c>
      <c r="D121" t="s">
        <v>176</v>
      </c>
      <c r="E121" t="s">
        <v>377</v>
      </c>
      <c r="F121">
        <v>4.7562408964369699E-4</v>
      </c>
      <c r="G121">
        <v>3.5354174494793202E-2</v>
      </c>
      <c r="H121">
        <v>3</v>
      </c>
      <c r="I121">
        <v>148</v>
      </c>
      <c r="J121">
        <v>5</v>
      </c>
      <c r="K121">
        <v>3984</v>
      </c>
      <c r="L121" s="2">
        <f t="shared" si="2"/>
        <v>2.0270270270270271E-2</v>
      </c>
      <c r="M121" s="2">
        <f t="shared" si="3"/>
        <v>1.2550200803212851E-3</v>
      </c>
      <c r="N121">
        <v>8</v>
      </c>
      <c r="O121">
        <v>5</v>
      </c>
      <c r="P121" t="s">
        <v>378</v>
      </c>
    </row>
    <row r="122" spans="1:16">
      <c r="A122" t="s">
        <v>364</v>
      </c>
      <c r="B122" t="s">
        <v>174</v>
      </c>
      <c r="C122" t="s">
        <v>193</v>
      </c>
      <c r="D122" t="s">
        <v>176</v>
      </c>
      <c r="E122" t="s">
        <v>379</v>
      </c>
      <c r="F122">
        <v>1.95583501180989E-4</v>
      </c>
      <c r="G122">
        <v>2.4035032460552001E-2</v>
      </c>
      <c r="H122">
        <v>3</v>
      </c>
      <c r="I122">
        <v>148</v>
      </c>
      <c r="J122">
        <v>4</v>
      </c>
      <c r="K122">
        <v>3984</v>
      </c>
      <c r="L122" s="2">
        <f t="shared" si="2"/>
        <v>2.0270270270270271E-2</v>
      </c>
      <c r="M122" s="2">
        <f t="shared" si="3"/>
        <v>1.004016064257028E-3</v>
      </c>
      <c r="N122">
        <v>4</v>
      </c>
      <c r="O122">
        <v>4</v>
      </c>
      <c r="P122" t="s">
        <v>380</v>
      </c>
    </row>
    <row r="123" spans="1:16">
      <c r="A123" t="s">
        <v>364</v>
      </c>
      <c r="B123" t="s">
        <v>174</v>
      </c>
      <c r="C123" t="s">
        <v>196</v>
      </c>
      <c r="D123" t="s">
        <v>176</v>
      </c>
      <c r="E123" t="s">
        <v>387</v>
      </c>
      <c r="F123">
        <v>1.95583501180989E-4</v>
      </c>
      <c r="G123">
        <v>2.4035032460552001E-2</v>
      </c>
      <c r="H123">
        <v>3</v>
      </c>
      <c r="I123">
        <v>148</v>
      </c>
      <c r="J123">
        <v>4</v>
      </c>
      <c r="K123">
        <v>3984</v>
      </c>
      <c r="L123" s="2">
        <f t="shared" si="2"/>
        <v>2.0270270270270271E-2</v>
      </c>
      <c r="M123" s="2">
        <f t="shared" si="3"/>
        <v>1.004016064257028E-3</v>
      </c>
      <c r="N123">
        <v>4</v>
      </c>
      <c r="O123">
        <v>4</v>
      </c>
      <c r="P123" t="s">
        <v>388</v>
      </c>
    </row>
    <row r="124" spans="1:16">
      <c r="A124" t="s">
        <v>364</v>
      </c>
      <c r="B124" t="s">
        <v>174</v>
      </c>
      <c r="C124" t="s">
        <v>196</v>
      </c>
      <c r="D124" t="s">
        <v>176</v>
      </c>
      <c r="E124" t="s">
        <v>389</v>
      </c>
      <c r="F124">
        <v>4.7562408964369699E-4</v>
      </c>
      <c r="G124">
        <v>3.5354174494793202E-2</v>
      </c>
      <c r="H124">
        <v>3</v>
      </c>
      <c r="I124">
        <v>148</v>
      </c>
      <c r="J124">
        <v>5</v>
      </c>
      <c r="K124">
        <v>3984</v>
      </c>
      <c r="L124" s="2">
        <f t="shared" si="2"/>
        <v>2.0270270270270271E-2</v>
      </c>
      <c r="M124" s="2">
        <f t="shared" si="3"/>
        <v>1.2550200803212851E-3</v>
      </c>
      <c r="N124">
        <v>5</v>
      </c>
      <c r="O124">
        <v>5</v>
      </c>
      <c r="P124" t="s">
        <v>390</v>
      </c>
    </row>
    <row r="125" spans="1:16">
      <c r="A125" t="s">
        <v>395</v>
      </c>
      <c r="B125" t="s">
        <v>174</v>
      </c>
      <c r="C125" t="s">
        <v>196</v>
      </c>
      <c r="D125" t="s">
        <v>176</v>
      </c>
      <c r="E125" t="s">
        <v>396</v>
      </c>
      <c r="F125" s="1">
        <v>6.1086884153571797E-8</v>
      </c>
      <c r="G125">
        <v>2.51561897632824E-4</v>
      </c>
      <c r="H125">
        <v>15</v>
      </c>
      <c r="I125">
        <v>155</v>
      </c>
      <c r="J125">
        <v>72</v>
      </c>
      <c r="K125">
        <v>3984</v>
      </c>
      <c r="L125" s="2">
        <f t="shared" si="2"/>
        <v>9.6774193548387094E-2</v>
      </c>
      <c r="M125" s="2">
        <f t="shared" si="3"/>
        <v>1.8072289156626505E-2</v>
      </c>
      <c r="N125">
        <v>5</v>
      </c>
      <c r="O125">
        <v>4</v>
      </c>
      <c r="P125" t="s">
        <v>397</v>
      </c>
    </row>
    <row r="126" spans="1:16">
      <c r="A126" t="s">
        <v>398</v>
      </c>
      <c r="B126" t="s">
        <v>347</v>
      </c>
      <c r="C126" t="s">
        <v>175</v>
      </c>
      <c r="D126" t="s">
        <v>176</v>
      </c>
      <c r="E126" t="s">
        <v>399</v>
      </c>
      <c r="F126" s="1">
        <v>3.0905906643886602E-7</v>
      </c>
      <c r="G126">
        <v>4.2402903915412398E-4</v>
      </c>
      <c r="H126">
        <v>3</v>
      </c>
      <c r="I126">
        <v>18</v>
      </c>
      <c r="J126">
        <v>4</v>
      </c>
      <c r="K126">
        <v>3984</v>
      </c>
      <c r="L126" s="2">
        <f t="shared" si="2"/>
        <v>0.16666666666666666</v>
      </c>
      <c r="M126" s="2">
        <f t="shared" si="3"/>
        <v>1.004016064257028E-3</v>
      </c>
      <c r="N126">
        <v>7</v>
      </c>
      <c r="O126">
        <v>5</v>
      </c>
      <c r="P126" t="s">
        <v>400</v>
      </c>
    </row>
    <row r="127" spans="1:16">
      <c r="A127" t="s">
        <v>401</v>
      </c>
      <c r="B127" t="s">
        <v>206</v>
      </c>
      <c r="C127" t="s">
        <v>175</v>
      </c>
      <c r="D127" t="s">
        <v>176</v>
      </c>
      <c r="E127" t="s">
        <v>402</v>
      </c>
      <c r="F127" s="1">
        <v>3.8875223779561196E-6</v>
      </c>
      <c r="G127">
        <v>1.60173697016548E-2</v>
      </c>
      <c r="H127">
        <v>4</v>
      </c>
      <c r="I127">
        <v>75</v>
      </c>
      <c r="J127">
        <v>7</v>
      </c>
      <c r="K127">
        <v>3984</v>
      </c>
      <c r="L127" s="2">
        <f t="shared" si="2"/>
        <v>5.3333333333333337E-2</v>
      </c>
      <c r="M127" s="2">
        <f t="shared" si="3"/>
        <v>1.7570281124497991E-3</v>
      </c>
      <c r="N127">
        <v>9</v>
      </c>
      <c r="O127">
        <v>5</v>
      </c>
      <c r="P127" t="s">
        <v>403</v>
      </c>
    </row>
    <row r="128" spans="1:16">
      <c r="A128" t="s">
        <v>404</v>
      </c>
      <c r="B128" t="s">
        <v>174</v>
      </c>
      <c r="C128" t="s">
        <v>196</v>
      </c>
      <c r="D128" t="s">
        <v>176</v>
      </c>
      <c r="E128" t="s">
        <v>251</v>
      </c>
      <c r="F128" s="1">
        <v>1.3773154196098E-6</v>
      </c>
      <c r="G128">
        <v>5.6704764483045296E-3</v>
      </c>
      <c r="H128">
        <v>13</v>
      </c>
      <c r="I128">
        <v>85</v>
      </c>
      <c r="J128">
        <v>123</v>
      </c>
      <c r="K128">
        <v>3984</v>
      </c>
      <c r="L128" s="2">
        <f t="shared" si="2"/>
        <v>0.15294117647058825</v>
      </c>
      <c r="M128" s="2">
        <f t="shared" si="3"/>
        <v>3.0873493975903613E-2</v>
      </c>
      <c r="N128">
        <v>2</v>
      </c>
      <c r="O128">
        <v>2</v>
      </c>
      <c r="P128" t="s">
        <v>252</v>
      </c>
    </row>
    <row r="129" spans="1:16">
      <c r="A129" t="s">
        <v>404</v>
      </c>
      <c r="B129" t="s">
        <v>174</v>
      </c>
      <c r="C129" t="s">
        <v>196</v>
      </c>
      <c r="D129" t="s">
        <v>176</v>
      </c>
      <c r="E129" t="s">
        <v>405</v>
      </c>
      <c r="F129" s="1">
        <v>6.2470259639390003E-6</v>
      </c>
      <c r="G129">
        <v>8.5731060816116797E-3</v>
      </c>
      <c r="H129">
        <v>10</v>
      </c>
      <c r="I129">
        <v>85</v>
      </c>
      <c r="J129">
        <v>81</v>
      </c>
      <c r="K129">
        <v>3984</v>
      </c>
      <c r="L129" s="2">
        <f t="shared" si="2"/>
        <v>0.11764705882352941</v>
      </c>
      <c r="M129" s="2">
        <f t="shared" si="3"/>
        <v>2.0331325301204819E-2</v>
      </c>
      <c r="N129">
        <v>5</v>
      </c>
      <c r="O129">
        <v>5</v>
      </c>
      <c r="P129" t="s">
        <v>406</v>
      </c>
    </row>
    <row r="130" spans="1:16">
      <c r="A130" t="s">
        <v>407</v>
      </c>
      <c r="B130" t="s">
        <v>347</v>
      </c>
      <c r="C130" t="s">
        <v>196</v>
      </c>
      <c r="D130" t="s">
        <v>176</v>
      </c>
      <c r="E130" t="s">
        <v>472</v>
      </c>
      <c r="F130" s="1">
        <v>4.8298960602570402E-7</v>
      </c>
      <c r="G130">
        <v>8.00306294329231E-4</v>
      </c>
      <c r="H130">
        <v>4</v>
      </c>
      <c r="I130">
        <v>13</v>
      </c>
      <c r="J130">
        <v>22</v>
      </c>
      <c r="K130">
        <v>3984</v>
      </c>
      <c r="L130" s="2">
        <f t="shared" ref="L130:L193" si="4">H130/I130</f>
        <v>0.30769230769230771</v>
      </c>
      <c r="M130" s="2">
        <f t="shared" ref="M130:M193" si="5">J130/K130</f>
        <v>5.5220883534136548E-3</v>
      </c>
      <c r="N130">
        <v>4</v>
      </c>
      <c r="O130">
        <v>3</v>
      </c>
      <c r="P130" t="s">
        <v>473</v>
      </c>
    </row>
    <row r="131" spans="1:16">
      <c r="A131" t="s">
        <v>407</v>
      </c>
      <c r="B131" t="s">
        <v>347</v>
      </c>
      <c r="C131" t="s">
        <v>175</v>
      </c>
      <c r="D131" t="s">
        <v>176</v>
      </c>
      <c r="E131" t="s">
        <v>496</v>
      </c>
      <c r="F131" s="1">
        <v>1.08424498672412E-7</v>
      </c>
      <c r="G131">
        <v>4.4604754508843601E-4</v>
      </c>
      <c r="H131">
        <v>3</v>
      </c>
      <c r="I131">
        <v>13</v>
      </c>
      <c r="J131">
        <v>4</v>
      </c>
      <c r="K131">
        <v>3984</v>
      </c>
      <c r="L131" s="2">
        <f t="shared" si="4"/>
        <v>0.23076923076923078</v>
      </c>
      <c r="M131" s="2">
        <f t="shared" si="5"/>
        <v>1.004016064257028E-3</v>
      </c>
      <c r="N131">
        <v>5</v>
      </c>
      <c r="O131">
        <v>5</v>
      </c>
      <c r="P131" t="s">
        <v>497</v>
      </c>
    </row>
    <row r="132" spans="1:16">
      <c r="A132" t="s">
        <v>407</v>
      </c>
      <c r="B132" t="s">
        <v>347</v>
      </c>
      <c r="C132" t="s">
        <v>175</v>
      </c>
      <c r="D132" t="s">
        <v>176</v>
      </c>
      <c r="E132" t="s">
        <v>498</v>
      </c>
      <c r="F132" s="1">
        <v>2.5532860177806501E-5</v>
      </c>
      <c r="G132">
        <v>2.10079266970956E-2</v>
      </c>
      <c r="H132">
        <v>3</v>
      </c>
      <c r="I132">
        <v>13</v>
      </c>
      <c r="J132">
        <v>19</v>
      </c>
      <c r="K132">
        <v>3984</v>
      </c>
      <c r="L132" s="2">
        <f t="shared" si="4"/>
        <v>0.23076923076923078</v>
      </c>
      <c r="M132" s="2">
        <f t="shared" si="5"/>
        <v>4.7690763052208839E-3</v>
      </c>
      <c r="N132">
        <v>3</v>
      </c>
      <c r="O132">
        <v>3</v>
      </c>
      <c r="P132" t="s">
        <v>499</v>
      </c>
    </row>
    <row r="133" spans="1:16">
      <c r="A133" t="s">
        <v>407</v>
      </c>
      <c r="B133" t="s">
        <v>174</v>
      </c>
      <c r="C133" t="s">
        <v>193</v>
      </c>
      <c r="D133" t="s">
        <v>176</v>
      </c>
      <c r="E133" t="s">
        <v>225</v>
      </c>
      <c r="F133" s="1">
        <v>9.3207605511899507E-9</v>
      </c>
      <c r="G133" s="1">
        <v>7.9570927575049897E-7</v>
      </c>
      <c r="H133">
        <v>222</v>
      </c>
      <c r="I133">
        <v>429</v>
      </c>
      <c r="J133">
        <v>1546</v>
      </c>
      <c r="K133">
        <v>3984</v>
      </c>
      <c r="L133" s="2">
        <f t="shared" si="4"/>
        <v>0.5174825174825175</v>
      </c>
      <c r="M133" s="2">
        <f t="shared" si="5"/>
        <v>0.38805220883534136</v>
      </c>
      <c r="N133">
        <v>3</v>
      </c>
      <c r="O133">
        <v>3</v>
      </c>
      <c r="P133" t="s">
        <v>226</v>
      </c>
    </row>
    <row r="134" spans="1:16">
      <c r="A134" t="s">
        <v>407</v>
      </c>
      <c r="B134" t="s">
        <v>174</v>
      </c>
      <c r="C134" t="s">
        <v>193</v>
      </c>
      <c r="D134" t="s">
        <v>176</v>
      </c>
      <c r="E134" t="s">
        <v>229</v>
      </c>
      <c r="F134" s="1">
        <v>3.8576306467365502E-13</v>
      </c>
      <c r="G134" s="1">
        <v>7.5744577748672203E-11</v>
      </c>
      <c r="H134">
        <v>118</v>
      </c>
      <c r="I134">
        <v>429</v>
      </c>
      <c r="J134">
        <v>589</v>
      </c>
      <c r="K134">
        <v>3984</v>
      </c>
      <c r="L134" s="2">
        <f t="shared" si="4"/>
        <v>0.27505827505827507</v>
      </c>
      <c r="M134" s="2">
        <f t="shared" si="5"/>
        <v>0.1478413654618474</v>
      </c>
      <c r="N134">
        <v>2</v>
      </c>
      <c r="O134">
        <v>2</v>
      </c>
      <c r="P134" t="s">
        <v>230</v>
      </c>
    </row>
    <row r="135" spans="1:16">
      <c r="A135" t="s">
        <v>407</v>
      </c>
      <c r="B135" t="s">
        <v>174</v>
      </c>
      <c r="C135" t="s">
        <v>193</v>
      </c>
      <c r="D135" t="s">
        <v>176</v>
      </c>
      <c r="E135" t="s">
        <v>227</v>
      </c>
      <c r="F135" s="1">
        <v>3.3990690257941402E-7</v>
      </c>
      <c r="G135" s="1">
        <v>2.2246906773822601E-5</v>
      </c>
      <c r="H135">
        <v>111</v>
      </c>
      <c r="I135">
        <v>429</v>
      </c>
      <c r="J135">
        <v>667</v>
      </c>
      <c r="K135">
        <v>3984</v>
      </c>
      <c r="L135" s="2">
        <f t="shared" si="4"/>
        <v>0.25874125874125875</v>
      </c>
      <c r="M135" s="2">
        <f t="shared" si="5"/>
        <v>0.16741967871485944</v>
      </c>
      <c r="N135">
        <v>4</v>
      </c>
      <c r="O135">
        <v>4</v>
      </c>
      <c r="P135" t="s">
        <v>228</v>
      </c>
    </row>
    <row r="136" spans="1:16">
      <c r="A136" t="s">
        <v>407</v>
      </c>
      <c r="B136" t="s">
        <v>174</v>
      </c>
      <c r="C136" t="s">
        <v>196</v>
      </c>
      <c r="D136" t="s">
        <v>176</v>
      </c>
      <c r="E136" t="s">
        <v>235</v>
      </c>
      <c r="F136" s="1">
        <v>3.7662398521905804E-18</v>
      </c>
      <c r="G136" s="1">
        <v>1.13769414611941E-15</v>
      </c>
      <c r="H136">
        <v>93</v>
      </c>
      <c r="I136">
        <v>429</v>
      </c>
      <c r="J136">
        <v>354</v>
      </c>
      <c r="K136">
        <v>3984</v>
      </c>
      <c r="L136" s="2">
        <f t="shared" si="4"/>
        <v>0.21678321678321677</v>
      </c>
      <c r="M136" s="2">
        <f t="shared" si="5"/>
        <v>8.8855421686746983E-2</v>
      </c>
      <c r="N136">
        <v>8</v>
      </c>
      <c r="O136">
        <v>5</v>
      </c>
      <c r="P136" t="s">
        <v>236</v>
      </c>
    </row>
    <row r="137" spans="1:16">
      <c r="A137" t="s">
        <v>407</v>
      </c>
      <c r="B137" t="s">
        <v>174</v>
      </c>
      <c r="C137" t="s">
        <v>193</v>
      </c>
      <c r="D137" t="s">
        <v>176</v>
      </c>
      <c r="E137" t="s">
        <v>456</v>
      </c>
      <c r="F137" s="1">
        <v>2.2506433147568802E-6</v>
      </c>
      <c r="G137">
        <v>1.33913277228034E-4</v>
      </c>
      <c r="H137">
        <v>84</v>
      </c>
      <c r="I137">
        <v>429</v>
      </c>
      <c r="J137">
        <v>483</v>
      </c>
      <c r="K137">
        <v>3984</v>
      </c>
      <c r="L137" s="2">
        <f t="shared" si="4"/>
        <v>0.19580419580419581</v>
      </c>
      <c r="M137" s="2">
        <f t="shared" si="5"/>
        <v>0.12123493975903614</v>
      </c>
      <c r="N137">
        <v>2</v>
      </c>
      <c r="O137">
        <v>2</v>
      </c>
      <c r="P137" t="s">
        <v>457</v>
      </c>
    </row>
    <row r="138" spans="1:16">
      <c r="A138" t="s">
        <v>407</v>
      </c>
      <c r="B138" t="s">
        <v>174</v>
      </c>
      <c r="C138" t="s">
        <v>175</v>
      </c>
      <c r="D138" t="s">
        <v>176</v>
      </c>
      <c r="E138" t="s">
        <v>408</v>
      </c>
      <c r="F138" s="1">
        <v>1.7293015956852099E-6</v>
      </c>
      <c r="G138">
        <v>1.06108865097747E-4</v>
      </c>
      <c r="H138">
        <v>60</v>
      </c>
      <c r="I138">
        <v>429</v>
      </c>
      <c r="J138">
        <v>305</v>
      </c>
      <c r="K138">
        <v>3984</v>
      </c>
      <c r="L138" s="2">
        <f t="shared" si="4"/>
        <v>0.13986013986013987</v>
      </c>
      <c r="M138" s="2">
        <f t="shared" si="5"/>
        <v>7.6556224899598388E-2</v>
      </c>
      <c r="N138">
        <v>4</v>
      </c>
      <c r="O138">
        <v>4</v>
      </c>
      <c r="P138" t="s">
        <v>409</v>
      </c>
    </row>
    <row r="139" spans="1:16">
      <c r="A139" t="s">
        <v>407</v>
      </c>
      <c r="B139" t="s">
        <v>174</v>
      </c>
      <c r="C139" t="s">
        <v>175</v>
      </c>
      <c r="D139" t="s">
        <v>176</v>
      </c>
      <c r="E139" t="s">
        <v>420</v>
      </c>
      <c r="F139">
        <v>1.7912955668083401E-4</v>
      </c>
      <c r="G139">
        <v>6.3949251735057697E-3</v>
      </c>
      <c r="H139">
        <v>48</v>
      </c>
      <c r="I139">
        <v>429</v>
      </c>
      <c r="J139">
        <v>263</v>
      </c>
      <c r="K139">
        <v>3984</v>
      </c>
      <c r="L139" s="2">
        <f t="shared" si="4"/>
        <v>0.11188811188811189</v>
      </c>
      <c r="M139" s="2">
        <f t="shared" si="5"/>
        <v>6.60140562248996E-2</v>
      </c>
      <c r="N139">
        <v>2</v>
      </c>
      <c r="O139">
        <v>2</v>
      </c>
      <c r="P139" t="s">
        <v>421</v>
      </c>
    </row>
    <row r="140" spans="1:16">
      <c r="A140" t="s">
        <v>407</v>
      </c>
      <c r="B140" t="s">
        <v>174</v>
      </c>
      <c r="C140" t="s">
        <v>175</v>
      </c>
      <c r="D140" t="s">
        <v>176</v>
      </c>
      <c r="E140" t="s">
        <v>452</v>
      </c>
      <c r="F140">
        <v>1.9285919673504E-3</v>
      </c>
      <c r="G140">
        <v>4.1842987048536E-2</v>
      </c>
      <c r="H140">
        <v>42</v>
      </c>
      <c r="I140">
        <v>429</v>
      </c>
      <c r="J140">
        <v>246</v>
      </c>
      <c r="K140">
        <v>3984</v>
      </c>
      <c r="L140" s="2">
        <f t="shared" si="4"/>
        <v>9.7902097902097904E-2</v>
      </c>
      <c r="M140" s="2">
        <f t="shared" si="5"/>
        <v>6.1746987951807226E-2</v>
      </c>
      <c r="N140">
        <v>4</v>
      </c>
      <c r="O140">
        <v>4</v>
      </c>
      <c r="P140" t="s">
        <v>453</v>
      </c>
    </row>
    <row r="141" spans="1:16">
      <c r="A141" t="s">
        <v>407</v>
      </c>
      <c r="B141" t="s">
        <v>174</v>
      </c>
      <c r="C141" t="s">
        <v>196</v>
      </c>
      <c r="D141" t="s">
        <v>176</v>
      </c>
      <c r="E141" t="s">
        <v>466</v>
      </c>
      <c r="F141" s="1">
        <v>6.7541852253629101E-5</v>
      </c>
      <c r="G141">
        <v>2.76288389375001E-3</v>
      </c>
      <c r="H141">
        <v>37</v>
      </c>
      <c r="I141">
        <v>429</v>
      </c>
      <c r="J141">
        <v>180</v>
      </c>
      <c r="K141">
        <v>3984</v>
      </c>
      <c r="L141" s="2">
        <f t="shared" si="4"/>
        <v>8.6247086247086241E-2</v>
      </c>
      <c r="M141" s="2">
        <f t="shared" si="5"/>
        <v>4.5180722891566265E-2</v>
      </c>
      <c r="N141">
        <v>6</v>
      </c>
      <c r="O141">
        <v>6</v>
      </c>
      <c r="P141" t="s">
        <v>467</v>
      </c>
    </row>
    <row r="142" spans="1:16">
      <c r="A142" t="s">
        <v>407</v>
      </c>
      <c r="B142" t="s">
        <v>174</v>
      </c>
      <c r="C142" t="s">
        <v>196</v>
      </c>
      <c r="D142" t="s">
        <v>176</v>
      </c>
      <c r="E142" t="s">
        <v>239</v>
      </c>
      <c r="F142" s="1">
        <v>3.9927536527040301E-8</v>
      </c>
      <c r="G142" s="1">
        <v>3.0152968450324401E-6</v>
      </c>
      <c r="H142">
        <v>34</v>
      </c>
      <c r="I142">
        <v>429</v>
      </c>
      <c r="J142">
        <v>119</v>
      </c>
      <c r="K142">
        <v>3984</v>
      </c>
      <c r="L142" s="2">
        <f t="shared" si="4"/>
        <v>7.9254079254079249E-2</v>
      </c>
      <c r="M142" s="2">
        <f t="shared" si="5"/>
        <v>2.9869477911646587E-2</v>
      </c>
      <c r="N142">
        <v>7</v>
      </c>
      <c r="O142">
        <v>7</v>
      </c>
      <c r="P142" t="s">
        <v>240</v>
      </c>
    </row>
    <row r="143" spans="1:16">
      <c r="A143" t="s">
        <v>407</v>
      </c>
      <c r="B143" t="s">
        <v>174</v>
      </c>
      <c r="C143" t="s">
        <v>175</v>
      </c>
      <c r="D143" t="s">
        <v>176</v>
      </c>
      <c r="E143" t="s">
        <v>412</v>
      </c>
      <c r="F143">
        <v>1.21595140409064E-4</v>
      </c>
      <c r="G143">
        <v>4.7277635285781598E-3</v>
      </c>
      <c r="H143">
        <v>33</v>
      </c>
      <c r="I143">
        <v>429</v>
      </c>
      <c r="J143">
        <v>158</v>
      </c>
      <c r="K143">
        <v>3984</v>
      </c>
      <c r="L143" s="2">
        <f t="shared" si="4"/>
        <v>7.6923076923076927E-2</v>
      </c>
      <c r="M143" s="2">
        <f t="shared" si="5"/>
        <v>3.9658634538152611E-2</v>
      </c>
      <c r="N143">
        <v>4</v>
      </c>
      <c r="O143">
        <v>3</v>
      </c>
      <c r="P143" t="s">
        <v>413</v>
      </c>
    </row>
    <row r="144" spans="1:16">
      <c r="A144" t="s">
        <v>407</v>
      </c>
      <c r="B144" t="s">
        <v>174</v>
      </c>
      <c r="C144" t="s">
        <v>175</v>
      </c>
      <c r="D144" t="s">
        <v>176</v>
      </c>
      <c r="E144" t="s">
        <v>422</v>
      </c>
      <c r="F144">
        <v>4.9165668809274905E-4</v>
      </c>
      <c r="G144">
        <v>1.49669442956606E-2</v>
      </c>
      <c r="H144">
        <v>29</v>
      </c>
      <c r="I144">
        <v>429</v>
      </c>
      <c r="J144">
        <v>142</v>
      </c>
      <c r="K144">
        <v>3984</v>
      </c>
      <c r="L144" s="2">
        <f t="shared" si="4"/>
        <v>6.75990675990676E-2</v>
      </c>
      <c r="M144" s="2">
        <f t="shared" si="5"/>
        <v>3.5642570281124497E-2</v>
      </c>
      <c r="N144">
        <v>6</v>
      </c>
      <c r="O144">
        <v>3</v>
      </c>
      <c r="P144" t="s">
        <v>423</v>
      </c>
    </row>
    <row r="145" spans="1:16">
      <c r="A145" t="s">
        <v>407</v>
      </c>
      <c r="B145" t="s">
        <v>174</v>
      </c>
      <c r="C145" t="s">
        <v>175</v>
      </c>
      <c r="D145" t="s">
        <v>176</v>
      </c>
      <c r="E145" t="s">
        <v>454</v>
      </c>
      <c r="F145">
        <v>2.23508581017908E-3</v>
      </c>
      <c r="G145">
        <v>4.7444226900396E-2</v>
      </c>
      <c r="H145">
        <v>24</v>
      </c>
      <c r="I145">
        <v>429</v>
      </c>
      <c r="J145">
        <v>119</v>
      </c>
      <c r="K145">
        <v>3984</v>
      </c>
      <c r="L145" s="2">
        <f t="shared" si="4"/>
        <v>5.5944055944055944E-2</v>
      </c>
      <c r="M145" s="2">
        <f t="shared" si="5"/>
        <v>2.9869477911646587E-2</v>
      </c>
      <c r="N145">
        <v>3</v>
      </c>
      <c r="O145">
        <v>3</v>
      </c>
      <c r="P145" t="s">
        <v>455</v>
      </c>
    </row>
    <row r="146" spans="1:16">
      <c r="A146" t="s">
        <v>407</v>
      </c>
      <c r="B146" t="s">
        <v>174</v>
      </c>
      <c r="C146" t="s">
        <v>175</v>
      </c>
      <c r="D146" t="s">
        <v>176</v>
      </c>
      <c r="E146" t="s">
        <v>410</v>
      </c>
      <c r="F146" s="1">
        <v>8.7417985907789605E-5</v>
      </c>
      <c r="G146">
        <v>3.5029635781621401E-3</v>
      </c>
      <c r="H146">
        <v>23</v>
      </c>
      <c r="I146">
        <v>429</v>
      </c>
      <c r="J146">
        <v>91</v>
      </c>
      <c r="K146">
        <v>3984</v>
      </c>
      <c r="L146" s="2">
        <f t="shared" si="4"/>
        <v>5.3613053613053616E-2</v>
      </c>
      <c r="M146" s="2">
        <f t="shared" si="5"/>
        <v>2.2841365461847389E-2</v>
      </c>
      <c r="N146">
        <v>3</v>
      </c>
      <c r="O146">
        <v>3</v>
      </c>
      <c r="P146" t="s">
        <v>411</v>
      </c>
    </row>
    <row r="147" spans="1:16">
      <c r="A147" t="s">
        <v>407</v>
      </c>
      <c r="B147" t="s">
        <v>174</v>
      </c>
      <c r="C147" t="s">
        <v>175</v>
      </c>
      <c r="D147" t="s">
        <v>176</v>
      </c>
      <c r="E147" t="s">
        <v>448</v>
      </c>
      <c r="F147">
        <v>1.6167118159939101E-3</v>
      </c>
      <c r="G147">
        <v>3.6487513226483297E-2</v>
      </c>
      <c r="H147">
        <v>23</v>
      </c>
      <c r="I147">
        <v>429</v>
      </c>
      <c r="J147">
        <v>111</v>
      </c>
      <c r="K147">
        <v>3984</v>
      </c>
      <c r="L147" s="2">
        <f t="shared" si="4"/>
        <v>5.3613053613053616E-2</v>
      </c>
      <c r="M147" s="2">
        <f t="shared" si="5"/>
        <v>2.786144578313253E-2</v>
      </c>
      <c r="N147">
        <v>4</v>
      </c>
      <c r="O147">
        <v>3</v>
      </c>
      <c r="P147" t="s">
        <v>449</v>
      </c>
    </row>
    <row r="148" spans="1:16">
      <c r="A148" t="s">
        <v>407</v>
      </c>
      <c r="B148" t="s">
        <v>174</v>
      </c>
      <c r="C148" t="s">
        <v>196</v>
      </c>
      <c r="D148" t="s">
        <v>176</v>
      </c>
      <c r="E148" t="s">
        <v>460</v>
      </c>
      <c r="F148" s="1">
        <v>2.4034321600884701E-5</v>
      </c>
      <c r="G148">
        <v>1.16048756634234E-3</v>
      </c>
      <c r="H148">
        <v>21</v>
      </c>
      <c r="I148">
        <v>429</v>
      </c>
      <c r="J148">
        <v>75</v>
      </c>
      <c r="K148">
        <v>3984</v>
      </c>
      <c r="L148" s="2">
        <f t="shared" si="4"/>
        <v>4.8951048951048952E-2</v>
      </c>
      <c r="M148" s="2">
        <f t="shared" si="5"/>
        <v>1.8825301204819279E-2</v>
      </c>
      <c r="N148">
        <v>2</v>
      </c>
      <c r="O148">
        <v>2</v>
      </c>
      <c r="P148" t="s">
        <v>461</v>
      </c>
    </row>
    <row r="149" spans="1:16">
      <c r="A149" t="s">
        <v>407</v>
      </c>
      <c r="B149" t="s">
        <v>174</v>
      </c>
      <c r="C149" t="s">
        <v>196</v>
      </c>
      <c r="D149" t="s">
        <v>176</v>
      </c>
      <c r="E149" t="s">
        <v>480</v>
      </c>
      <c r="F149">
        <v>7.4971157520307996E-4</v>
      </c>
      <c r="G149">
        <v>2.11807004016006E-2</v>
      </c>
      <c r="H149">
        <v>18</v>
      </c>
      <c r="I149">
        <v>429</v>
      </c>
      <c r="J149">
        <v>73</v>
      </c>
      <c r="K149">
        <v>3984</v>
      </c>
      <c r="L149" s="2">
        <f t="shared" si="4"/>
        <v>4.195804195804196E-2</v>
      </c>
      <c r="M149" s="2">
        <f t="shared" si="5"/>
        <v>1.8323293172690762E-2</v>
      </c>
      <c r="N149">
        <v>3</v>
      </c>
      <c r="O149">
        <v>3</v>
      </c>
      <c r="P149" t="s">
        <v>481</v>
      </c>
    </row>
    <row r="150" spans="1:16">
      <c r="A150" t="s">
        <v>407</v>
      </c>
      <c r="B150" t="s">
        <v>174</v>
      </c>
      <c r="C150" t="s">
        <v>175</v>
      </c>
      <c r="D150" t="s">
        <v>176</v>
      </c>
      <c r="E150" t="s">
        <v>428</v>
      </c>
      <c r="F150">
        <v>1.0313201663456699E-3</v>
      </c>
      <c r="G150">
        <v>2.81249603697185E-2</v>
      </c>
      <c r="H150">
        <v>17</v>
      </c>
      <c r="I150">
        <v>429</v>
      </c>
      <c r="J150">
        <v>68</v>
      </c>
      <c r="K150">
        <v>3984</v>
      </c>
      <c r="L150" s="2">
        <f t="shared" si="4"/>
        <v>3.9627039627039624E-2</v>
      </c>
      <c r="M150" s="2">
        <f t="shared" si="5"/>
        <v>1.7068273092369479E-2</v>
      </c>
      <c r="N150">
        <v>8</v>
      </c>
      <c r="O150">
        <v>5</v>
      </c>
      <c r="P150" t="s">
        <v>429</v>
      </c>
    </row>
    <row r="151" spans="1:16">
      <c r="A151" t="s">
        <v>407</v>
      </c>
      <c r="B151" t="s">
        <v>174</v>
      </c>
      <c r="C151" t="s">
        <v>175</v>
      </c>
      <c r="D151" t="s">
        <v>176</v>
      </c>
      <c r="E151" t="s">
        <v>446</v>
      </c>
      <c r="F151">
        <v>1.55190578110269E-3</v>
      </c>
      <c r="G151">
        <v>3.5227364175666201E-2</v>
      </c>
      <c r="H151">
        <v>14</v>
      </c>
      <c r="I151">
        <v>429</v>
      </c>
      <c r="J151">
        <v>55</v>
      </c>
      <c r="K151">
        <v>3984</v>
      </c>
      <c r="L151" s="2">
        <f t="shared" si="4"/>
        <v>3.2634032634032632E-2</v>
      </c>
      <c r="M151" s="2">
        <f t="shared" si="5"/>
        <v>1.3805220883534136E-2</v>
      </c>
      <c r="N151">
        <v>6</v>
      </c>
      <c r="O151">
        <v>5</v>
      </c>
      <c r="P151" t="s">
        <v>447</v>
      </c>
    </row>
    <row r="152" spans="1:16">
      <c r="A152" t="s">
        <v>407</v>
      </c>
      <c r="B152" t="s">
        <v>174</v>
      </c>
      <c r="C152" t="s">
        <v>175</v>
      </c>
      <c r="D152" t="s">
        <v>176</v>
      </c>
      <c r="E152" t="s">
        <v>323</v>
      </c>
      <c r="F152" s="1">
        <v>9.1508506114808798E-11</v>
      </c>
      <c r="G152" s="1">
        <v>1.19784634504284E-8</v>
      </c>
      <c r="H152">
        <v>13</v>
      </c>
      <c r="I152">
        <v>429</v>
      </c>
      <c r="J152">
        <v>16</v>
      </c>
      <c r="K152">
        <v>3984</v>
      </c>
      <c r="L152" s="2">
        <f t="shared" si="4"/>
        <v>3.0303030303030304E-2</v>
      </c>
      <c r="M152" s="2">
        <f t="shared" si="5"/>
        <v>4.0160642570281121E-3</v>
      </c>
      <c r="N152">
        <v>8</v>
      </c>
      <c r="O152">
        <v>8</v>
      </c>
      <c r="P152" t="s">
        <v>324</v>
      </c>
    </row>
    <row r="153" spans="1:16">
      <c r="A153" t="s">
        <v>407</v>
      </c>
      <c r="B153" t="s">
        <v>174</v>
      </c>
      <c r="C153" t="s">
        <v>175</v>
      </c>
      <c r="D153" t="s">
        <v>176</v>
      </c>
      <c r="E153" t="s">
        <v>211</v>
      </c>
      <c r="F153" s="1">
        <v>2.4232233369002299E-5</v>
      </c>
      <c r="G153">
        <v>1.16048756634234E-3</v>
      </c>
      <c r="H153">
        <v>13</v>
      </c>
      <c r="I153">
        <v>429</v>
      </c>
      <c r="J153">
        <v>34</v>
      </c>
      <c r="K153">
        <v>3984</v>
      </c>
      <c r="L153" s="2">
        <f t="shared" si="4"/>
        <v>3.0303030303030304E-2</v>
      </c>
      <c r="M153" s="2">
        <f t="shared" si="5"/>
        <v>8.5341365461847393E-3</v>
      </c>
      <c r="N153">
        <v>7</v>
      </c>
      <c r="O153">
        <v>5</v>
      </c>
      <c r="P153" t="s">
        <v>212</v>
      </c>
    </row>
    <row r="154" spans="1:16">
      <c r="A154" t="s">
        <v>407</v>
      </c>
      <c r="B154" t="s">
        <v>174</v>
      </c>
      <c r="C154" t="s">
        <v>175</v>
      </c>
      <c r="D154" t="s">
        <v>176</v>
      </c>
      <c r="E154" t="s">
        <v>444</v>
      </c>
      <c r="F154">
        <v>1.5070073440416E-3</v>
      </c>
      <c r="G154">
        <v>3.4672337758902001E-2</v>
      </c>
      <c r="H154">
        <v>13</v>
      </c>
      <c r="I154">
        <v>429</v>
      </c>
      <c r="J154">
        <v>49</v>
      </c>
      <c r="K154">
        <v>3984</v>
      </c>
      <c r="L154" s="2">
        <f t="shared" si="4"/>
        <v>3.0303030303030304E-2</v>
      </c>
      <c r="M154" s="2">
        <f t="shared" si="5"/>
        <v>1.2299196787148595E-2</v>
      </c>
      <c r="N154">
        <v>2</v>
      </c>
      <c r="O154">
        <v>2</v>
      </c>
      <c r="P154" t="s">
        <v>445</v>
      </c>
    </row>
    <row r="155" spans="1:16">
      <c r="A155" t="s">
        <v>407</v>
      </c>
      <c r="B155" t="s">
        <v>174</v>
      </c>
      <c r="C155" t="s">
        <v>175</v>
      </c>
      <c r="D155" t="s">
        <v>176</v>
      </c>
      <c r="E155" t="s">
        <v>223</v>
      </c>
      <c r="F155">
        <v>2.3262468374460701E-4</v>
      </c>
      <c r="G155">
        <v>7.8078387441459299E-3</v>
      </c>
      <c r="H155">
        <v>12</v>
      </c>
      <c r="I155">
        <v>429</v>
      </c>
      <c r="J155">
        <v>36</v>
      </c>
      <c r="K155">
        <v>3984</v>
      </c>
      <c r="L155" s="2">
        <f t="shared" si="4"/>
        <v>2.7972027972027972E-2</v>
      </c>
      <c r="M155" s="2">
        <f t="shared" si="5"/>
        <v>9.0361445783132526E-3</v>
      </c>
      <c r="N155">
        <v>6</v>
      </c>
      <c r="O155">
        <v>3</v>
      </c>
      <c r="P155" t="s">
        <v>224</v>
      </c>
    </row>
    <row r="156" spans="1:16">
      <c r="A156" t="s">
        <v>407</v>
      </c>
      <c r="B156" t="s">
        <v>174</v>
      </c>
      <c r="C156" t="s">
        <v>196</v>
      </c>
      <c r="D156" t="s">
        <v>176</v>
      </c>
      <c r="E156" t="s">
        <v>476</v>
      </c>
      <c r="F156">
        <v>4.1152599840054002E-4</v>
      </c>
      <c r="G156">
        <v>1.2625489029054001E-2</v>
      </c>
      <c r="H156">
        <v>12</v>
      </c>
      <c r="I156">
        <v>429</v>
      </c>
      <c r="J156">
        <v>38</v>
      </c>
      <c r="K156">
        <v>3984</v>
      </c>
      <c r="L156" s="2">
        <f t="shared" si="4"/>
        <v>2.7972027972027972E-2</v>
      </c>
      <c r="M156" s="2">
        <f t="shared" si="5"/>
        <v>9.5381526104417677E-3</v>
      </c>
      <c r="N156">
        <v>4</v>
      </c>
      <c r="O156">
        <v>4</v>
      </c>
      <c r="P156" t="s">
        <v>477</v>
      </c>
    </row>
    <row r="157" spans="1:16">
      <c r="A157" t="s">
        <v>407</v>
      </c>
      <c r="B157" t="s">
        <v>174</v>
      </c>
      <c r="C157" t="s">
        <v>196</v>
      </c>
      <c r="D157" t="s">
        <v>176</v>
      </c>
      <c r="E157" t="s">
        <v>486</v>
      </c>
      <c r="F157">
        <v>1.756792329158E-3</v>
      </c>
      <c r="G157">
        <v>3.8725743500848599E-2</v>
      </c>
      <c r="H157">
        <v>12</v>
      </c>
      <c r="I157">
        <v>429</v>
      </c>
      <c r="J157">
        <v>44</v>
      </c>
      <c r="K157">
        <v>3984</v>
      </c>
      <c r="L157" s="2">
        <f t="shared" si="4"/>
        <v>2.7972027972027972E-2</v>
      </c>
      <c r="M157" s="2">
        <f t="shared" si="5"/>
        <v>1.104417670682731E-2</v>
      </c>
      <c r="N157">
        <v>5</v>
      </c>
      <c r="O157">
        <v>4</v>
      </c>
      <c r="P157" t="s">
        <v>487</v>
      </c>
    </row>
    <row r="158" spans="1:16">
      <c r="A158" t="s">
        <v>407</v>
      </c>
      <c r="B158" t="s">
        <v>174</v>
      </c>
      <c r="C158" t="s">
        <v>196</v>
      </c>
      <c r="D158" t="s">
        <v>176</v>
      </c>
      <c r="E158" t="s">
        <v>462</v>
      </c>
      <c r="F158" s="1">
        <v>3.4153829334187197E-5</v>
      </c>
      <c r="G158">
        <v>1.53383635472518E-3</v>
      </c>
      <c r="H158">
        <v>11</v>
      </c>
      <c r="I158">
        <v>429</v>
      </c>
      <c r="J158">
        <v>26</v>
      </c>
      <c r="K158">
        <v>3984</v>
      </c>
      <c r="L158" s="2">
        <f t="shared" si="4"/>
        <v>2.564102564102564E-2</v>
      </c>
      <c r="M158" s="2">
        <f t="shared" si="5"/>
        <v>6.5261044176706823E-3</v>
      </c>
      <c r="N158">
        <v>5</v>
      </c>
      <c r="O158">
        <v>5</v>
      </c>
      <c r="P158" t="s">
        <v>463</v>
      </c>
    </row>
    <row r="159" spans="1:16">
      <c r="A159" t="s">
        <v>407</v>
      </c>
      <c r="B159" t="s">
        <v>174</v>
      </c>
      <c r="C159" t="s">
        <v>196</v>
      </c>
      <c r="D159" t="s">
        <v>176</v>
      </c>
      <c r="E159" t="s">
        <v>470</v>
      </c>
      <c r="F159">
        <v>2.2668171974257799E-4</v>
      </c>
      <c r="G159">
        <v>7.8078387441459299E-3</v>
      </c>
      <c r="H159">
        <v>11</v>
      </c>
      <c r="I159">
        <v>429</v>
      </c>
      <c r="J159">
        <v>31</v>
      </c>
      <c r="K159">
        <v>3984</v>
      </c>
      <c r="L159" s="2">
        <f t="shared" si="4"/>
        <v>2.564102564102564E-2</v>
      </c>
      <c r="M159" s="2">
        <f t="shared" si="5"/>
        <v>7.7811244979919675E-3</v>
      </c>
      <c r="N159">
        <v>5</v>
      </c>
      <c r="O159">
        <v>3</v>
      </c>
      <c r="P159" t="s">
        <v>471</v>
      </c>
    </row>
    <row r="160" spans="1:16">
      <c r="A160" t="s">
        <v>407</v>
      </c>
      <c r="B160" t="s">
        <v>174</v>
      </c>
      <c r="C160" t="s">
        <v>196</v>
      </c>
      <c r="D160" t="s">
        <v>176</v>
      </c>
      <c r="E160" t="s">
        <v>474</v>
      </c>
      <c r="F160">
        <v>2.9322086257962298E-4</v>
      </c>
      <c r="G160">
        <v>9.36161241748114E-3</v>
      </c>
      <c r="H160">
        <v>10</v>
      </c>
      <c r="I160">
        <v>429</v>
      </c>
      <c r="J160">
        <v>27</v>
      </c>
      <c r="K160">
        <v>3984</v>
      </c>
      <c r="L160" s="2">
        <f t="shared" si="4"/>
        <v>2.3310023310023312E-2</v>
      </c>
      <c r="M160" s="2">
        <f t="shared" si="5"/>
        <v>6.7771084337349399E-3</v>
      </c>
      <c r="N160">
        <v>4</v>
      </c>
      <c r="O160">
        <v>4</v>
      </c>
      <c r="P160" t="s">
        <v>475</v>
      </c>
    </row>
    <row r="161" spans="1:16">
      <c r="A161" t="s">
        <v>407</v>
      </c>
      <c r="B161" t="s">
        <v>174</v>
      </c>
      <c r="C161" t="s">
        <v>175</v>
      </c>
      <c r="D161" t="s">
        <v>203</v>
      </c>
      <c r="E161" t="s">
        <v>490</v>
      </c>
      <c r="F161">
        <v>1.5186254378739799E-3</v>
      </c>
      <c r="G161">
        <v>3.4672337758902001E-2</v>
      </c>
      <c r="H161">
        <v>10</v>
      </c>
      <c r="I161">
        <v>429</v>
      </c>
      <c r="J161">
        <v>219</v>
      </c>
      <c r="K161">
        <v>3984</v>
      </c>
      <c r="L161" s="2">
        <f t="shared" si="4"/>
        <v>2.3310023310023312E-2</v>
      </c>
      <c r="M161" s="2">
        <f t="shared" si="5"/>
        <v>5.4969879518072286E-2</v>
      </c>
      <c r="N161">
        <v>8</v>
      </c>
      <c r="O161">
        <v>7</v>
      </c>
      <c r="P161" t="s">
        <v>491</v>
      </c>
    </row>
    <row r="162" spans="1:16">
      <c r="A162" t="s">
        <v>407</v>
      </c>
      <c r="B162" t="s">
        <v>174</v>
      </c>
      <c r="C162" t="s">
        <v>175</v>
      </c>
      <c r="D162" t="s">
        <v>176</v>
      </c>
      <c r="E162" t="s">
        <v>315</v>
      </c>
      <c r="F162" s="1">
        <v>4.96699155403598E-6</v>
      </c>
      <c r="G162">
        <v>2.7864822618141799E-4</v>
      </c>
      <c r="H162">
        <v>9</v>
      </c>
      <c r="I162">
        <v>429</v>
      </c>
      <c r="J162">
        <v>15</v>
      </c>
      <c r="K162">
        <v>3984</v>
      </c>
      <c r="L162" s="2">
        <f t="shared" si="4"/>
        <v>2.097902097902098E-2</v>
      </c>
      <c r="M162" s="2">
        <f t="shared" si="5"/>
        <v>3.7650602409638554E-3</v>
      </c>
      <c r="N162">
        <v>6</v>
      </c>
      <c r="O162">
        <v>5</v>
      </c>
      <c r="P162" t="s">
        <v>316</v>
      </c>
    </row>
    <row r="163" spans="1:16">
      <c r="A163" t="s">
        <v>407</v>
      </c>
      <c r="B163" t="s">
        <v>174</v>
      </c>
      <c r="C163" t="s">
        <v>175</v>
      </c>
      <c r="D163" t="s">
        <v>176</v>
      </c>
      <c r="E163" t="s">
        <v>442</v>
      </c>
      <c r="F163">
        <v>1.42151821822105E-3</v>
      </c>
      <c r="G163">
        <v>3.3426958341042402E-2</v>
      </c>
      <c r="H163">
        <v>9</v>
      </c>
      <c r="I163">
        <v>429</v>
      </c>
      <c r="J163">
        <v>27</v>
      </c>
      <c r="K163">
        <v>3984</v>
      </c>
      <c r="L163" s="2">
        <f t="shared" si="4"/>
        <v>2.097902097902098E-2</v>
      </c>
      <c r="M163" s="2">
        <f t="shared" si="5"/>
        <v>6.7771084337349399E-3</v>
      </c>
      <c r="N163">
        <v>6</v>
      </c>
      <c r="O163">
        <v>5</v>
      </c>
      <c r="P163" t="s">
        <v>443</v>
      </c>
    </row>
    <row r="164" spans="1:16">
      <c r="A164" t="s">
        <v>407</v>
      </c>
      <c r="B164" t="s">
        <v>174</v>
      </c>
      <c r="C164" t="s">
        <v>196</v>
      </c>
      <c r="D164" t="s">
        <v>176</v>
      </c>
      <c r="E164" t="s">
        <v>472</v>
      </c>
      <c r="F164">
        <v>2.4675216860197899E-4</v>
      </c>
      <c r="G164">
        <v>8.1600217633777897E-3</v>
      </c>
      <c r="H164">
        <v>9</v>
      </c>
      <c r="I164">
        <v>429</v>
      </c>
      <c r="J164">
        <v>22</v>
      </c>
      <c r="K164">
        <v>3984</v>
      </c>
      <c r="L164" s="2">
        <f t="shared" si="4"/>
        <v>2.097902097902098E-2</v>
      </c>
      <c r="M164" s="2">
        <f t="shared" si="5"/>
        <v>5.5220883534136548E-3</v>
      </c>
      <c r="N164">
        <v>4</v>
      </c>
      <c r="O164">
        <v>3</v>
      </c>
      <c r="P164" t="s">
        <v>473</v>
      </c>
    </row>
    <row r="165" spans="1:16">
      <c r="A165" t="s">
        <v>407</v>
      </c>
      <c r="B165" t="s">
        <v>174</v>
      </c>
      <c r="C165" t="s">
        <v>175</v>
      </c>
      <c r="D165" t="s">
        <v>176</v>
      </c>
      <c r="E165" t="s">
        <v>424</v>
      </c>
      <c r="F165">
        <v>6.6099044598616204E-4</v>
      </c>
      <c r="G165">
        <v>1.9086099127850399E-2</v>
      </c>
      <c r="H165">
        <v>8</v>
      </c>
      <c r="I165">
        <v>429</v>
      </c>
      <c r="J165">
        <v>20</v>
      </c>
      <c r="K165">
        <v>3984</v>
      </c>
      <c r="L165" s="2">
        <f t="shared" si="4"/>
        <v>1.8648018648018648E-2</v>
      </c>
      <c r="M165" s="2">
        <f t="shared" si="5"/>
        <v>5.0200803212851405E-3</v>
      </c>
      <c r="N165">
        <v>8</v>
      </c>
      <c r="O165">
        <v>5</v>
      </c>
      <c r="P165" t="s">
        <v>425</v>
      </c>
    </row>
    <row r="166" spans="1:16">
      <c r="A166" t="s">
        <v>407</v>
      </c>
      <c r="B166" t="s">
        <v>174</v>
      </c>
      <c r="C166" t="s">
        <v>196</v>
      </c>
      <c r="D166" t="s">
        <v>176</v>
      </c>
      <c r="E166" t="s">
        <v>464</v>
      </c>
      <c r="F166" s="1">
        <v>5.5048210265002599E-5</v>
      </c>
      <c r="G166">
        <v>2.2997268267092E-3</v>
      </c>
      <c r="H166">
        <v>8</v>
      </c>
      <c r="I166">
        <v>429</v>
      </c>
      <c r="J166">
        <v>15</v>
      </c>
      <c r="K166">
        <v>3984</v>
      </c>
      <c r="L166" s="2">
        <f t="shared" si="4"/>
        <v>1.8648018648018648E-2</v>
      </c>
      <c r="M166" s="2">
        <f t="shared" si="5"/>
        <v>3.7650602409638554E-3</v>
      </c>
      <c r="N166">
        <v>4</v>
      </c>
      <c r="O166">
        <v>4</v>
      </c>
      <c r="P166" t="s">
        <v>465</v>
      </c>
    </row>
    <row r="167" spans="1:16">
      <c r="A167" t="s">
        <v>407</v>
      </c>
      <c r="B167" t="s">
        <v>174</v>
      </c>
      <c r="C167" t="s">
        <v>196</v>
      </c>
      <c r="D167" t="s">
        <v>176</v>
      </c>
      <c r="E167" t="s">
        <v>468</v>
      </c>
      <c r="F167">
        <v>1.7096221355732301E-4</v>
      </c>
      <c r="G167">
        <v>6.1593450700881602E-3</v>
      </c>
      <c r="H167">
        <v>8</v>
      </c>
      <c r="I167">
        <v>429</v>
      </c>
      <c r="J167">
        <v>17</v>
      </c>
      <c r="K167">
        <v>3984</v>
      </c>
      <c r="L167" s="2">
        <f t="shared" si="4"/>
        <v>1.8648018648018648E-2</v>
      </c>
      <c r="M167" s="2">
        <f t="shared" si="5"/>
        <v>4.2670682730923696E-3</v>
      </c>
      <c r="N167">
        <v>4</v>
      </c>
      <c r="O167">
        <v>4</v>
      </c>
      <c r="P167" t="s">
        <v>469</v>
      </c>
    </row>
    <row r="168" spans="1:16">
      <c r="A168" t="s">
        <v>407</v>
      </c>
      <c r="B168" t="s">
        <v>174</v>
      </c>
      <c r="C168" t="s">
        <v>175</v>
      </c>
      <c r="D168" t="s">
        <v>176</v>
      </c>
      <c r="E168" t="s">
        <v>317</v>
      </c>
      <c r="F168" s="1">
        <v>1.4397967150211E-5</v>
      </c>
      <c r="G168">
        <v>7.5387755998504804E-4</v>
      </c>
      <c r="H168">
        <v>7</v>
      </c>
      <c r="I168">
        <v>429</v>
      </c>
      <c r="J168">
        <v>10</v>
      </c>
      <c r="K168">
        <v>3984</v>
      </c>
      <c r="L168" s="2">
        <f t="shared" si="4"/>
        <v>1.6317016317016316E-2</v>
      </c>
      <c r="M168" s="2">
        <f t="shared" si="5"/>
        <v>2.5100401606425703E-3</v>
      </c>
      <c r="N168">
        <v>5</v>
      </c>
      <c r="O168">
        <v>5</v>
      </c>
      <c r="P168" t="s">
        <v>318</v>
      </c>
    </row>
    <row r="169" spans="1:16">
      <c r="A169" t="s">
        <v>407</v>
      </c>
      <c r="B169" t="s">
        <v>174</v>
      </c>
      <c r="C169" t="s">
        <v>175</v>
      </c>
      <c r="D169" t="s">
        <v>176</v>
      </c>
      <c r="E169" t="s">
        <v>416</v>
      </c>
      <c r="F169">
        <v>1.5397641860022E-4</v>
      </c>
      <c r="G169">
        <v>5.6510784658230203E-3</v>
      </c>
      <c r="H169">
        <v>7</v>
      </c>
      <c r="I169">
        <v>429</v>
      </c>
      <c r="J169">
        <v>13</v>
      </c>
      <c r="K169">
        <v>3984</v>
      </c>
      <c r="L169" s="2">
        <f t="shared" si="4"/>
        <v>1.6317016317016316E-2</v>
      </c>
      <c r="M169" s="2">
        <f t="shared" si="5"/>
        <v>3.2630522088353412E-3</v>
      </c>
      <c r="N169">
        <v>4</v>
      </c>
      <c r="O169">
        <v>4</v>
      </c>
      <c r="P169" t="s">
        <v>417</v>
      </c>
    </row>
    <row r="170" spans="1:16">
      <c r="A170" t="s">
        <v>407</v>
      </c>
      <c r="B170" t="s">
        <v>174</v>
      </c>
      <c r="C170" t="s">
        <v>175</v>
      </c>
      <c r="D170" t="s">
        <v>176</v>
      </c>
      <c r="E170" t="s">
        <v>418</v>
      </c>
      <c r="F170">
        <v>1.5397641860022E-4</v>
      </c>
      <c r="G170">
        <v>5.6510784658230203E-3</v>
      </c>
      <c r="H170">
        <v>7</v>
      </c>
      <c r="I170">
        <v>429</v>
      </c>
      <c r="J170">
        <v>13</v>
      </c>
      <c r="K170">
        <v>3984</v>
      </c>
      <c r="L170" s="2">
        <f t="shared" si="4"/>
        <v>1.6317016317016316E-2</v>
      </c>
      <c r="M170" s="2">
        <f t="shared" si="5"/>
        <v>3.2630522088353412E-3</v>
      </c>
      <c r="N170">
        <v>5</v>
      </c>
      <c r="O170">
        <v>5</v>
      </c>
      <c r="P170" t="s">
        <v>419</v>
      </c>
    </row>
    <row r="171" spans="1:16">
      <c r="A171" t="s">
        <v>407</v>
      </c>
      <c r="B171" t="s">
        <v>174</v>
      </c>
      <c r="C171" t="s">
        <v>196</v>
      </c>
      <c r="D171" t="s">
        <v>176</v>
      </c>
      <c r="E171" t="s">
        <v>337</v>
      </c>
      <c r="F171" s="1">
        <v>3.5934032247190397E-5</v>
      </c>
      <c r="G171">
        <v>1.53383635472518E-3</v>
      </c>
      <c r="H171">
        <v>7</v>
      </c>
      <c r="I171">
        <v>429</v>
      </c>
      <c r="J171">
        <v>11</v>
      </c>
      <c r="K171">
        <v>3984</v>
      </c>
      <c r="L171" s="2">
        <f t="shared" si="4"/>
        <v>1.6317016317016316E-2</v>
      </c>
      <c r="M171" s="2">
        <f t="shared" si="5"/>
        <v>2.7610441767068274E-3</v>
      </c>
      <c r="N171">
        <v>6</v>
      </c>
      <c r="O171">
        <v>5</v>
      </c>
      <c r="P171" t="s">
        <v>338</v>
      </c>
    </row>
    <row r="172" spans="1:16">
      <c r="A172" t="s">
        <v>407</v>
      </c>
      <c r="B172" t="s">
        <v>174</v>
      </c>
      <c r="C172" t="s">
        <v>196</v>
      </c>
      <c r="D172" t="s">
        <v>176</v>
      </c>
      <c r="E172" t="s">
        <v>482</v>
      </c>
      <c r="F172">
        <v>1.18725677353551E-3</v>
      </c>
      <c r="G172">
        <v>2.9710851426215601E-2</v>
      </c>
      <c r="H172">
        <v>7</v>
      </c>
      <c r="I172">
        <v>429</v>
      </c>
      <c r="J172">
        <v>17</v>
      </c>
      <c r="K172">
        <v>3984</v>
      </c>
      <c r="L172" s="2">
        <f t="shared" si="4"/>
        <v>1.6317016317016316E-2</v>
      </c>
      <c r="M172" s="2">
        <f t="shared" si="5"/>
        <v>4.2670682730923696E-3</v>
      </c>
      <c r="N172">
        <v>5</v>
      </c>
      <c r="O172">
        <v>5</v>
      </c>
      <c r="P172" t="s">
        <v>483</v>
      </c>
    </row>
    <row r="173" spans="1:16">
      <c r="A173" t="s">
        <v>407</v>
      </c>
      <c r="B173" t="s">
        <v>174</v>
      </c>
      <c r="C173" t="s">
        <v>196</v>
      </c>
      <c r="D173" t="s">
        <v>176</v>
      </c>
      <c r="E173" t="s">
        <v>488</v>
      </c>
      <c r="F173">
        <v>1.7651917714927199E-3</v>
      </c>
      <c r="G173">
        <v>3.8725743500848599E-2</v>
      </c>
      <c r="H173">
        <v>7</v>
      </c>
      <c r="I173">
        <v>429</v>
      </c>
      <c r="J173">
        <v>18</v>
      </c>
      <c r="K173">
        <v>3984</v>
      </c>
      <c r="L173" s="2">
        <f t="shared" si="4"/>
        <v>1.6317016317016316E-2</v>
      </c>
      <c r="M173" s="2">
        <f t="shared" si="5"/>
        <v>4.5180722891566263E-3</v>
      </c>
      <c r="N173">
        <v>5</v>
      </c>
      <c r="O173">
        <v>4</v>
      </c>
      <c r="P173" t="s">
        <v>489</v>
      </c>
    </row>
    <row r="174" spans="1:16">
      <c r="A174" t="s">
        <v>407</v>
      </c>
      <c r="B174" t="s">
        <v>174</v>
      </c>
      <c r="C174" t="s">
        <v>175</v>
      </c>
      <c r="D174" t="s">
        <v>176</v>
      </c>
      <c r="E174" t="s">
        <v>426</v>
      </c>
      <c r="F174">
        <v>7.8906731025907295E-4</v>
      </c>
      <c r="G174">
        <v>2.1976364024023899E-2</v>
      </c>
      <c r="H174">
        <v>6</v>
      </c>
      <c r="I174">
        <v>429</v>
      </c>
      <c r="J174">
        <v>12</v>
      </c>
      <c r="K174">
        <v>3984</v>
      </c>
      <c r="L174" s="2">
        <f t="shared" si="4"/>
        <v>1.3986013986013986E-2</v>
      </c>
      <c r="M174" s="2">
        <f t="shared" si="5"/>
        <v>3.0120481927710845E-3</v>
      </c>
      <c r="N174">
        <v>9</v>
      </c>
      <c r="O174">
        <v>5</v>
      </c>
      <c r="P174" t="s">
        <v>427</v>
      </c>
    </row>
    <row r="175" spans="1:16">
      <c r="A175" t="s">
        <v>407</v>
      </c>
      <c r="B175" t="s">
        <v>174</v>
      </c>
      <c r="C175" t="s">
        <v>175</v>
      </c>
      <c r="D175" t="s">
        <v>176</v>
      </c>
      <c r="E175" t="s">
        <v>440</v>
      </c>
      <c r="F175">
        <v>1.3334309316809399E-3</v>
      </c>
      <c r="G175">
        <v>3.1544477522355903E-2</v>
      </c>
      <c r="H175">
        <v>6</v>
      </c>
      <c r="I175">
        <v>429</v>
      </c>
      <c r="J175">
        <v>13</v>
      </c>
      <c r="K175">
        <v>3984</v>
      </c>
      <c r="L175" s="2">
        <f t="shared" si="4"/>
        <v>1.3986013986013986E-2</v>
      </c>
      <c r="M175" s="2">
        <f t="shared" si="5"/>
        <v>3.2630522088353412E-3</v>
      </c>
      <c r="N175">
        <v>8</v>
      </c>
      <c r="O175">
        <v>5</v>
      </c>
      <c r="P175" t="s">
        <v>441</v>
      </c>
    </row>
    <row r="176" spans="1:16">
      <c r="A176" t="s">
        <v>407</v>
      </c>
      <c r="B176" t="s">
        <v>174</v>
      </c>
      <c r="C176" t="s">
        <v>196</v>
      </c>
      <c r="D176" t="s">
        <v>176</v>
      </c>
      <c r="E176" t="s">
        <v>350</v>
      </c>
      <c r="F176" s="1">
        <v>9.61183458746844E-6</v>
      </c>
      <c r="G176">
        <v>5.2424547812484105E-4</v>
      </c>
      <c r="H176">
        <v>6</v>
      </c>
      <c r="I176">
        <v>429</v>
      </c>
      <c r="J176">
        <v>7</v>
      </c>
      <c r="K176">
        <v>3984</v>
      </c>
      <c r="L176" s="2">
        <f t="shared" si="4"/>
        <v>1.3986013986013986E-2</v>
      </c>
      <c r="M176" s="2">
        <f t="shared" si="5"/>
        <v>1.7570281124497991E-3</v>
      </c>
      <c r="N176">
        <v>6</v>
      </c>
      <c r="O176">
        <v>4</v>
      </c>
      <c r="P176" t="s">
        <v>351</v>
      </c>
    </row>
    <row r="177" spans="1:16">
      <c r="A177" t="s">
        <v>407</v>
      </c>
      <c r="B177" t="s">
        <v>174</v>
      </c>
      <c r="C177" t="s">
        <v>175</v>
      </c>
      <c r="D177" t="s">
        <v>176</v>
      </c>
      <c r="E177" t="s">
        <v>327</v>
      </c>
      <c r="F177">
        <v>2.4727338676902301E-4</v>
      </c>
      <c r="G177">
        <v>8.1600217633777897E-3</v>
      </c>
      <c r="H177">
        <v>5</v>
      </c>
      <c r="I177">
        <v>429</v>
      </c>
      <c r="J177">
        <v>7</v>
      </c>
      <c r="K177">
        <v>3984</v>
      </c>
      <c r="L177" s="2">
        <f t="shared" si="4"/>
        <v>1.1655011655011656E-2</v>
      </c>
      <c r="M177" s="2">
        <f t="shared" si="5"/>
        <v>1.7570281124497991E-3</v>
      </c>
      <c r="N177">
        <v>7</v>
      </c>
      <c r="O177">
        <v>6</v>
      </c>
      <c r="P177" t="s">
        <v>328</v>
      </c>
    </row>
    <row r="178" spans="1:16">
      <c r="A178" t="s">
        <v>407</v>
      </c>
      <c r="B178" t="s">
        <v>174</v>
      </c>
      <c r="C178" t="s">
        <v>175</v>
      </c>
      <c r="D178" t="s">
        <v>176</v>
      </c>
      <c r="E178" t="s">
        <v>430</v>
      </c>
      <c r="F178">
        <v>1.23341816629858E-3</v>
      </c>
      <c r="G178">
        <v>2.9710851426215601E-2</v>
      </c>
      <c r="H178">
        <v>5</v>
      </c>
      <c r="I178">
        <v>429</v>
      </c>
      <c r="J178">
        <v>9</v>
      </c>
      <c r="K178">
        <v>3984</v>
      </c>
      <c r="L178" s="2">
        <f t="shared" si="4"/>
        <v>1.1655011655011656E-2</v>
      </c>
      <c r="M178" s="2">
        <f t="shared" si="5"/>
        <v>2.2590361445783132E-3</v>
      </c>
      <c r="N178">
        <v>6</v>
      </c>
      <c r="O178">
        <v>5</v>
      </c>
      <c r="P178" t="s">
        <v>431</v>
      </c>
    </row>
    <row r="179" spans="1:16">
      <c r="A179" t="s">
        <v>407</v>
      </c>
      <c r="B179" t="s">
        <v>174</v>
      </c>
      <c r="C179" t="s">
        <v>193</v>
      </c>
      <c r="D179" t="s">
        <v>176</v>
      </c>
      <c r="E179" t="s">
        <v>348</v>
      </c>
      <c r="F179" s="1">
        <v>7.7515135210769995E-5</v>
      </c>
      <c r="G179">
        <v>3.1381642883782802E-3</v>
      </c>
      <c r="H179">
        <v>5</v>
      </c>
      <c r="I179">
        <v>429</v>
      </c>
      <c r="J179">
        <v>6</v>
      </c>
      <c r="K179">
        <v>3984</v>
      </c>
      <c r="L179" s="2">
        <f t="shared" si="4"/>
        <v>1.1655011655011656E-2</v>
      </c>
      <c r="M179" s="2">
        <f t="shared" si="5"/>
        <v>1.5060240963855422E-3</v>
      </c>
      <c r="N179">
        <v>3</v>
      </c>
      <c r="O179">
        <v>3</v>
      </c>
      <c r="P179" t="s">
        <v>349</v>
      </c>
    </row>
    <row r="180" spans="1:16">
      <c r="A180" t="s">
        <v>407</v>
      </c>
      <c r="B180" t="s">
        <v>174</v>
      </c>
      <c r="C180" t="s">
        <v>175</v>
      </c>
      <c r="D180" t="s">
        <v>176</v>
      </c>
      <c r="E180" t="s">
        <v>414</v>
      </c>
      <c r="F180">
        <v>1.3277474190596901E-4</v>
      </c>
      <c r="G180">
        <v>5.0135231871609696E-3</v>
      </c>
      <c r="H180">
        <v>4</v>
      </c>
      <c r="I180">
        <v>429</v>
      </c>
      <c r="J180">
        <v>4</v>
      </c>
      <c r="K180">
        <v>3984</v>
      </c>
      <c r="L180" s="2">
        <f t="shared" si="4"/>
        <v>9.324009324009324E-3</v>
      </c>
      <c r="M180" s="2">
        <f t="shared" si="5"/>
        <v>1.004016064257028E-3</v>
      </c>
      <c r="N180">
        <v>8</v>
      </c>
      <c r="O180">
        <v>7</v>
      </c>
      <c r="P180" t="s">
        <v>415</v>
      </c>
    </row>
    <row r="181" spans="1:16">
      <c r="A181" t="s">
        <v>407</v>
      </c>
      <c r="B181" t="s">
        <v>174</v>
      </c>
      <c r="C181" t="s">
        <v>175</v>
      </c>
      <c r="D181" t="s">
        <v>176</v>
      </c>
      <c r="E181" t="s">
        <v>450</v>
      </c>
      <c r="F181">
        <v>1.6664523697960201E-3</v>
      </c>
      <c r="G181">
        <v>3.7395191178222799E-2</v>
      </c>
      <c r="H181">
        <v>4</v>
      </c>
      <c r="I181">
        <v>429</v>
      </c>
      <c r="J181">
        <v>6</v>
      </c>
      <c r="K181">
        <v>3984</v>
      </c>
      <c r="L181" s="2">
        <f t="shared" si="4"/>
        <v>9.324009324009324E-3</v>
      </c>
      <c r="M181" s="2">
        <f t="shared" si="5"/>
        <v>1.5060240963855422E-3</v>
      </c>
      <c r="N181">
        <v>5</v>
      </c>
      <c r="O181">
        <v>4</v>
      </c>
      <c r="P181" t="s">
        <v>451</v>
      </c>
    </row>
    <row r="182" spans="1:16">
      <c r="A182" t="s">
        <v>407</v>
      </c>
      <c r="B182" t="s">
        <v>174</v>
      </c>
      <c r="C182" t="s">
        <v>193</v>
      </c>
      <c r="D182" t="s">
        <v>176</v>
      </c>
      <c r="E182" t="s">
        <v>331</v>
      </c>
      <c r="F182">
        <v>1.3277474190596901E-4</v>
      </c>
      <c r="G182">
        <v>5.0135231871609696E-3</v>
      </c>
      <c r="H182">
        <v>4</v>
      </c>
      <c r="I182">
        <v>429</v>
      </c>
      <c r="J182">
        <v>4</v>
      </c>
      <c r="K182">
        <v>3984</v>
      </c>
      <c r="L182" s="2">
        <f t="shared" si="4"/>
        <v>9.324009324009324E-3</v>
      </c>
      <c r="M182" s="2">
        <f t="shared" si="5"/>
        <v>1.004016064257028E-3</v>
      </c>
      <c r="N182">
        <v>5</v>
      </c>
      <c r="O182">
        <v>4</v>
      </c>
      <c r="P182" t="s">
        <v>332</v>
      </c>
    </row>
    <row r="183" spans="1:16">
      <c r="A183" t="s">
        <v>407</v>
      </c>
      <c r="B183" t="s">
        <v>174</v>
      </c>
      <c r="C183" t="s">
        <v>196</v>
      </c>
      <c r="D183" t="s">
        <v>176</v>
      </c>
      <c r="E183" t="s">
        <v>241</v>
      </c>
      <c r="F183">
        <v>6.0716088007252195E-4</v>
      </c>
      <c r="G183">
        <v>1.76616353781095E-2</v>
      </c>
      <c r="H183">
        <v>4</v>
      </c>
      <c r="I183">
        <v>429</v>
      </c>
      <c r="J183">
        <v>5</v>
      </c>
      <c r="K183">
        <v>3984</v>
      </c>
      <c r="L183" s="2">
        <f t="shared" si="4"/>
        <v>9.324009324009324E-3</v>
      </c>
      <c r="M183" s="2">
        <f t="shared" si="5"/>
        <v>1.2550200803212851E-3</v>
      </c>
      <c r="N183">
        <v>7</v>
      </c>
      <c r="O183">
        <v>3</v>
      </c>
      <c r="P183" t="s">
        <v>242</v>
      </c>
    </row>
    <row r="184" spans="1:16">
      <c r="A184" t="s">
        <v>407</v>
      </c>
      <c r="B184" t="s">
        <v>174</v>
      </c>
      <c r="C184" t="s">
        <v>196</v>
      </c>
      <c r="D184" t="s">
        <v>176</v>
      </c>
      <c r="E184" t="s">
        <v>478</v>
      </c>
      <c r="F184">
        <v>6.0716088007252195E-4</v>
      </c>
      <c r="G184">
        <v>1.76616353781095E-2</v>
      </c>
      <c r="H184">
        <v>4</v>
      </c>
      <c r="I184">
        <v>429</v>
      </c>
      <c r="J184">
        <v>5</v>
      </c>
      <c r="K184">
        <v>3984</v>
      </c>
      <c r="L184" s="2">
        <f t="shared" si="4"/>
        <v>9.324009324009324E-3</v>
      </c>
      <c r="M184" s="2">
        <f t="shared" si="5"/>
        <v>1.2550200803212851E-3</v>
      </c>
      <c r="N184">
        <v>4</v>
      </c>
      <c r="O184">
        <v>4</v>
      </c>
      <c r="P184" t="s">
        <v>479</v>
      </c>
    </row>
    <row r="185" spans="1:16">
      <c r="A185" t="s">
        <v>407</v>
      </c>
      <c r="B185" t="s">
        <v>174</v>
      </c>
      <c r="C185" t="s">
        <v>196</v>
      </c>
      <c r="D185" t="s">
        <v>203</v>
      </c>
      <c r="E185" t="s">
        <v>492</v>
      </c>
      <c r="F185">
        <v>1.4973589703693199E-3</v>
      </c>
      <c r="G185">
        <v>3.4672337758902001E-2</v>
      </c>
      <c r="H185">
        <v>4</v>
      </c>
      <c r="I185">
        <v>429</v>
      </c>
      <c r="J185">
        <v>132</v>
      </c>
      <c r="K185">
        <v>3984</v>
      </c>
      <c r="L185" s="2">
        <f t="shared" si="4"/>
        <v>9.324009324009324E-3</v>
      </c>
      <c r="M185" s="2">
        <f t="shared" si="5"/>
        <v>3.313253012048193E-2</v>
      </c>
      <c r="N185">
        <v>1</v>
      </c>
      <c r="O185">
        <v>1</v>
      </c>
      <c r="P185" t="s">
        <v>493</v>
      </c>
    </row>
    <row r="186" spans="1:16">
      <c r="A186" t="s">
        <v>407</v>
      </c>
      <c r="B186" t="s">
        <v>174</v>
      </c>
      <c r="C186" t="s">
        <v>175</v>
      </c>
      <c r="D186" t="s">
        <v>176</v>
      </c>
      <c r="E186" t="s">
        <v>432</v>
      </c>
      <c r="F186">
        <v>1.2407893134452101E-3</v>
      </c>
      <c r="G186">
        <v>2.9710851426215601E-2</v>
      </c>
      <c r="H186">
        <v>3</v>
      </c>
      <c r="I186">
        <v>429</v>
      </c>
      <c r="J186">
        <v>3</v>
      </c>
      <c r="K186">
        <v>3984</v>
      </c>
      <c r="L186" s="2">
        <f t="shared" si="4"/>
        <v>6.993006993006993E-3</v>
      </c>
      <c r="M186" s="2">
        <f t="shared" si="5"/>
        <v>7.5301204819277112E-4</v>
      </c>
      <c r="N186">
        <v>5</v>
      </c>
      <c r="O186">
        <v>4</v>
      </c>
      <c r="P186" t="s">
        <v>433</v>
      </c>
    </row>
    <row r="187" spans="1:16">
      <c r="A187" t="s">
        <v>407</v>
      </c>
      <c r="B187" t="s">
        <v>174</v>
      </c>
      <c r="C187" t="s">
        <v>175</v>
      </c>
      <c r="D187" t="s">
        <v>176</v>
      </c>
      <c r="E187" t="s">
        <v>434</v>
      </c>
      <c r="F187">
        <v>1.2407893134452101E-3</v>
      </c>
      <c r="G187">
        <v>2.9710851426215601E-2</v>
      </c>
      <c r="H187">
        <v>3</v>
      </c>
      <c r="I187">
        <v>429</v>
      </c>
      <c r="J187">
        <v>3</v>
      </c>
      <c r="K187">
        <v>3984</v>
      </c>
      <c r="L187" s="2">
        <f t="shared" si="4"/>
        <v>6.993006993006993E-3</v>
      </c>
      <c r="M187" s="2">
        <f t="shared" si="5"/>
        <v>7.5301204819277112E-4</v>
      </c>
      <c r="N187">
        <v>9</v>
      </c>
      <c r="O187">
        <v>8</v>
      </c>
      <c r="P187" t="s">
        <v>435</v>
      </c>
    </row>
    <row r="188" spans="1:16">
      <c r="A188" t="s">
        <v>407</v>
      </c>
      <c r="B188" t="s">
        <v>174</v>
      </c>
      <c r="C188" t="s">
        <v>175</v>
      </c>
      <c r="D188" t="s">
        <v>176</v>
      </c>
      <c r="E188" t="s">
        <v>436</v>
      </c>
      <c r="F188">
        <v>1.2407893134452101E-3</v>
      </c>
      <c r="G188">
        <v>2.9710851426215601E-2</v>
      </c>
      <c r="H188">
        <v>3</v>
      </c>
      <c r="I188">
        <v>429</v>
      </c>
      <c r="J188">
        <v>3</v>
      </c>
      <c r="K188">
        <v>3984</v>
      </c>
      <c r="L188" s="2">
        <f t="shared" si="4"/>
        <v>6.993006993006993E-3</v>
      </c>
      <c r="M188" s="2">
        <f t="shared" si="5"/>
        <v>7.5301204819277112E-4</v>
      </c>
      <c r="N188">
        <v>6</v>
      </c>
      <c r="O188">
        <v>5</v>
      </c>
      <c r="P188" t="s">
        <v>437</v>
      </c>
    </row>
    <row r="189" spans="1:16">
      <c r="A189" t="s">
        <v>407</v>
      </c>
      <c r="B189" t="s">
        <v>174</v>
      </c>
      <c r="C189" t="s">
        <v>175</v>
      </c>
      <c r="D189" t="s">
        <v>176</v>
      </c>
      <c r="E189" t="s">
        <v>438</v>
      </c>
      <c r="F189">
        <v>1.2407893134452101E-3</v>
      </c>
      <c r="G189">
        <v>2.9710851426215601E-2</v>
      </c>
      <c r="H189">
        <v>3</v>
      </c>
      <c r="I189">
        <v>429</v>
      </c>
      <c r="J189">
        <v>3</v>
      </c>
      <c r="K189">
        <v>3984</v>
      </c>
      <c r="L189" s="2">
        <f t="shared" si="4"/>
        <v>6.993006993006993E-3</v>
      </c>
      <c r="M189" s="2">
        <f t="shared" si="5"/>
        <v>7.5301204819277112E-4</v>
      </c>
      <c r="N189">
        <v>4</v>
      </c>
      <c r="O189">
        <v>3</v>
      </c>
      <c r="P189" t="s">
        <v>439</v>
      </c>
    </row>
    <row r="190" spans="1:16">
      <c r="A190" t="s">
        <v>407</v>
      </c>
      <c r="B190" t="s">
        <v>174</v>
      </c>
      <c r="C190" t="s">
        <v>193</v>
      </c>
      <c r="D190" t="s">
        <v>176</v>
      </c>
      <c r="E190" t="s">
        <v>458</v>
      </c>
      <c r="F190">
        <v>1.2407893134452101E-3</v>
      </c>
      <c r="G190">
        <v>2.9710851426215601E-2</v>
      </c>
      <c r="H190">
        <v>3</v>
      </c>
      <c r="I190">
        <v>429</v>
      </c>
      <c r="J190">
        <v>3</v>
      </c>
      <c r="K190">
        <v>3984</v>
      </c>
      <c r="L190" s="2">
        <f t="shared" si="4"/>
        <v>6.993006993006993E-3</v>
      </c>
      <c r="M190" s="2">
        <f t="shared" si="5"/>
        <v>7.5301204819277112E-4</v>
      </c>
      <c r="N190">
        <v>3</v>
      </c>
      <c r="O190">
        <v>3</v>
      </c>
      <c r="P190" t="s">
        <v>459</v>
      </c>
    </row>
    <row r="191" spans="1:16">
      <c r="A191" t="s">
        <v>407</v>
      </c>
      <c r="B191" t="s">
        <v>174</v>
      </c>
      <c r="C191" t="s">
        <v>196</v>
      </c>
      <c r="D191" t="s">
        <v>176</v>
      </c>
      <c r="E191" t="s">
        <v>484</v>
      </c>
      <c r="F191">
        <v>1.2407893134452101E-3</v>
      </c>
      <c r="G191">
        <v>2.9710851426215601E-2</v>
      </c>
      <c r="H191">
        <v>3</v>
      </c>
      <c r="I191">
        <v>429</v>
      </c>
      <c r="J191">
        <v>3</v>
      </c>
      <c r="K191">
        <v>3984</v>
      </c>
      <c r="L191" s="2">
        <f t="shared" si="4"/>
        <v>6.993006993006993E-3</v>
      </c>
      <c r="M191" s="2">
        <f t="shared" si="5"/>
        <v>7.5301204819277112E-4</v>
      </c>
      <c r="N191">
        <v>8</v>
      </c>
      <c r="O191">
        <v>7</v>
      </c>
      <c r="P191" t="s">
        <v>485</v>
      </c>
    </row>
    <row r="192" spans="1:16">
      <c r="A192" t="s">
        <v>407</v>
      </c>
      <c r="B192" t="s">
        <v>174</v>
      </c>
      <c r="C192" t="s">
        <v>196</v>
      </c>
      <c r="D192" t="s">
        <v>176</v>
      </c>
      <c r="E192" t="s">
        <v>341</v>
      </c>
      <c r="F192">
        <v>1.2407893134452101E-3</v>
      </c>
      <c r="G192">
        <v>2.9710851426215601E-2</v>
      </c>
      <c r="H192">
        <v>3</v>
      </c>
      <c r="I192">
        <v>429</v>
      </c>
      <c r="J192">
        <v>3</v>
      </c>
      <c r="K192">
        <v>3984</v>
      </c>
      <c r="L192" s="2">
        <f t="shared" si="4"/>
        <v>6.993006993006993E-3</v>
      </c>
      <c r="M192" s="2">
        <f t="shared" si="5"/>
        <v>7.5301204819277112E-4</v>
      </c>
      <c r="N192">
        <v>7</v>
      </c>
      <c r="O192">
        <v>6</v>
      </c>
      <c r="P192" t="s">
        <v>342</v>
      </c>
    </row>
    <row r="193" spans="1:16">
      <c r="A193" t="s">
        <v>407</v>
      </c>
      <c r="B193" t="s">
        <v>174</v>
      </c>
      <c r="C193" t="s">
        <v>196</v>
      </c>
      <c r="D193" t="s">
        <v>203</v>
      </c>
      <c r="E193" t="s">
        <v>494</v>
      </c>
      <c r="F193">
        <v>2.1730191701740298E-3</v>
      </c>
      <c r="G193">
        <v>4.64639222551613E-2</v>
      </c>
      <c r="H193">
        <v>0</v>
      </c>
      <c r="I193">
        <v>429</v>
      </c>
      <c r="J193">
        <v>58</v>
      </c>
      <c r="K193">
        <v>3984</v>
      </c>
      <c r="L193" s="2">
        <f t="shared" si="4"/>
        <v>0</v>
      </c>
      <c r="M193" s="2">
        <f t="shared" si="5"/>
        <v>1.4558232931726908E-2</v>
      </c>
      <c r="N193">
        <v>1</v>
      </c>
      <c r="O193">
        <v>1</v>
      </c>
      <c r="P193" t="s">
        <v>495</v>
      </c>
    </row>
    <row r="194" spans="1:16">
      <c r="A194" t="s">
        <v>15</v>
      </c>
      <c r="B194" t="s">
        <v>174</v>
      </c>
      <c r="C194" t="s">
        <v>175</v>
      </c>
      <c r="D194" t="s">
        <v>176</v>
      </c>
      <c r="E194" t="s">
        <v>500</v>
      </c>
      <c r="F194" s="1">
        <v>1.9862612591863402E-6</v>
      </c>
      <c r="G194">
        <v>8.1754513428110107E-3</v>
      </c>
      <c r="H194">
        <v>6</v>
      </c>
      <c r="I194">
        <v>106</v>
      </c>
      <c r="J194">
        <v>16</v>
      </c>
      <c r="K194">
        <v>3984</v>
      </c>
      <c r="L194" s="2">
        <f t="shared" ref="L194:L257" si="6">H194/I194</f>
        <v>5.6603773584905662E-2</v>
      </c>
      <c r="M194" s="2">
        <f t="shared" ref="M194:M257" si="7">J194/K194</f>
        <v>4.0160642570281121E-3</v>
      </c>
      <c r="N194">
        <v>4</v>
      </c>
      <c r="O194">
        <v>3</v>
      </c>
      <c r="P194" t="s">
        <v>501</v>
      </c>
    </row>
    <row r="195" spans="1:16">
      <c r="A195" t="s">
        <v>15</v>
      </c>
      <c r="B195" t="s">
        <v>174</v>
      </c>
      <c r="C195" t="s">
        <v>175</v>
      </c>
      <c r="D195" t="s">
        <v>176</v>
      </c>
      <c r="E195" t="s">
        <v>502</v>
      </c>
      <c r="F195" s="1">
        <v>5.8189642430702997E-5</v>
      </c>
      <c r="G195">
        <v>4.7901713648954701E-2</v>
      </c>
      <c r="H195">
        <v>5</v>
      </c>
      <c r="I195">
        <v>106</v>
      </c>
      <c r="J195">
        <v>17</v>
      </c>
      <c r="K195">
        <v>3984</v>
      </c>
      <c r="L195" s="2">
        <f t="shared" si="6"/>
        <v>4.716981132075472E-2</v>
      </c>
      <c r="M195" s="2">
        <f t="shared" si="7"/>
        <v>4.2670682730923696E-3</v>
      </c>
      <c r="N195">
        <v>2</v>
      </c>
      <c r="O195">
        <v>2</v>
      </c>
      <c r="P195" t="s">
        <v>503</v>
      </c>
    </row>
    <row r="196" spans="1:16">
      <c r="A196" t="s">
        <v>15</v>
      </c>
      <c r="B196" t="s">
        <v>174</v>
      </c>
      <c r="C196" t="s">
        <v>196</v>
      </c>
      <c r="D196" t="s">
        <v>176</v>
      </c>
      <c r="E196" t="s">
        <v>504</v>
      </c>
      <c r="F196" s="1">
        <v>2.9467163501584001E-5</v>
      </c>
      <c r="G196">
        <v>3.032171124313E-2</v>
      </c>
      <c r="H196">
        <v>5</v>
      </c>
      <c r="I196">
        <v>106</v>
      </c>
      <c r="J196">
        <v>15</v>
      </c>
      <c r="K196">
        <v>3984</v>
      </c>
      <c r="L196" s="2">
        <f t="shared" si="6"/>
        <v>4.716981132075472E-2</v>
      </c>
      <c r="M196" s="2">
        <f t="shared" si="7"/>
        <v>3.7650602409638554E-3</v>
      </c>
      <c r="N196">
        <v>4</v>
      </c>
      <c r="O196">
        <v>4</v>
      </c>
      <c r="P196" t="s">
        <v>505</v>
      </c>
    </row>
    <row r="197" spans="1:16">
      <c r="A197" t="s">
        <v>506</v>
      </c>
      <c r="B197" t="s">
        <v>347</v>
      </c>
      <c r="C197" t="s">
        <v>196</v>
      </c>
      <c r="D197" t="s">
        <v>176</v>
      </c>
      <c r="E197" t="s">
        <v>509</v>
      </c>
      <c r="F197" s="1">
        <v>9.8309381134883406E-6</v>
      </c>
      <c r="G197">
        <v>4.0505431215194697E-2</v>
      </c>
      <c r="H197">
        <v>2</v>
      </c>
      <c r="I197">
        <v>13</v>
      </c>
      <c r="J197">
        <v>2</v>
      </c>
      <c r="K197">
        <v>3984</v>
      </c>
      <c r="L197" s="2">
        <f t="shared" si="6"/>
        <v>0.15384615384615385</v>
      </c>
      <c r="M197" s="2">
        <f t="shared" si="7"/>
        <v>5.0200803212851401E-4</v>
      </c>
      <c r="N197">
        <v>3</v>
      </c>
      <c r="O197">
        <v>3</v>
      </c>
      <c r="P197" t="s">
        <v>510</v>
      </c>
    </row>
    <row r="198" spans="1:16">
      <c r="A198" t="s">
        <v>506</v>
      </c>
      <c r="B198" t="s">
        <v>206</v>
      </c>
      <c r="C198" t="s">
        <v>175</v>
      </c>
      <c r="D198" t="s">
        <v>176</v>
      </c>
      <c r="E198" t="s">
        <v>507</v>
      </c>
      <c r="F198" s="1">
        <v>1.1535675121866899E-5</v>
      </c>
      <c r="G198">
        <v>2.3758588089119102E-2</v>
      </c>
      <c r="H198">
        <v>3</v>
      </c>
      <c r="I198">
        <v>91</v>
      </c>
      <c r="J198">
        <v>3</v>
      </c>
      <c r="K198">
        <v>3984</v>
      </c>
      <c r="L198" s="2">
        <f t="shared" si="6"/>
        <v>3.2967032967032968E-2</v>
      </c>
      <c r="M198" s="2">
        <f t="shared" si="7"/>
        <v>7.5301204819277112E-4</v>
      </c>
      <c r="N198">
        <v>7</v>
      </c>
      <c r="O198">
        <v>5</v>
      </c>
      <c r="P198" t="s">
        <v>508</v>
      </c>
    </row>
    <row r="199" spans="1:16">
      <c r="A199" t="s">
        <v>511</v>
      </c>
      <c r="B199" t="s">
        <v>347</v>
      </c>
      <c r="C199" t="s">
        <v>175</v>
      </c>
      <c r="D199" t="s">
        <v>176</v>
      </c>
      <c r="E199" t="s">
        <v>520</v>
      </c>
      <c r="F199" s="1">
        <v>4.9077017282816596E-6</v>
      </c>
      <c r="G199">
        <v>2.02207126608661E-2</v>
      </c>
      <c r="H199">
        <v>5</v>
      </c>
      <c r="I199">
        <v>51</v>
      </c>
      <c r="J199">
        <v>21</v>
      </c>
      <c r="K199">
        <v>3984</v>
      </c>
      <c r="L199" s="2">
        <f t="shared" si="6"/>
        <v>9.8039215686274508E-2</v>
      </c>
      <c r="M199" s="2">
        <f t="shared" si="7"/>
        <v>5.2710843373493972E-3</v>
      </c>
      <c r="N199">
        <v>2</v>
      </c>
      <c r="O199">
        <v>2</v>
      </c>
      <c r="P199" t="s">
        <v>521</v>
      </c>
    </row>
    <row r="200" spans="1:16">
      <c r="A200" t="s">
        <v>511</v>
      </c>
      <c r="B200" t="s">
        <v>174</v>
      </c>
      <c r="C200" t="s">
        <v>175</v>
      </c>
      <c r="D200" t="s">
        <v>176</v>
      </c>
      <c r="E200" t="s">
        <v>177</v>
      </c>
      <c r="F200" s="1">
        <v>9.27575334797348E-5</v>
      </c>
      <c r="G200">
        <v>1.17314788816015E-2</v>
      </c>
      <c r="H200">
        <v>50</v>
      </c>
      <c r="I200">
        <v>272</v>
      </c>
      <c r="J200">
        <v>426</v>
      </c>
      <c r="K200">
        <v>3984</v>
      </c>
      <c r="L200" s="2">
        <f t="shared" si="6"/>
        <v>0.18382352941176472</v>
      </c>
      <c r="M200" s="2">
        <f t="shared" si="7"/>
        <v>0.10692771084337349</v>
      </c>
      <c r="N200">
        <v>3</v>
      </c>
      <c r="O200">
        <v>3</v>
      </c>
      <c r="P200" t="s">
        <v>178</v>
      </c>
    </row>
    <row r="201" spans="1:16">
      <c r="A201" t="s">
        <v>511</v>
      </c>
      <c r="B201" t="s">
        <v>174</v>
      </c>
      <c r="C201" t="s">
        <v>196</v>
      </c>
      <c r="D201" t="s">
        <v>176</v>
      </c>
      <c r="E201" t="s">
        <v>235</v>
      </c>
      <c r="F201" s="1">
        <v>5.6411018700430601E-5</v>
      </c>
      <c r="G201">
        <v>9.2313018235430505E-3</v>
      </c>
      <c r="H201">
        <v>44</v>
      </c>
      <c r="I201">
        <v>272</v>
      </c>
      <c r="J201">
        <v>354</v>
      </c>
      <c r="K201">
        <v>3984</v>
      </c>
      <c r="L201" s="2">
        <f t="shared" si="6"/>
        <v>0.16176470588235295</v>
      </c>
      <c r="M201" s="2">
        <f t="shared" si="7"/>
        <v>8.8855421686746983E-2</v>
      </c>
      <c r="N201">
        <v>8</v>
      </c>
      <c r="O201">
        <v>5</v>
      </c>
      <c r="P201" t="s">
        <v>236</v>
      </c>
    </row>
    <row r="202" spans="1:16">
      <c r="A202" t="s">
        <v>511</v>
      </c>
      <c r="B202" t="s">
        <v>174</v>
      </c>
      <c r="C202" t="s">
        <v>175</v>
      </c>
      <c r="D202" t="s">
        <v>176</v>
      </c>
      <c r="E202" t="s">
        <v>514</v>
      </c>
      <c r="F202">
        <v>2.0660931399354101E-4</v>
      </c>
      <c r="G202">
        <v>2.16049770340631E-2</v>
      </c>
      <c r="H202">
        <v>31</v>
      </c>
      <c r="I202">
        <v>272</v>
      </c>
      <c r="J202">
        <v>230</v>
      </c>
      <c r="K202">
        <v>3984</v>
      </c>
      <c r="L202" s="2">
        <f t="shared" si="6"/>
        <v>0.11397058823529412</v>
      </c>
      <c r="M202" s="2">
        <f t="shared" si="7"/>
        <v>5.773092369477912E-2</v>
      </c>
      <c r="N202">
        <v>4</v>
      </c>
      <c r="O202">
        <v>3</v>
      </c>
      <c r="P202" t="s">
        <v>515</v>
      </c>
    </row>
    <row r="203" spans="1:16">
      <c r="A203" t="s">
        <v>511</v>
      </c>
      <c r="B203" t="s">
        <v>174</v>
      </c>
      <c r="C203" t="s">
        <v>175</v>
      </c>
      <c r="D203" t="s">
        <v>176</v>
      </c>
      <c r="E203" t="s">
        <v>512</v>
      </c>
      <c r="F203" s="1">
        <v>3.9652319097941598E-5</v>
      </c>
      <c r="G203">
        <v>7.2815714289948099E-3</v>
      </c>
      <c r="H203">
        <v>8</v>
      </c>
      <c r="I203">
        <v>272</v>
      </c>
      <c r="J203">
        <v>21</v>
      </c>
      <c r="K203">
        <v>3984</v>
      </c>
      <c r="L203" s="2">
        <f t="shared" si="6"/>
        <v>2.9411764705882353E-2</v>
      </c>
      <c r="M203" s="2">
        <f t="shared" si="7"/>
        <v>5.2710843373493972E-3</v>
      </c>
      <c r="N203">
        <v>8</v>
      </c>
      <c r="O203">
        <v>6</v>
      </c>
      <c r="P203" t="s">
        <v>513</v>
      </c>
    </row>
    <row r="204" spans="1:16">
      <c r="A204" t="s">
        <v>511</v>
      </c>
      <c r="B204" t="s">
        <v>174</v>
      </c>
      <c r="C204" t="s">
        <v>196</v>
      </c>
      <c r="D204" t="s">
        <v>176</v>
      </c>
      <c r="E204" t="s">
        <v>516</v>
      </c>
      <c r="F204" s="1">
        <v>2.6074358141443702E-5</v>
      </c>
      <c r="G204">
        <v>7.1512215023624703E-3</v>
      </c>
      <c r="H204">
        <v>8</v>
      </c>
      <c r="I204">
        <v>272</v>
      </c>
      <c r="J204">
        <v>20</v>
      </c>
      <c r="K204">
        <v>3984</v>
      </c>
      <c r="L204" s="2">
        <f t="shared" si="6"/>
        <v>2.9411764705882353E-2</v>
      </c>
      <c r="M204" s="2">
        <f t="shared" si="7"/>
        <v>5.0200803212851405E-3</v>
      </c>
      <c r="N204">
        <v>5</v>
      </c>
      <c r="O204">
        <v>4</v>
      </c>
      <c r="P204" t="s">
        <v>517</v>
      </c>
    </row>
    <row r="205" spans="1:16">
      <c r="A205" t="s">
        <v>511</v>
      </c>
      <c r="B205" t="s">
        <v>174</v>
      </c>
      <c r="C205" t="s">
        <v>196</v>
      </c>
      <c r="D205" t="s">
        <v>176</v>
      </c>
      <c r="E205" t="s">
        <v>518</v>
      </c>
      <c r="F205">
        <v>4.4774215275889402E-4</v>
      </c>
      <c r="G205">
        <v>4.4536147497105397E-2</v>
      </c>
      <c r="H205">
        <v>7</v>
      </c>
      <c r="I205">
        <v>272</v>
      </c>
      <c r="J205">
        <v>22</v>
      </c>
      <c r="K205">
        <v>3984</v>
      </c>
      <c r="L205" s="2">
        <f t="shared" si="6"/>
        <v>2.5735294117647058E-2</v>
      </c>
      <c r="M205" s="2">
        <f t="shared" si="7"/>
        <v>5.5220883534136548E-3</v>
      </c>
      <c r="N205">
        <v>4</v>
      </c>
      <c r="O205">
        <v>4</v>
      </c>
      <c r="P205" t="s">
        <v>519</v>
      </c>
    </row>
    <row r="206" spans="1:16">
      <c r="A206" t="s">
        <v>511</v>
      </c>
      <c r="B206" t="s">
        <v>174</v>
      </c>
      <c r="C206" t="s">
        <v>175</v>
      </c>
      <c r="D206" t="s">
        <v>176</v>
      </c>
      <c r="E206" t="s">
        <v>377</v>
      </c>
      <c r="F206">
        <v>1.00682105060088E-4</v>
      </c>
      <c r="G206">
        <v>1.17314788816015E-2</v>
      </c>
      <c r="H206">
        <v>4</v>
      </c>
      <c r="I206">
        <v>272</v>
      </c>
      <c r="J206">
        <v>5</v>
      </c>
      <c r="K206">
        <v>3984</v>
      </c>
      <c r="L206" s="2">
        <f t="shared" si="6"/>
        <v>1.4705882352941176E-2</v>
      </c>
      <c r="M206" s="2">
        <f t="shared" si="7"/>
        <v>1.2550200803212851E-3</v>
      </c>
      <c r="N206">
        <v>8</v>
      </c>
      <c r="O206">
        <v>5</v>
      </c>
      <c r="P206" t="s">
        <v>378</v>
      </c>
    </row>
    <row r="207" spans="1:16">
      <c r="A207" t="s">
        <v>522</v>
      </c>
      <c r="B207" t="s">
        <v>347</v>
      </c>
      <c r="C207" t="s">
        <v>196</v>
      </c>
      <c r="D207" t="s">
        <v>176</v>
      </c>
      <c r="E207" t="s">
        <v>523</v>
      </c>
      <c r="F207" s="1">
        <v>2.64679103055455E-6</v>
      </c>
      <c r="G207">
        <v>1.09053084040908E-2</v>
      </c>
      <c r="H207">
        <v>2</v>
      </c>
      <c r="I207">
        <v>7</v>
      </c>
      <c r="J207">
        <v>2</v>
      </c>
      <c r="K207">
        <v>3984</v>
      </c>
      <c r="L207" s="2">
        <f t="shared" si="6"/>
        <v>0.2857142857142857</v>
      </c>
      <c r="M207" s="2">
        <f t="shared" si="7"/>
        <v>5.0200803212851401E-4</v>
      </c>
      <c r="N207">
        <v>5</v>
      </c>
      <c r="O207">
        <v>5</v>
      </c>
      <c r="P207" t="s">
        <v>524</v>
      </c>
    </row>
    <row r="208" spans="1:16">
      <c r="A208" t="s">
        <v>525</v>
      </c>
      <c r="B208" t="s">
        <v>347</v>
      </c>
      <c r="C208" t="s">
        <v>193</v>
      </c>
      <c r="D208" t="s">
        <v>176</v>
      </c>
      <c r="E208" t="s">
        <v>231</v>
      </c>
      <c r="F208" s="1">
        <v>3.83979811644545E-6</v>
      </c>
      <c r="G208">
        <v>1.5820736199378502E-2</v>
      </c>
      <c r="H208">
        <v>10</v>
      </c>
      <c r="I208">
        <v>19</v>
      </c>
      <c r="J208">
        <v>401</v>
      </c>
      <c r="K208">
        <v>3984</v>
      </c>
      <c r="L208" s="2">
        <f t="shared" si="6"/>
        <v>0.52631578947368418</v>
      </c>
      <c r="M208" s="2">
        <f t="shared" si="7"/>
        <v>0.10065261044176707</v>
      </c>
      <c r="N208">
        <v>2</v>
      </c>
      <c r="O208">
        <v>2</v>
      </c>
      <c r="P208" t="s">
        <v>232</v>
      </c>
    </row>
    <row r="209" spans="1:16">
      <c r="A209" t="s">
        <v>525</v>
      </c>
      <c r="B209" t="s">
        <v>174</v>
      </c>
      <c r="C209" t="s">
        <v>196</v>
      </c>
      <c r="D209" t="s">
        <v>176</v>
      </c>
      <c r="E209" t="s">
        <v>196</v>
      </c>
      <c r="F209" s="1">
        <v>9.4595570591224495E-5</v>
      </c>
      <c r="G209">
        <v>1.6049320995433599E-2</v>
      </c>
      <c r="H209">
        <v>131</v>
      </c>
      <c r="I209">
        <v>167</v>
      </c>
      <c r="J209">
        <v>2577</v>
      </c>
      <c r="K209">
        <v>3984</v>
      </c>
      <c r="L209" s="2">
        <f t="shared" si="6"/>
        <v>0.78443113772455086</v>
      </c>
      <c r="M209" s="2">
        <f t="shared" si="7"/>
        <v>0.64683734939759041</v>
      </c>
      <c r="N209">
        <v>0</v>
      </c>
      <c r="O209">
        <v>0</v>
      </c>
      <c r="P209" t="s">
        <v>254</v>
      </c>
    </row>
    <row r="210" spans="1:16">
      <c r="A210" t="s">
        <v>525</v>
      </c>
      <c r="B210" t="s">
        <v>174</v>
      </c>
      <c r="C210" t="s">
        <v>193</v>
      </c>
      <c r="D210" t="s">
        <v>176</v>
      </c>
      <c r="E210" t="s">
        <v>229</v>
      </c>
      <c r="F210">
        <v>1.34525390201557E-4</v>
      </c>
      <c r="G210">
        <v>2.02879235689527E-2</v>
      </c>
      <c r="H210">
        <v>43</v>
      </c>
      <c r="I210">
        <v>167</v>
      </c>
      <c r="J210">
        <v>589</v>
      </c>
      <c r="K210">
        <v>3984</v>
      </c>
      <c r="L210" s="2">
        <f t="shared" si="6"/>
        <v>0.25748502994011974</v>
      </c>
      <c r="M210" s="2">
        <f t="shared" si="7"/>
        <v>0.1478413654618474</v>
      </c>
      <c r="N210">
        <v>2</v>
      </c>
      <c r="O210">
        <v>2</v>
      </c>
      <c r="P210" t="s">
        <v>230</v>
      </c>
    </row>
    <row r="211" spans="1:16">
      <c r="A211" t="s">
        <v>525</v>
      </c>
      <c r="B211" t="s">
        <v>174</v>
      </c>
      <c r="C211" t="s">
        <v>193</v>
      </c>
      <c r="D211" t="s">
        <v>176</v>
      </c>
      <c r="E211" t="s">
        <v>456</v>
      </c>
      <c r="F211" s="1">
        <v>1.4899773437340101E-5</v>
      </c>
      <c r="G211">
        <v>5.5154897690459503E-3</v>
      </c>
      <c r="H211">
        <v>40</v>
      </c>
      <c r="I211">
        <v>167</v>
      </c>
      <c r="J211">
        <v>483</v>
      </c>
      <c r="K211">
        <v>3984</v>
      </c>
      <c r="L211" s="2">
        <f t="shared" si="6"/>
        <v>0.23952095808383234</v>
      </c>
      <c r="M211" s="2">
        <f t="shared" si="7"/>
        <v>0.12123493975903614</v>
      </c>
      <c r="N211">
        <v>2</v>
      </c>
      <c r="O211">
        <v>2</v>
      </c>
      <c r="P211" t="s">
        <v>457</v>
      </c>
    </row>
    <row r="212" spans="1:16">
      <c r="A212" t="s">
        <v>525</v>
      </c>
      <c r="B212" t="s">
        <v>174</v>
      </c>
      <c r="C212" t="s">
        <v>175</v>
      </c>
      <c r="D212" t="s">
        <v>176</v>
      </c>
      <c r="E212" t="s">
        <v>177</v>
      </c>
      <c r="F212" s="1">
        <v>5.9313890735104598E-5</v>
      </c>
      <c r="G212">
        <v>1.09781923492851E-2</v>
      </c>
      <c r="H212">
        <v>35</v>
      </c>
      <c r="I212">
        <v>167</v>
      </c>
      <c r="J212">
        <v>426</v>
      </c>
      <c r="K212">
        <v>3984</v>
      </c>
      <c r="L212" s="2">
        <f t="shared" si="6"/>
        <v>0.20958083832335328</v>
      </c>
      <c r="M212" s="2">
        <f t="shared" si="7"/>
        <v>0.10692771084337349</v>
      </c>
      <c r="N212">
        <v>3</v>
      </c>
      <c r="O212">
        <v>3</v>
      </c>
      <c r="P212" t="s">
        <v>178</v>
      </c>
    </row>
    <row r="213" spans="1:16">
      <c r="A213" t="s">
        <v>525</v>
      </c>
      <c r="B213" t="s">
        <v>174</v>
      </c>
      <c r="C213" t="s">
        <v>175</v>
      </c>
      <c r="D213" t="s">
        <v>176</v>
      </c>
      <c r="E213" t="s">
        <v>452</v>
      </c>
      <c r="F213">
        <v>2.0658467343183601E-4</v>
      </c>
      <c r="G213">
        <v>2.4803196961706901E-2</v>
      </c>
      <c r="H213">
        <v>23</v>
      </c>
      <c r="I213">
        <v>167</v>
      </c>
      <c r="J213">
        <v>246</v>
      </c>
      <c r="K213">
        <v>3984</v>
      </c>
      <c r="L213" s="2">
        <f t="shared" si="6"/>
        <v>0.1377245508982036</v>
      </c>
      <c r="M213" s="2">
        <f t="shared" si="7"/>
        <v>6.1746987951807226E-2</v>
      </c>
      <c r="N213">
        <v>4</v>
      </c>
      <c r="O213">
        <v>4</v>
      </c>
      <c r="P213" t="s">
        <v>453</v>
      </c>
    </row>
    <row r="214" spans="1:16">
      <c r="A214" t="s">
        <v>525</v>
      </c>
      <c r="B214" t="s">
        <v>174</v>
      </c>
      <c r="C214" t="s">
        <v>175</v>
      </c>
      <c r="D214" t="s">
        <v>176</v>
      </c>
      <c r="E214" t="s">
        <v>532</v>
      </c>
      <c r="F214">
        <v>1.92341057722635E-4</v>
      </c>
      <c r="G214">
        <v>2.4803196961706901E-2</v>
      </c>
      <c r="H214">
        <v>22</v>
      </c>
      <c r="I214">
        <v>167</v>
      </c>
      <c r="J214">
        <v>226</v>
      </c>
      <c r="K214">
        <v>3984</v>
      </c>
      <c r="L214" s="2">
        <f t="shared" si="6"/>
        <v>0.1317365269461078</v>
      </c>
      <c r="M214" s="2">
        <f t="shared" si="7"/>
        <v>5.6726907630522086E-2</v>
      </c>
      <c r="N214">
        <v>6</v>
      </c>
      <c r="O214">
        <v>5</v>
      </c>
      <c r="P214" t="s">
        <v>533</v>
      </c>
    </row>
    <row r="215" spans="1:16">
      <c r="A215" t="s">
        <v>525</v>
      </c>
      <c r="B215" t="s">
        <v>174</v>
      </c>
      <c r="C215" t="s">
        <v>175</v>
      </c>
      <c r="D215" t="s">
        <v>176</v>
      </c>
      <c r="E215" t="s">
        <v>530</v>
      </c>
      <c r="F215" s="1">
        <v>8.7494737656121894E-5</v>
      </c>
      <c r="G215">
        <v>1.5489992272259201E-2</v>
      </c>
      <c r="H215">
        <v>20</v>
      </c>
      <c r="I215">
        <v>167</v>
      </c>
      <c r="J215">
        <v>188</v>
      </c>
      <c r="K215">
        <v>3984</v>
      </c>
      <c r="L215" s="2">
        <f t="shared" si="6"/>
        <v>0.11976047904191617</v>
      </c>
      <c r="M215" s="2">
        <f t="shared" si="7"/>
        <v>4.7188755020080318E-2</v>
      </c>
      <c r="N215">
        <v>3</v>
      </c>
      <c r="O215">
        <v>3</v>
      </c>
      <c r="P215" t="s">
        <v>531</v>
      </c>
    </row>
    <row r="216" spans="1:16">
      <c r="A216" t="s">
        <v>525</v>
      </c>
      <c r="B216" t="s">
        <v>174</v>
      </c>
      <c r="C216" t="s">
        <v>175</v>
      </c>
      <c r="D216" t="s">
        <v>176</v>
      </c>
      <c r="E216" t="s">
        <v>536</v>
      </c>
      <c r="F216">
        <v>2.0710447130283999E-4</v>
      </c>
      <c r="G216">
        <v>2.4803196961706901E-2</v>
      </c>
      <c r="H216">
        <v>20</v>
      </c>
      <c r="I216">
        <v>167</v>
      </c>
      <c r="J216">
        <v>200</v>
      </c>
      <c r="K216">
        <v>3984</v>
      </c>
      <c r="L216" s="2">
        <f t="shared" si="6"/>
        <v>0.11976047904191617</v>
      </c>
      <c r="M216" s="2">
        <f t="shared" si="7"/>
        <v>5.0200803212851405E-2</v>
      </c>
      <c r="N216">
        <v>6</v>
      </c>
      <c r="O216">
        <v>6</v>
      </c>
      <c r="P216" t="s">
        <v>537</v>
      </c>
    </row>
    <row r="217" spans="1:16">
      <c r="A217" t="s">
        <v>525</v>
      </c>
      <c r="B217" t="s">
        <v>174</v>
      </c>
      <c r="C217" t="s">
        <v>196</v>
      </c>
      <c r="D217" t="s">
        <v>176</v>
      </c>
      <c r="E217" t="s">
        <v>550</v>
      </c>
      <c r="F217">
        <v>4.4892754797604503E-4</v>
      </c>
      <c r="G217">
        <v>4.1814346735585699E-2</v>
      </c>
      <c r="H217">
        <v>16</v>
      </c>
      <c r="I217">
        <v>167</v>
      </c>
      <c r="J217">
        <v>150</v>
      </c>
      <c r="K217">
        <v>3984</v>
      </c>
      <c r="L217" s="2">
        <f t="shared" si="6"/>
        <v>9.580838323353294E-2</v>
      </c>
      <c r="M217" s="2">
        <f t="shared" si="7"/>
        <v>3.7650602409638557E-2</v>
      </c>
      <c r="N217">
        <v>3</v>
      </c>
      <c r="O217">
        <v>3</v>
      </c>
      <c r="P217" t="s">
        <v>551</v>
      </c>
    </row>
    <row r="218" spans="1:16">
      <c r="A218" t="s">
        <v>525</v>
      </c>
      <c r="B218" t="s">
        <v>174</v>
      </c>
      <c r="C218" t="s">
        <v>175</v>
      </c>
      <c r="D218" t="s">
        <v>176</v>
      </c>
      <c r="E218" t="s">
        <v>534</v>
      </c>
      <c r="F218">
        <v>2.02592797487416E-4</v>
      </c>
      <c r="G218">
        <v>2.4803196961706901E-2</v>
      </c>
      <c r="H218">
        <v>12</v>
      </c>
      <c r="I218">
        <v>167</v>
      </c>
      <c r="J218">
        <v>86</v>
      </c>
      <c r="K218">
        <v>3984</v>
      </c>
      <c r="L218" s="2">
        <f t="shared" si="6"/>
        <v>7.1856287425149698E-2</v>
      </c>
      <c r="M218" s="2">
        <f t="shared" si="7"/>
        <v>2.1586345381526106E-2</v>
      </c>
      <c r="N218">
        <v>8</v>
      </c>
      <c r="O218">
        <v>4</v>
      </c>
      <c r="P218" t="s">
        <v>535</v>
      </c>
    </row>
    <row r="219" spans="1:16">
      <c r="A219" t="s">
        <v>525</v>
      </c>
      <c r="B219" t="s">
        <v>174</v>
      </c>
      <c r="C219" t="s">
        <v>196</v>
      </c>
      <c r="D219" t="s">
        <v>176</v>
      </c>
      <c r="E219" t="s">
        <v>548</v>
      </c>
      <c r="F219">
        <v>1.2706942681663699E-4</v>
      </c>
      <c r="G219">
        <v>1.9900538425179401E-2</v>
      </c>
      <c r="H219">
        <v>12</v>
      </c>
      <c r="I219">
        <v>167</v>
      </c>
      <c r="J219">
        <v>82</v>
      </c>
      <c r="K219">
        <v>3984</v>
      </c>
      <c r="L219" s="2">
        <f t="shared" si="6"/>
        <v>7.1856287425149698E-2</v>
      </c>
      <c r="M219" s="2">
        <f t="shared" si="7"/>
        <v>2.0582329317269075E-2</v>
      </c>
      <c r="N219">
        <v>3</v>
      </c>
      <c r="O219">
        <v>3</v>
      </c>
      <c r="P219" t="s">
        <v>549</v>
      </c>
    </row>
    <row r="220" spans="1:16">
      <c r="A220" t="s">
        <v>525</v>
      </c>
      <c r="B220" t="s">
        <v>174</v>
      </c>
      <c r="C220" t="s">
        <v>175</v>
      </c>
      <c r="D220" t="s">
        <v>176</v>
      </c>
      <c r="E220" t="s">
        <v>288</v>
      </c>
      <c r="F220">
        <v>1.8724652701171399E-4</v>
      </c>
      <c r="G220">
        <v>2.4803196961706901E-2</v>
      </c>
      <c r="H220">
        <v>11</v>
      </c>
      <c r="I220">
        <v>167</v>
      </c>
      <c r="J220">
        <v>73</v>
      </c>
      <c r="K220">
        <v>3984</v>
      </c>
      <c r="L220" s="2">
        <f t="shared" si="6"/>
        <v>6.5868263473053898E-2</v>
      </c>
      <c r="M220" s="2">
        <f t="shared" si="7"/>
        <v>1.8323293172690762E-2</v>
      </c>
      <c r="N220">
        <v>4</v>
      </c>
      <c r="O220">
        <v>4</v>
      </c>
      <c r="P220" t="s">
        <v>289</v>
      </c>
    </row>
    <row r="221" spans="1:16">
      <c r="A221" t="s">
        <v>525</v>
      </c>
      <c r="B221" t="s">
        <v>174</v>
      </c>
      <c r="C221" t="s">
        <v>175</v>
      </c>
      <c r="D221" t="s">
        <v>176</v>
      </c>
      <c r="E221" t="s">
        <v>546</v>
      </c>
      <c r="F221">
        <v>4.5183606089682198E-4</v>
      </c>
      <c r="G221">
        <v>4.1814346735585699E-2</v>
      </c>
      <c r="H221">
        <v>10</v>
      </c>
      <c r="I221">
        <v>167</v>
      </c>
      <c r="J221">
        <v>68</v>
      </c>
      <c r="K221">
        <v>3984</v>
      </c>
      <c r="L221" s="2">
        <f t="shared" si="6"/>
        <v>5.9880239520958084E-2</v>
      </c>
      <c r="M221" s="2">
        <f t="shared" si="7"/>
        <v>1.7068273092369479E-2</v>
      </c>
      <c r="N221">
        <v>8</v>
      </c>
      <c r="O221">
        <v>5</v>
      </c>
      <c r="P221" t="s">
        <v>547</v>
      </c>
    </row>
    <row r="222" spans="1:16">
      <c r="A222" t="s">
        <v>525</v>
      </c>
      <c r="B222" t="s">
        <v>174</v>
      </c>
      <c r="C222" t="s">
        <v>175</v>
      </c>
      <c r="D222" t="s">
        <v>176</v>
      </c>
      <c r="E222" t="s">
        <v>526</v>
      </c>
      <c r="F222" s="1">
        <v>3.7946658938973297E-5</v>
      </c>
      <c r="G222">
        <v>8.8845867999192505E-3</v>
      </c>
      <c r="H222">
        <v>7</v>
      </c>
      <c r="I222">
        <v>167</v>
      </c>
      <c r="J222">
        <v>24</v>
      </c>
      <c r="K222">
        <v>3984</v>
      </c>
      <c r="L222" s="2">
        <f t="shared" si="6"/>
        <v>4.1916167664670656E-2</v>
      </c>
      <c r="M222" s="2">
        <f t="shared" si="7"/>
        <v>6.024096385542169E-3</v>
      </c>
      <c r="N222">
        <v>3</v>
      </c>
      <c r="O222">
        <v>3</v>
      </c>
      <c r="P222" t="s">
        <v>527</v>
      </c>
    </row>
    <row r="223" spans="1:16">
      <c r="A223" t="s">
        <v>525</v>
      </c>
      <c r="B223" t="s">
        <v>174</v>
      </c>
      <c r="C223" t="s">
        <v>175</v>
      </c>
      <c r="D223" t="s">
        <v>176</v>
      </c>
      <c r="E223" t="s">
        <v>540</v>
      </c>
      <c r="F223">
        <v>4.5181401128568699E-4</v>
      </c>
      <c r="G223">
        <v>4.1814346735585699E-2</v>
      </c>
      <c r="H223">
        <v>6</v>
      </c>
      <c r="I223">
        <v>167</v>
      </c>
      <c r="J223">
        <v>25</v>
      </c>
      <c r="K223">
        <v>3984</v>
      </c>
      <c r="L223" s="2">
        <f t="shared" si="6"/>
        <v>3.5928143712574849E-2</v>
      </c>
      <c r="M223" s="2">
        <f t="shared" si="7"/>
        <v>6.2751004016064257E-3</v>
      </c>
      <c r="N223">
        <v>3</v>
      </c>
      <c r="O223">
        <v>3</v>
      </c>
      <c r="P223" t="s">
        <v>541</v>
      </c>
    </row>
    <row r="224" spans="1:16">
      <c r="A224" t="s">
        <v>525</v>
      </c>
      <c r="B224" t="s">
        <v>174</v>
      </c>
      <c r="C224" t="s">
        <v>175</v>
      </c>
      <c r="D224" t="s">
        <v>176</v>
      </c>
      <c r="E224" t="s">
        <v>542</v>
      </c>
      <c r="F224">
        <v>4.5181401128568699E-4</v>
      </c>
      <c r="G224">
        <v>4.1814346735585699E-2</v>
      </c>
      <c r="H224">
        <v>6</v>
      </c>
      <c r="I224">
        <v>167</v>
      </c>
      <c r="J224">
        <v>25</v>
      </c>
      <c r="K224">
        <v>3984</v>
      </c>
      <c r="L224" s="2">
        <f t="shared" si="6"/>
        <v>3.5928143712574849E-2</v>
      </c>
      <c r="M224" s="2">
        <f t="shared" si="7"/>
        <v>6.2751004016064257E-3</v>
      </c>
      <c r="N224">
        <v>7</v>
      </c>
      <c r="O224">
        <v>4</v>
      </c>
      <c r="P224" t="s">
        <v>543</v>
      </c>
    </row>
    <row r="225" spans="1:16">
      <c r="A225" t="s">
        <v>525</v>
      </c>
      <c r="B225" t="s">
        <v>174</v>
      </c>
      <c r="C225" t="s">
        <v>175</v>
      </c>
      <c r="D225" t="s">
        <v>176</v>
      </c>
      <c r="E225" t="s">
        <v>544</v>
      </c>
      <c r="F225">
        <v>4.5181401128568699E-4</v>
      </c>
      <c r="G225">
        <v>4.1814346735585699E-2</v>
      </c>
      <c r="H225">
        <v>6</v>
      </c>
      <c r="I225">
        <v>167</v>
      </c>
      <c r="J225">
        <v>25</v>
      </c>
      <c r="K225">
        <v>3984</v>
      </c>
      <c r="L225" s="2">
        <f t="shared" si="6"/>
        <v>3.5928143712574849E-2</v>
      </c>
      <c r="M225" s="2">
        <f t="shared" si="7"/>
        <v>6.2751004016064257E-3</v>
      </c>
      <c r="N225">
        <v>7</v>
      </c>
      <c r="O225">
        <v>6</v>
      </c>
      <c r="P225" t="s">
        <v>545</v>
      </c>
    </row>
    <row r="226" spans="1:16">
      <c r="A226" t="s">
        <v>525</v>
      </c>
      <c r="B226" t="s">
        <v>174</v>
      </c>
      <c r="C226" t="s">
        <v>175</v>
      </c>
      <c r="D226" t="s">
        <v>176</v>
      </c>
      <c r="E226" t="s">
        <v>538</v>
      </c>
      <c r="F226">
        <v>2.60040048402948E-4</v>
      </c>
      <c r="G226">
        <v>3.0253059231199E-2</v>
      </c>
      <c r="H226">
        <v>5</v>
      </c>
      <c r="I226">
        <v>167</v>
      </c>
      <c r="J226">
        <v>15</v>
      </c>
      <c r="K226">
        <v>3984</v>
      </c>
      <c r="L226" s="2">
        <f t="shared" si="6"/>
        <v>2.9940119760479042E-2</v>
      </c>
      <c r="M226" s="2">
        <f t="shared" si="7"/>
        <v>3.7650602409638554E-3</v>
      </c>
      <c r="N226">
        <v>7</v>
      </c>
      <c r="O226">
        <v>4</v>
      </c>
      <c r="P226" t="s">
        <v>539</v>
      </c>
    </row>
    <row r="227" spans="1:16">
      <c r="A227" t="s">
        <v>525</v>
      </c>
      <c r="B227" t="s">
        <v>174</v>
      </c>
      <c r="C227" t="s">
        <v>196</v>
      </c>
      <c r="D227" t="s">
        <v>176</v>
      </c>
      <c r="E227" t="s">
        <v>482</v>
      </c>
      <c r="F227">
        <v>5.0040243864036399E-4</v>
      </c>
      <c r="G227">
        <v>4.4295406302167301E-2</v>
      </c>
      <c r="H227">
        <v>5</v>
      </c>
      <c r="I227">
        <v>167</v>
      </c>
      <c r="J227">
        <v>17</v>
      </c>
      <c r="K227">
        <v>3984</v>
      </c>
      <c r="L227" s="2">
        <f t="shared" si="6"/>
        <v>2.9940119760479042E-2</v>
      </c>
      <c r="M227" s="2">
        <f t="shared" si="7"/>
        <v>4.2670682730923696E-3</v>
      </c>
      <c r="N227">
        <v>5</v>
      </c>
      <c r="O227">
        <v>5</v>
      </c>
      <c r="P227" t="s">
        <v>483</v>
      </c>
    </row>
    <row r="228" spans="1:16">
      <c r="A228" t="s">
        <v>525</v>
      </c>
      <c r="B228" t="s">
        <v>174</v>
      </c>
      <c r="C228" t="s">
        <v>196</v>
      </c>
      <c r="D228" t="s">
        <v>176</v>
      </c>
      <c r="E228" t="s">
        <v>552</v>
      </c>
      <c r="F228">
        <v>5.0040243864036399E-4</v>
      </c>
      <c r="G228">
        <v>4.4295406302167301E-2</v>
      </c>
      <c r="H228">
        <v>5</v>
      </c>
      <c r="I228">
        <v>167</v>
      </c>
      <c r="J228">
        <v>17</v>
      </c>
      <c r="K228">
        <v>3984</v>
      </c>
      <c r="L228" s="2">
        <f t="shared" si="6"/>
        <v>2.9940119760479042E-2</v>
      </c>
      <c r="M228" s="2">
        <f t="shared" si="7"/>
        <v>4.2670682730923696E-3</v>
      </c>
      <c r="N228">
        <v>5</v>
      </c>
      <c r="O228">
        <v>5</v>
      </c>
      <c r="P228" t="s">
        <v>553</v>
      </c>
    </row>
    <row r="229" spans="1:16">
      <c r="A229" t="s">
        <v>525</v>
      </c>
      <c r="B229" t="s">
        <v>174</v>
      </c>
      <c r="C229" t="s">
        <v>175</v>
      </c>
      <c r="D229" t="s">
        <v>176</v>
      </c>
      <c r="E229" t="s">
        <v>528</v>
      </c>
      <c r="F229" s="1">
        <v>4.1850756841113199E-5</v>
      </c>
      <c r="G229">
        <v>8.8845867999192505E-3</v>
      </c>
      <c r="H229">
        <v>4</v>
      </c>
      <c r="I229">
        <v>167</v>
      </c>
      <c r="J229">
        <v>6</v>
      </c>
      <c r="K229">
        <v>3984</v>
      </c>
      <c r="L229" s="2">
        <f t="shared" si="6"/>
        <v>2.3952095808383235E-2</v>
      </c>
      <c r="M229" s="2">
        <f t="shared" si="7"/>
        <v>1.5060240963855422E-3</v>
      </c>
      <c r="N229">
        <v>8</v>
      </c>
      <c r="O229">
        <v>4</v>
      </c>
      <c r="P229" t="s">
        <v>529</v>
      </c>
    </row>
    <row r="230" spans="1:16">
      <c r="A230" t="s">
        <v>554</v>
      </c>
      <c r="B230" t="s">
        <v>174</v>
      </c>
      <c r="C230" t="s">
        <v>193</v>
      </c>
      <c r="D230" t="s">
        <v>176</v>
      </c>
      <c r="E230" t="s">
        <v>555</v>
      </c>
      <c r="F230" s="1">
        <v>3.3616447888464599E-6</v>
      </c>
      <c r="G230">
        <v>1.3158282249575401E-2</v>
      </c>
      <c r="H230">
        <v>169</v>
      </c>
      <c r="I230">
        <v>222</v>
      </c>
      <c r="J230">
        <v>2458</v>
      </c>
      <c r="K230">
        <v>3984</v>
      </c>
      <c r="L230" s="2">
        <f t="shared" si="6"/>
        <v>0.76126126126126126</v>
      </c>
      <c r="M230" s="2">
        <f t="shared" si="7"/>
        <v>0.61696787148594379</v>
      </c>
      <c r="N230">
        <v>1</v>
      </c>
      <c r="O230">
        <v>1</v>
      </c>
      <c r="P230" t="s">
        <v>556</v>
      </c>
    </row>
    <row r="231" spans="1:16">
      <c r="A231" t="s">
        <v>557</v>
      </c>
      <c r="B231" t="s">
        <v>206</v>
      </c>
      <c r="C231" t="s">
        <v>196</v>
      </c>
      <c r="D231" t="s">
        <v>176</v>
      </c>
      <c r="E231" t="s">
        <v>560</v>
      </c>
      <c r="F231" s="1">
        <v>1.74553147012103E-5</v>
      </c>
      <c r="G231">
        <v>1.46659534857616E-2</v>
      </c>
      <c r="H231">
        <v>20</v>
      </c>
      <c r="I231">
        <v>74</v>
      </c>
      <c r="J231">
        <v>392</v>
      </c>
      <c r="K231">
        <v>3984</v>
      </c>
      <c r="L231" s="2">
        <f t="shared" si="6"/>
        <v>0.27027027027027029</v>
      </c>
      <c r="M231" s="2">
        <f t="shared" si="7"/>
        <v>9.8393574297188757E-2</v>
      </c>
      <c r="N231">
        <v>6</v>
      </c>
      <c r="O231">
        <v>4</v>
      </c>
      <c r="P231" t="s">
        <v>561</v>
      </c>
    </row>
    <row r="232" spans="1:16">
      <c r="A232" t="s">
        <v>557</v>
      </c>
      <c r="B232" t="s">
        <v>206</v>
      </c>
      <c r="C232" t="s">
        <v>196</v>
      </c>
      <c r="D232" t="s">
        <v>176</v>
      </c>
      <c r="E232" t="s">
        <v>562</v>
      </c>
      <c r="F232" s="1">
        <v>4.4692392992027401E-5</v>
      </c>
      <c r="G232">
        <v>2.04080363865928E-2</v>
      </c>
      <c r="H232">
        <v>19</v>
      </c>
      <c r="I232">
        <v>74</v>
      </c>
      <c r="J232">
        <v>383</v>
      </c>
      <c r="K232">
        <v>3984</v>
      </c>
      <c r="L232" s="2">
        <f t="shared" si="6"/>
        <v>0.25675675675675674</v>
      </c>
      <c r="M232" s="2">
        <f t="shared" si="7"/>
        <v>9.6134538152610444E-2</v>
      </c>
      <c r="N232">
        <v>5</v>
      </c>
      <c r="O232">
        <v>4</v>
      </c>
      <c r="P232" t="s">
        <v>563</v>
      </c>
    </row>
    <row r="233" spans="1:16">
      <c r="A233" t="s">
        <v>557</v>
      </c>
      <c r="B233" t="s">
        <v>174</v>
      </c>
      <c r="C233" t="s">
        <v>175</v>
      </c>
      <c r="D233" t="s">
        <v>176</v>
      </c>
      <c r="E233" t="s">
        <v>558</v>
      </c>
      <c r="F233" s="1">
        <v>2.1113799718154002E-6</v>
      </c>
      <c r="G233">
        <v>4.3485454054517101E-3</v>
      </c>
      <c r="H233">
        <v>16</v>
      </c>
      <c r="I233">
        <v>249</v>
      </c>
      <c r="J233">
        <v>67</v>
      </c>
      <c r="K233">
        <v>3984</v>
      </c>
      <c r="L233" s="2">
        <f t="shared" si="6"/>
        <v>6.4257028112449793E-2</v>
      </c>
      <c r="M233" s="2">
        <f t="shared" si="7"/>
        <v>1.6817269076305222E-2</v>
      </c>
      <c r="N233">
        <v>6</v>
      </c>
      <c r="O233">
        <v>5</v>
      </c>
      <c r="P233" t="s">
        <v>559</v>
      </c>
    </row>
    <row r="234" spans="1:16">
      <c r="A234" t="s">
        <v>66</v>
      </c>
      <c r="B234" t="s">
        <v>174</v>
      </c>
      <c r="C234" t="s">
        <v>193</v>
      </c>
      <c r="D234" t="s">
        <v>203</v>
      </c>
      <c r="E234" t="s">
        <v>225</v>
      </c>
      <c r="F234" s="1">
        <v>2.78135437078488E-5</v>
      </c>
      <c r="G234">
        <v>4.9304343360198196E-3</v>
      </c>
      <c r="H234">
        <v>43</v>
      </c>
      <c r="I234">
        <v>179</v>
      </c>
      <c r="J234">
        <v>1546</v>
      </c>
      <c r="K234">
        <v>3984</v>
      </c>
      <c r="L234" s="2">
        <f t="shared" si="6"/>
        <v>0.24022346368715083</v>
      </c>
      <c r="M234" s="2">
        <f t="shared" si="7"/>
        <v>0.38805220883534136</v>
      </c>
      <c r="N234">
        <v>3</v>
      </c>
      <c r="O234">
        <v>3</v>
      </c>
      <c r="P234" t="s">
        <v>226</v>
      </c>
    </row>
    <row r="235" spans="1:16">
      <c r="A235" t="s">
        <v>66</v>
      </c>
      <c r="B235" t="s">
        <v>174</v>
      </c>
      <c r="C235" t="s">
        <v>175</v>
      </c>
      <c r="D235" t="s">
        <v>176</v>
      </c>
      <c r="E235" t="s">
        <v>566</v>
      </c>
      <c r="F235" s="1">
        <v>2.60539853108296E-5</v>
      </c>
      <c r="G235">
        <v>4.8284548277294998E-3</v>
      </c>
      <c r="H235">
        <v>27</v>
      </c>
      <c r="I235">
        <v>179</v>
      </c>
      <c r="J235">
        <v>257</v>
      </c>
      <c r="K235">
        <v>3984</v>
      </c>
      <c r="L235" s="2">
        <f t="shared" si="6"/>
        <v>0.15083798882681565</v>
      </c>
      <c r="M235" s="2">
        <f t="shared" si="7"/>
        <v>6.4508032128514053E-2</v>
      </c>
      <c r="N235">
        <v>7</v>
      </c>
      <c r="O235">
        <v>6</v>
      </c>
      <c r="P235" t="s">
        <v>567</v>
      </c>
    </row>
    <row r="236" spans="1:16">
      <c r="A236" t="s">
        <v>66</v>
      </c>
      <c r="B236" t="s">
        <v>174</v>
      </c>
      <c r="C236" t="s">
        <v>175</v>
      </c>
      <c r="D236" t="s">
        <v>176</v>
      </c>
      <c r="E236" t="s">
        <v>570</v>
      </c>
      <c r="F236">
        <v>4.0023721138567899E-4</v>
      </c>
      <c r="G236">
        <v>3.8990280848417602E-2</v>
      </c>
      <c r="H236">
        <v>24</v>
      </c>
      <c r="I236">
        <v>179</v>
      </c>
      <c r="J236">
        <v>253</v>
      </c>
      <c r="K236">
        <v>3984</v>
      </c>
      <c r="L236" s="2">
        <f t="shared" si="6"/>
        <v>0.13407821229050279</v>
      </c>
      <c r="M236" s="2">
        <f t="shared" si="7"/>
        <v>6.3504016064257027E-2</v>
      </c>
      <c r="N236">
        <v>4</v>
      </c>
      <c r="O236">
        <v>4</v>
      </c>
      <c r="P236" t="s">
        <v>571</v>
      </c>
    </row>
    <row r="237" spans="1:16">
      <c r="A237" t="s">
        <v>66</v>
      </c>
      <c r="B237" t="s">
        <v>174</v>
      </c>
      <c r="C237" t="s">
        <v>196</v>
      </c>
      <c r="D237" t="s">
        <v>176</v>
      </c>
      <c r="E237" t="s">
        <v>396</v>
      </c>
      <c r="F237" s="1">
        <v>1.1830691368654101E-9</v>
      </c>
      <c r="G237" s="1">
        <v>1.2058875828427E-6</v>
      </c>
      <c r="H237">
        <v>18</v>
      </c>
      <c r="I237">
        <v>179</v>
      </c>
      <c r="J237">
        <v>72</v>
      </c>
      <c r="K237">
        <v>3984</v>
      </c>
      <c r="L237" s="2">
        <f t="shared" si="6"/>
        <v>0.1005586592178771</v>
      </c>
      <c r="M237" s="2">
        <f t="shared" si="7"/>
        <v>1.8072289156626505E-2</v>
      </c>
      <c r="N237">
        <v>5</v>
      </c>
      <c r="O237">
        <v>4</v>
      </c>
      <c r="P237" t="s">
        <v>397</v>
      </c>
    </row>
    <row r="238" spans="1:16">
      <c r="A238" t="s">
        <v>66</v>
      </c>
      <c r="B238" t="s">
        <v>174</v>
      </c>
      <c r="C238" t="s">
        <v>175</v>
      </c>
      <c r="D238" t="s">
        <v>203</v>
      </c>
      <c r="E238" t="s">
        <v>576</v>
      </c>
      <c r="F238">
        <v>3.1748188112563198E-4</v>
      </c>
      <c r="G238">
        <v>3.3190288503368498E-2</v>
      </c>
      <c r="H238">
        <v>17</v>
      </c>
      <c r="I238">
        <v>179</v>
      </c>
      <c r="J238">
        <v>778</v>
      </c>
      <c r="K238">
        <v>3984</v>
      </c>
      <c r="L238" s="2">
        <f t="shared" si="6"/>
        <v>9.4972067039106142E-2</v>
      </c>
      <c r="M238" s="2">
        <f t="shared" si="7"/>
        <v>0.19528112449799198</v>
      </c>
      <c r="N238">
        <v>2</v>
      </c>
      <c r="O238">
        <v>2</v>
      </c>
      <c r="P238" t="s">
        <v>577</v>
      </c>
    </row>
    <row r="239" spans="1:16">
      <c r="A239" t="s">
        <v>66</v>
      </c>
      <c r="B239" t="s">
        <v>174</v>
      </c>
      <c r="C239" t="s">
        <v>175</v>
      </c>
      <c r="D239" t="s">
        <v>176</v>
      </c>
      <c r="E239" t="s">
        <v>564</v>
      </c>
      <c r="F239" s="1">
        <v>1.5375799715300099E-13</v>
      </c>
      <c r="G239" s="1">
        <v>3.1344720904618002E-10</v>
      </c>
      <c r="H239">
        <v>15</v>
      </c>
      <c r="I239">
        <v>179</v>
      </c>
      <c r="J239">
        <v>29</v>
      </c>
      <c r="K239">
        <v>3984</v>
      </c>
      <c r="L239" s="2">
        <f t="shared" si="6"/>
        <v>8.3798882681564241E-2</v>
      </c>
      <c r="M239" s="2">
        <f t="shared" si="7"/>
        <v>7.2791164658634541E-3</v>
      </c>
      <c r="N239">
        <v>4</v>
      </c>
      <c r="O239">
        <v>4</v>
      </c>
      <c r="P239" t="s">
        <v>565</v>
      </c>
    </row>
    <row r="240" spans="1:16">
      <c r="A240" t="s">
        <v>66</v>
      </c>
      <c r="B240" t="s">
        <v>174</v>
      </c>
      <c r="C240" t="s">
        <v>196</v>
      </c>
      <c r="D240" t="s">
        <v>203</v>
      </c>
      <c r="E240" t="s">
        <v>584</v>
      </c>
      <c r="F240">
        <v>2.6994026703426702E-4</v>
      </c>
      <c r="G240">
        <v>2.8962814729967399E-2</v>
      </c>
      <c r="H240">
        <v>10</v>
      </c>
      <c r="I240">
        <v>179</v>
      </c>
      <c r="J240">
        <v>566</v>
      </c>
      <c r="K240">
        <v>3984</v>
      </c>
      <c r="L240" s="2">
        <f t="shared" si="6"/>
        <v>5.5865921787709494E-2</v>
      </c>
      <c r="M240" s="2">
        <f t="shared" si="7"/>
        <v>0.14206827309236947</v>
      </c>
      <c r="N240">
        <v>4</v>
      </c>
      <c r="O240">
        <v>4</v>
      </c>
      <c r="P240" t="s">
        <v>585</v>
      </c>
    </row>
    <row r="241" spans="1:16">
      <c r="A241" t="s">
        <v>66</v>
      </c>
      <c r="B241" t="s">
        <v>174</v>
      </c>
      <c r="C241" t="s">
        <v>175</v>
      </c>
      <c r="D241" t="s">
        <v>176</v>
      </c>
      <c r="E241" t="s">
        <v>568</v>
      </c>
      <c r="F241" s="1">
        <v>4.0205275594048198E-5</v>
      </c>
      <c r="G241">
        <v>5.7952990153562903E-3</v>
      </c>
      <c r="H241">
        <v>9</v>
      </c>
      <c r="I241">
        <v>179</v>
      </c>
      <c r="J241">
        <v>39</v>
      </c>
      <c r="K241">
        <v>3984</v>
      </c>
      <c r="L241" s="2">
        <f t="shared" si="6"/>
        <v>5.027932960893855E-2</v>
      </c>
      <c r="M241" s="2">
        <f t="shared" si="7"/>
        <v>9.7891566265060244E-3</v>
      </c>
      <c r="N241">
        <v>4</v>
      </c>
      <c r="O241">
        <v>4</v>
      </c>
      <c r="P241" t="s">
        <v>569</v>
      </c>
    </row>
    <row r="242" spans="1:16">
      <c r="A242" t="s">
        <v>66</v>
      </c>
      <c r="B242" t="s">
        <v>174</v>
      </c>
      <c r="C242" t="s">
        <v>196</v>
      </c>
      <c r="D242" t="s">
        <v>203</v>
      </c>
      <c r="E242" t="s">
        <v>580</v>
      </c>
      <c r="F242" s="1">
        <v>3.5660534205302397E-5</v>
      </c>
      <c r="G242">
        <v>5.4985237311497804E-3</v>
      </c>
      <c r="H242">
        <v>9</v>
      </c>
      <c r="I242">
        <v>179</v>
      </c>
      <c r="J242">
        <v>594</v>
      </c>
      <c r="K242">
        <v>3984</v>
      </c>
      <c r="L242" s="2">
        <f t="shared" si="6"/>
        <v>5.027932960893855E-2</v>
      </c>
      <c r="M242" s="2">
        <f t="shared" si="7"/>
        <v>0.14909638554216867</v>
      </c>
      <c r="N242">
        <v>4</v>
      </c>
      <c r="O242">
        <v>4</v>
      </c>
      <c r="P242" t="s">
        <v>581</v>
      </c>
    </row>
    <row r="243" spans="1:16">
      <c r="A243" t="s">
        <v>66</v>
      </c>
      <c r="B243" t="s">
        <v>174</v>
      </c>
      <c r="C243" t="s">
        <v>196</v>
      </c>
      <c r="D243" t="s">
        <v>176</v>
      </c>
      <c r="E243" t="s">
        <v>572</v>
      </c>
      <c r="F243" s="1">
        <v>4.2306931702696E-7</v>
      </c>
      <c r="G243">
        <v>1.4374308882637201E-4</v>
      </c>
      <c r="H243">
        <v>8</v>
      </c>
      <c r="I243">
        <v>179</v>
      </c>
      <c r="J243">
        <v>18</v>
      </c>
      <c r="K243">
        <v>3984</v>
      </c>
      <c r="L243" s="2">
        <f t="shared" si="6"/>
        <v>4.4692737430167599E-2</v>
      </c>
      <c r="M243" s="2">
        <f t="shared" si="7"/>
        <v>4.5180722891566263E-3</v>
      </c>
      <c r="N243">
        <v>2</v>
      </c>
      <c r="O243">
        <v>2</v>
      </c>
      <c r="P243" t="s">
        <v>573</v>
      </c>
    </row>
    <row r="244" spans="1:16">
      <c r="A244" t="s">
        <v>66</v>
      </c>
      <c r="B244" t="s">
        <v>174</v>
      </c>
      <c r="C244" t="s">
        <v>196</v>
      </c>
      <c r="D244" t="s">
        <v>203</v>
      </c>
      <c r="E244" t="s">
        <v>582</v>
      </c>
      <c r="F244" s="1">
        <v>7.4024800745402393E-5</v>
      </c>
      <c r="G244">
        <v>8.6231490388319308E-3</v>
      </c>
      <c r="H244">
        <v>6</v>
      </c>
      <c r="I244">
        <v>179</v>
      </c>
      <c r="J244">
        <v>467</v>
      </c>
      <c r="K244">
        <v>3984</v>
      </c>
      <c r="L244" s="2">
        <f t="shared" si="6"/>
        <v>3.3519553072625698E-2</v>
      </c>
      <c r="M244" s="2">
        <f t="shared" si="7"/>
        <v>0.11721887550200803</v>
      </c>
      <c r="N244">
        <v>2</v>
      </c>
      <c r="O244">
        <v>2</v>
      </c>
      <c r="P244" t="s">
        <v>583</v>
      </c>
    </row>
    <row r="245" spans="1:16">
      <c r="A245" t="s">
        <v>66</v>
      </c>
      <c r="B245" t="s">
        <v>174</v>
      </c>
      <c r="C245" t="s">
        <v>175</v>
      </c>
      <c r="D245" t="s">
        <v>203</v>
      </c>
      <c r="E245" t="s">
        <v>574</v>
      </c>
      <c r="F245" s="1">
        <v>5.1376336477078802E-5</v>
      </c>
      <c r="G245">
        <v>6.7570654925007004E-3</v>
      </c>
      <c r="H245">
        <v>3</v>
      </c>
      <c r="I245">
        <v>179</v>
      </c>
      <c r="J245">
        <v>365</v>
      </c>
      <c r="K245">
        <v>3984</v>
      </c>
      <c r="L245" s="2">
        <f t="shared" si="6"/>
        <v>1.6759776536312849E-2</v>
      </c>
      <c r="M245" s="2">
        <f t="shared" si="7"/>
        <v>9.1616465863453816E-2</v>
      </c>
      <c r="N245">
        <v>5</v>
      </c>
      <c r="O245">
        <v>5</v>
      </c>
      <c r="P245" t="s">
        <v>575</v>
      </c>
    </row>
    <row r="246" spans="1:16">
      <c r="A246" t="s">
        <v>66</v>
      </c>
      <c r="B246" t="s">
        <v>174</v>
      </c>
      <c r="C246" t="s">
        <v>175</v>
      </c>
      <c r="D246" t="s">
        <v>203</v>
      </c>
      <c r="E246" t="s">
        <v>578</v>
      </c>
      <c r="F246">
        <v>3.40279572082088E-4</v>
      </c>
      <c r="G246">
        <v>3.4684271432862103E-2</v>
      </c>
      <c r="H246">
        <v>0</v>
      </c>
      <c r="I246">
        <v>179</v>
      </c>
      <c r="J246">
        <v>183</v>
      </c>
      <c r="K246">
        <v>3984</v>
      </c>
      <c r="L246" s="2">
        <f t="shared" si="6"/>
        <v>0</v>
      </c>
      <c r="M246" s="2">
        <f t="shared" si="7"/>
        <v>4.5933734939759038E-2</v>
      </c>
      <c r="N246">
        <v>3</v>
      </c>
      <c r="O246">
        <v>3</v>
      </c>
      <c r="P246" t="s">
        <v>579</v>
      </c>
    </row>
    <row r="247" spans="1:16">
      <c r="A247" t="s">
        <v>42</v>
      </c>
      <c r="B247" t="s">
        <v>174</v>
      </c>
      <c r="C247" t="s">
        <v>175</v>
      </c>
      <c r="D247" t="s">
        <v>176</v>
      </c>
      <c r="E247" t="s">
        <v>558</v>
      </c>
      <c r="F247" s="1">
        <v>3.7367514971167602E-6</v>
      </c>
      <c r="G247">
        <v>5.1268230540441996E-3</v>
      </c>
      <c r="H247">
        <v>17</v>
      </c>
      <c r="I247">
        <v>292</v>
      </c>
      <c r="J247">
        <v>67</v>
      </c>
      <c r="K247">
        <v>3984</v>
      </c>
      <c r="L247" s="2">
        <f t="shared" si="6"/>
        <v>5.8219178082191778E-2</v>
      </c>
      <c r="M247" s="2">
        <f t="shared" si="7"/>
        <v>1.6817269076305222E-2</v>
      </c>
      <c r="N247">
        <v>6</v>
      </c>
      <c r="O247">
        <v>5</v>
      </c>
      <c r="P247" t="s">
        <v>559</v>
      </c>
    </row>
    <row r="248" spans="1:16">
      <c r="A248" t="s">
        <v>42</v>
      </c>
      <c r="B248" t="s">
        <v>174</v>
      </c>
      <c r="C248" t="s">
        <v>193</v>
      </c>
      <c r="D248" t="s">
        <v>203</v>
      </c>
      <c r="E248" t="s">
        <v>456</v>
      </c>
      <c r="F248" s="1">
        <v>6.0163782981196302E-6</v>
      </c>
      <c r="G248">
        <v>6.1908532687651001E-3</v>
      </c>
      <c r="H248">
        <v>13</v>
      </c>
      <c r="I248">
        <v>292</v>
      </c>
      <c r="J248">
        <v>483</v>
      </c>
      <c r="K248">
        <v>3984</v>
      </c>
      <c r="L248" s="2">
        <f t="shared" si="6"/>
        <v>4.4520547945205477E-2</v>
      </c>
      <c r="M248" s="2">
        <f t="shared" si="7"/>
        <v>0.12123493975903614</v>
      </c>
      <c r="N248">
        <v>2</v>
      </c>
      <c r="O248">
        <v>2</v>
      </c>
      <c r="P248" t="s">
        <v>457</v>
      </c>
    </row>
    <row r="249" spans="1:16">
      <c r="A249" t="s">
        <v>42</v>
      </c>
      <c r="B249" t="s">
        <v>174</v>
      </c>
      <c r="C249" t="s">
        <v>196</v>
      </c>
      <c r="D249" t="s">
        <v>203</v>
      </c>
      <c r="E249" t="s">
        <v>247</v>
      </c>
      <c r="F249" s="1">
        <v>9.7266350654007802E-8</v>
      </c>
      <c r="G249">
        <v>4.0034829929189598E-4</v>
      </c>
      <c r="H249">
        <v>4</v>
      </c>
      <c r="I249">
        <v>292</v>
      </c>
      <c r="J249">
        <v>340</v>
      </c>
      <c r="K249">
        <v>3984</v>
      </c>
      <c r="L249" s="2">
        <f t="shared" si="6"/>
        <v>1.3698630136986301E-2</v>
      </c>
      <c r="M249" s="2">
        <f t="shared" si="7"/>
        <v>8.5341365461847396E-2</v>
      </c>
      <c r="N249">
        <v>2</v>
      </c>
      <c r="O249">
        <v>2</v>
      </c>
      <c r="P249" t="s">
        <v>248</v>
      </c>
    </row>
    <row r="250" spans="1:16">
      <c r="A250" t="s">
        <v>68</v>
      </c>
      <c r="B250" t="s">
        <v>174</v>
      </c>
      <c r="C250" t="s">
        <v>175</v>
      </c>
      <c r="D250" t="s">
        <v>203</v>
      </c>
      <c r="E250" t="s">
        <v>303</v>
      </c>
      <c r="F250" s="1">
        <v>3.04779454389639E-5</v>
      </c>
      <c r="G250">
        <v>5.9235575493384396E-3</v>
      </c>
      <c r="H250">
        <v>24</v>
      </c>
      <c r="I250">
        <v>128</v>
      </c>
      <c r="J250">
        <v>1420</v>
      </c>
      <c r="K250">
        <v>3984</v>
      </c>
      <c r="L250" s="2">
        <f t="shared" si="6"/>
        <v>0.1875</v>
      </c>
      <c r="M250" s="2">
        <f t="shared" si="7"/>
        <v>0.35642570281124497</v>
      </c>
      <c r="N250">
        <v>1</v>
      </c>
      <c r="O250">
        <v>1</v>
      </c>
      <c r="P250" t="s">
        <v>304</v>
      </c>
    </row>
    <row r="251" spans="1:16">
      <c r="A251" t="s">
        <v>68</v>
      </c>
      <c r="B251" t="s">
        <v>174</v>
      </c>
      <c r="C251" t="s">
        <v>193</v>
      </c>
      <c r="D251" t="s">
        <v>203</v>
      </c>
      <c r="E251" t="s">
        <v>225</v>
      </c>
      <c r="F251" s="1">
        <v>3.0789520754398002E-8</v>
      </c>
      <c r="G251" s="1">
        <v>1.3998455610987E-5</v>
      </c>
      <c r="H251">
        <v>21</v>
      </c>
      <c r="I251">
        <v>128</v>
      </c>
      <c r="J251">
        <v>1546</v>
      </c>
      <c r="K251">
        <v>3984</v>
      </c>
      <c r="L251" s="2">
        <f t="shared" si="6"/>
        <v>0.1640625</v>
      </c>
      <c r="M251" s="2">
        <f t="shared" si="7"/>
        <v>0.38805220883534136</v>
      </c>
      <c r="N251">
        <v>3</v>
      </c>
      <c r="O251">
        <v>3</v>
      </c>
      <c r="P251" t="s">
        <v>226</v>
      </c>
    </row>
    <row r="252" spans="1:16">
      <c r="A252" t="s">
        <v>68</v>
      </c>
      <c r="B252" t="s">
        <v>174</v>
      </c>
      <c r="C252" t="s">
        <v>196</v>
      </c>
      <c r="D252" t="s">
        <v>176</v>
      </c>
      <c r="E252" t="s">
        <v>396</v>
      </c>
      <c r="F252" s="1">
        <v>4.3152331065379197E-9</v>
      </c>
      <c r="G252" s="1">
        <v>4.4143216467468003E-6</v>
      </c>
      <c r="H252">
        <v>15</v>
      </c>
      <c r="I252">
        <v>128</v>
      </c>
      <c r="J252">
        <v>72</v>
      </c>
      <c r="K252">
        <v>3984</v>
      </c>
      <c r="L252" s="2">
        <f t="shared" si="6"/>
        <v>0.1171875</v>
      </c>
      <c r="M252" s="2">
        <f t="shared" si="7"/>
        <v>1.8072289156626505E-2</v>
      </c>
      <c r="N252">
        <v>5</v>
      </c>
      <c r="O252">
        <v>4</v>
      </c>
      <c r="P252" t="s">
        <v>397</v>
      </c>
    </row>
    <row r="253" spans="1:16">
      <c r="A253" t="s">
        <v>68</v>
      </c>
      <c r="B253" t="s">
        <v>174</v>
      </c>
      <c r="C253" t="s">
        <v>175</v>
      </c>
      <c r="D253" t="s">
        <v>176</v>
      </c>
      <c r="E253" t="s">
        <v>564</v>
      </c>
      <c r="F253" s="1">
        <v>9.2570050632532501E-13</v>
      </c>
      <c r="G253" s="1">
        <v>1.8939138084036402E-9</v>
      </c>
      <c r="H253">
        <v>13</v>
      </c>
      <c r="I253">
        <v>128</v>
      </c>
      <c r="J253">
        <v>29</v>
      </c>
      <c r="K253">
        <v>3984</v>
      </c>
      <c r="L253" s="2">
        <f t="shared" si="6"/>
        <v>0.1015625</v>
      </c>
      <c r="M253" s="2">
        <f t="shared" si="7"/>
        <v>7.2791164658634541E-3</v>
      </c>
      <c r="N253">
        <v>4</v>
      </c>
      <c r="O253">
        <v>4</v>
      </c>
      <c r="P253" t="s">
        <v>565</v>
      </c>
    </row>
    <row r="254" spans="1:16">
      <c r="A254" t="s">
        <v>68</v>
      </c>
      <c r="B254" t="s">
        <v>174</v>
      </c>
      <c r="C254" t="s">
        <v>175</v>
      </c>
      <c r="D254" t="s">
        <v>176</v>
      </c>
      <c r="E254" t="s">
        <v>568</v>
      </c>
      <c r="F254" s="1">
        <v>2.3763107423621099E-7</v>
      </c>
      <c r="G254" s="1">
        <v>7.4876096956653893E-5</v>
      </c>
      <c r="H254">
        <v>10</v>
      </c>
      <c r="I254">
        <v>128</v>
      </c>
      <c r="J254">
        <v>39</v>
      </c>
      <c r="K254">
        <v>3984</v>
      </c>
      <c r="L254" s="2">
        <f t="shared" si="6"/>
        <v>7.8125E-2</v>
      </c>
      <c r="M254" s="2">
        <f t="shared" si="7"/>
        <v>9.7891566265060244E-3</v>
      </c>
      <c r="N254">
        <v>4</v>
      </c>
      <c r="O254">
        <v>4</v>
      </c>
      <c r="P254" t="s">
        <v>569</v>
      </c>
    </row>
    <row r="255" spans="1:16">
      <c r="A255" t="s">
        <v>68</v>
      </c>
      <c r="B255" t="s">
        <v>174</v>
      </c>
      <c r="C255" t="s">
        <v>196</v>
      </c>
      <c r="D255" t="s">
        <v>176</v>
      </c>
      <c r="E255" t="s">
        <v>572</v>
      </c>
      <c r="F255" s="1">
        <v>3.04991475417888E-8</v>
      </c>
      <c r="G255" s="1">
        <v>1.3998455610987E-5</v>
      </c>
      <c r="H255">
        <v>8</v>
      </c>
      <c r="I255">
        <v>128</v>
      </c>
      <c r="J255">
        <v>18</v>
      </c>
      <c r="K255">
        <v>3984</v>
      </c>
      <c r="L255" s="2">
        <f t="shared" si="6"/>
        <v>6.25E-2</v>
      </c>
      <c r="M255" s="2">
        <f t="shared" si="7"/>
        <v>4.5180722891566263E-3</v>
      </c>
      <c r="N255">
        <v>2</v>
      </c>
      <c r="O255">
        <v>2</v>
      </c>
      <c r="P255" t="s">
        <v>573</v>
      </c>
    </row>
    <row r="256" spans="1:16">
      <c r="A256" t="s">
        <v>68</v>
      </c>
      <c r="B256" t="s">
        <v>174</v>
      </c>
      <c r="C256" t="s">
        <v>175</v>
      </c>
      <c r="D256" t="s">
        <v>203</v>
      </c>
      <c r="E256" t="s">
        <v>586</v>
      </c>
      <c r="F256">
        <v>3.35443452186522E-4</v>
      </c>
      <c r="G256">
        <v>4.9020867493907799E-2</v>
      </c>
      <c r="H256">
        <v>7</v>
      </c>
      <c r="I256">
        <v>128</v>
      </c>
      <c r="J256">
        <v>644</v>
      </c>
      <c r="K256">
        <v>3984</v>
      </c>
      <c r="L256" s="2">
        <f t="shared" si="6"/>
        <v>5.46875E-2</v>
      </c>
      <c r="M256" s="2">
        <f t="shared" si="7"/>
        <v>0.16164658634538154</v>
      </c>
      <c r="N256">
        <v>2</v>
      </c>
      <c r="O256">
        <v>2</v>
      </c>
      <c r="P256" t="s">
        <v>587</v>
      </c>
    </row>
    <row r="257" spans="1:16">
      <c r="A257" t="s">
        <v>68</v>
      </c>
      <c r="B257" t="s">
        <v>174</v>
      </c>
      <c r="C257" t="s">
        <v>196</v>
      </c>
      <c r="D257" t="s">
        <v>203</v>
      </c>
      <c r="E257" t="s">
        <v>243</v>
      </c>
      <c r="F257">
        <v>2.42620712028146E-4</v>
      </c>
      <c r="G257">
        <v>3.6769168907865503E-2</v>
      </c>
      <c r="H257">
        <v>6</v>
      </c>
      <c r="I257">
        <v>128</v>
      </c>
      <c r="J257">
        <v>612</v>
      </c>
      <c r="K257">
        <v>3984</v>
      </c>
      <c r="L257" s="2">
        <f t="shared" si="6"/>
        <v>4.6875E-2</v>
      </c>
      <c r="M257" s="2">
        <f t="shared" si="7"/>
        <v>0.1536144578313253</v>
      </c>
      <c r="N257">
        <v>2</v>
      </c>
      <c r="O257">
        <v>2</v>
      </c>
      <c r="P257" t="s">
        <v>244</v>
      </c>
    </row>
    <row r="258" spans="1:16">
      <c r="A258" t="s">
        <v>68</v>
      </c>
      <c r="B258" t="s">
        <v>174</v>
      </c>
      <c r="C258" t="s">
        <v>193</v>
      </c>
      <c r="D258" t="s">
        <v>203</v>
      </c>
      <c r="E258" t="s">
        <v>229</v>
      </c>
      <c r="F258">
        <v>1.11850427015963E-4</v>
      </c>
      <c r="G258">
        <v>1.8307006791410702E-2</v>
      </c>
      <c r="H258">
        <v>5</v>
      </c>
      <c r="I258">
        <v>128</v>
      </c>
      <c r="J258">
        <v>589</v>
      </c>
      <c r="K258">
        <v>3984</v>
      </c>
      <c r="L258" s="2">
        <f t="shared" ref="L258:L321" si="8">H258/I258</f>
        <v>3.90625E-2</v>
      </c>
      <c r="M258" s="2">
        <f t="shared" ref="M258:M321" si="9">J258/K258</f>
        <v>0.1478413654618474</v>
      </c>
      <c r="N258">
        <v>2</v>
      </c>
      <c r="O258">
        <v>2</v>
      </c>
      <c r="P258" t="s">
        <v>230</v>
      </c>
    </row>
    <row r="259" spans="1:16">
      <c r="A259" t="s">
        <v>68</v>
      </c>
      <c r="B259" t="s">
        <v>174</v>
      </c>
      <c r="C259" t="s">
        <v>196</v>
      </c>
      <c r="D259" t="s">
        <v>203</v>
      </c>
      <c r="E259" t="s">
        <v>580</v>
      </c>
      <c r="F259" s="1">
        <v>2.11111682750065E-5</v>
      </c>
      <c r="G259">
        <v>4.5465123108466001E-3</v>
      </c>
      <c r="H259">
        <v>4</v>
      </c>
      <c r="I259">
        <v>128</v>
      </c>
      <c r="J259">
        <v>594</v>
      </c>
      <c r="K259">
        <v>3984</v>
      </c>
      <c r="L259" s="2">
        <f t="shared" si="8"/>
        <v>3.125E-2</v>
      </c>
      <c r="M259" s="2">
        <f t="shared" si="9"/>
        <v>0.14909638554216867</v>
      </c>
      <c r="N259">
        <v>4</v>
      </c>
      <c r="O259">
        <v>4</v>
      </c>
      <c r="P259" t="s">
        <v>581</v>
      </c>
    </row>
    <row r="260" spans="1:16">
      <c r="A260" t="s">
        <v>68</v>
      </c>
      <c r="B260" t="s">
        <v>174</v>
      </c>
      <c r="C260" t="s">
        <v>196</v>
      </c>
      <c r="D260" t="s">
        <v>203</v>
      </c>
      <c r="E260" t="s">
        <v>588</v>
      </c>
      <c r="F260">
        <v>1.11642689764319E-4</v>
      </c>
      <c r="G260">
        <v>1.8307006791410702E-2</v>
      </c>
      <c r="H260">
        <v>2</v>
      </c>
      <c r="I260">
        <v>128</v>
      </c>
      <c r="J260">
        <v>428</v>
      </c>
      <c r="K260">
        <v>3984</v>
      </c>
      <c r="L260" s="2">
        <f t="shared" si="8"/>
        <v>1.5625E-2</v>
      </c>
      <c r="M260" s="2">
        <f t="shared" si="9"/>
        <v>0.10742971887550201</v>
      </c>
      <c r="N260">
        <v>6</v>
      </c>
      <c r="O260">
        <v>6</v>
      </c>
      <c r="P260" t="s">
        <v>589</v>
      </c>
    </row>
    <row r="261" spans="1:16">
      <c r="A261" t="s">
        <v>68</v>
      </c>
      <c r="B261" t="s">
        <v>174</v>
      </c>
      <c r="C261" t="s">
        <v>196</v>
      </c>
      <c r="D261" t="s">
        <v>203</v>
      </c>
      <c r="E261" t="s">
        <v>590</v>
      </c>
      <c r="F261">
        <v>1.6460113845097901E-4</v>
      </c>
      <c r="G261">
        <v>2.5904737245024598E-2</v>
      </c>
      <c r="H261">
        <v>2</v>
      </c>
      <c r="I261">
        <v>128</v>
      </c>
      <c r="J261">
        <v>408</v>
      </c>
      <c r="K261">
        <v>3984</v>
      </c>
      <c r="L261" s="2">
        <f t="shared" si="8"/>
        <v>1.5625E-2</v>
      </c>
      <c r="M261" s="2">
        <f t="shared" si="9"/>
        <v>0.10240963855421686</v>
      </c>
      <c r="N261">
        <v>5</v>
      </c>
      <c r="O261">
        <v>3</v>
      </c>
      <c r="P261" t="s">
        <v>591</v>
      </c>
    </row>
    <row r="262" spans="1:16">
      <c r="A262" t="s">
        <v>70</v>
      </c>
      <c r="B262" t="s">
        <v>206</v>
      </c>
      <c r="C262" t="s">
        <v>193</v>
      </c>
      <c r="D262" t="s">
        <v>203</v>
      </c>
      <c r="E262" t="s">
        <v>225</v>
      </c>
      <c r="F262" s="1">
        <v>3.1282300379724802E-8</v>
      </c>
      <c r="G262">
        <v>1.1086612707208801E-4</v>
      </c>
      <c r="H262">
        <v>5</v>
      </c>
      <c r="I262">
        <v>63</v>
      </c>
      <c r="J262">
        <v>1546</v>
      </c>
      <c r="K262">
        <v>3984</v>
      </c>
      <c r="L262" s="2">
        <f t="shared" si="8"/>
        <v>7.9365079365079361E-2</v>
      </c>
      <c r="M262" s="2">
        <f t="shared" si="9"/>
        <v>0.38805220883534136</v>
      </c>
      <c r="N262">
        <v>3</v>
      </c>
      <c r="O262">
        <v>3</v>
      </c>
      <c r="P262" t="s">
        <v>226</v>
      </c>
    </row>
    <row r="263" spans="1:16">
      <c r="A263" t="s">
        <v>70</v>
      </c>
      <c r="B263" t="s">
        <v>174</v>
      </c>
      <c r="C263" t="s">
        <v>193</v>
      </c>
      <c r="D263" t="s">
        <v>203</v>
      </c>
      <c r="E263" t="s">
        <v>225</v>
      </c>
      <c r="F263" s="1">
        <v>2.22495775101943E-7</v>
      </c>
      <c r="G263">
        <v>1.13744012027896E-4</v>
      </c>
      <c r="H263">
        <v>21</v>
      </c>
      <c r="I263">
        <v>122</v>
      </c>
      <c r="J263">
        <v>1546</v>
      </c>
      <c r="K263">
        <v>3984</v>
      </c>
      <c r="L263" s="2">
        <f t="shared" si="8"/>
        <v>0.1721311475409836</v>
      </c>
      <c r="M263" s="2">
        <f t="shared" si="9"/>
        <v>0.38805220883534136</v>
      </c>
      <c r="N263">
        <v>3</v>
      </c>
      <c r="O263">
        <v>3</v>
      </c>
      <c r="P263" t="s">
        <v>226</v>
      </c>
    </row>
    <row r="264" spans="1:16">
      <c r="A264" t="s">
        <v>70</v>
      </c>
      <c r="B264" t="s">
        <v>174</v>
      </c>
      <c r="C264" t="s">
        <v>175</v>
      </c>
      <c r="D264" t="s">
        <v>176</v>
      </c>
      <c r="E264" t="s">
        <v>564</v>
      </c>
      <c r="F264" s="1">
        <v>3.0685964247453398E-10</v>
      </c>
      <c r="G264" s="1">
        <v>6.2748961140511398E-7</v>
      </c>
      <c r="H264">
        <v>11</v>
      </c>
      <c r="I264">
        <v>122</v>
      </c>
      <c r="J264">
        <v>29</v>
      </c>
      <c r="K264">
        <v>3984</v>
      </c>
      <c r="L264" s="2">
        <f t="shared" si="8"/>
        <v>9.0163934426229511E-2</v>
      </c>
      <c r="M264" s="2">
        <f t="shared" si="9"/>
        <v>7.2791164658634541E-3</v>
      </c>
      <c r="N264">
        <v>4</v>
      </c>
      <c r="O264">
        <v>4</v>
      </c>
      <c r="P264" t="s">
        <v>565</v>
      </c>
    </row>
    <row r="265" spans="1:16">
      <c r="A265" t="s">
        <v>70</v>
      </c>
      <c r="B265" t="s">
        <v>174</v>
      </c>
      <c r="C265" t="s">
        <v>196</v>
      </c>
      <c r="D265" t="s">
        <v>176</v>
      </c>
      <c r="E265" t="s">
        <v>396</v>
      </c>
      <c r="F265" s="1">
        <v>8.7730442070746808E-6</v>
      </c>
      <c r="G265">
        <v>2.3919705030589098E-3</v>
      </c>
      <c r="H265">
        <v>11</v>
      </c>
      <c r="I265">
        <v>122</v>
      </c>
      <c r="J265">
        <v>72</v>
      </c>
      <c r="K265">
        <v>3984</v>
      </c>
      <c r="L265" s="2">
        <f t="shared" si="8"/>
        <v>9.0163934426229511E-2</v>
      </c>
      <c r="M265" s="2">
        <f t="shared" si="9"/>
        <v>1.8072289156626505E-2</v>
      </c>
      <c r="N265">
        <v>5</v>
      </c>
      <c r="O265">
        <v>4</v>
      </c>
      <c r="P265" t="s">
        <v>397</v>
      </c>
    </row>
    <row r="266" spans="1:16">
      <c r="A266" t="s">
        <v>70</v>
      </c>
      <c r="B266" t="s">
        <v>174</v>
      </c>
      <c r="C266" t="s">
        <v>175</v>
      </c>
      <c r="D266" t="s">
        <v>176</v>
      </c>
      <c r="E266" t="s">
        <v>568</v>
      </c>
      <c r="F266" s="1">
        <v>1.50376292170926E-7</v>
      </c>
      <c r="G266" s="1">
        <v>8.7857348700863698E-5</v>
      </c>
      <c r="H266">
        <v>10</v>
      </c>
      <c r="I266">
        <v>122</v>
      </c>
      <c r="J266">
        <v>39</v>
      </c>
      <c r="K266">
        <v>3984</v>
      </c>
      <c r="L266" s="2">
        <f t="shared" si="8"/>
        <v>8.1967213114754092E-2</v>
      </c>
      <c r="M266" s="2">
        <f t="shared" si="9"/>
        <v>9.7891566265060244E-3</v>
      </c>
      <c r="N266">
        <v>4</v>
      </c>
      <c r="O266">
        <v>4</v>
      </c>
      <c r="P266" t="s">
        <v>569</v>
      </c>
    </row>
    <row r="267" spans="1:16">
      <c r="A267" t="s">
        <v>70</v>
      </c>
      <c r="B267" t="s">
        <v>174</v>
      </c>
      <c r="C267" t="s">
        <v>175</v>
      </c>
      <c r="D267" t="s">
        <v>203</v>
      </c>
      <c r="E267" t="s">
        <v>576</v>
      </c>
      <c r="F267">
        <v>2.6999631542332097E-4</v>
      </c>
      <c r="G267">
        <v>4.0896941888982498E-2</v>
      </c>
      <c r="H267">
        <v>9</v>
      </c>
      <c r="I267">
        <v>122</v>
      </c>
      <c r="J267">
        <v>778</v>
      </c>
      <c r="K267">
        <v>3984</v>
      </c>
      <c r="L267" s="2">
        <f t="shared" si="8"/>
        <v>7.3770491803278687E-2</v>
      </c>
      <c r="M267" s="2">
        <f t="shared" si="9"/>
        <v>0.19528112449799198</v>
      </c>
      <c r="N267">
        <v>2</v>
      </c>
      <c r="O267">
        <v>2</v>
      </c>
      <c r="P267" t="s">
        <v>577</v>
      </c>
    </row>
    <row r="268" spans="1:16">
      <c r="A268" t="s">
        <v>70</v>
      </c>
      <c r="B268" t="s">
        <v>174</v>
      </c>
      <c r="C268" t="s">
        <v>196</v>
      </c>
      <c r="D268" t="s">
        <v>176</v>
      </c>
      <c r="E268" t="s">
        <v>572</v>
      </c>
      <c r="F268" s="1">
        <v>5.1156741050466598E-7</v>
      </c>
      <c r="G268">
        <v>2.09218281711146E-4</v>
      </c>
      <c r="H268">
        <v>7</v>
      </c>
      <c r="I268">
        <v>122</v>
      </c>
      <c r="J268">
        <v>18</v>
      </c>
      <c r="K268">
        <v>3984</v>
      </c>
      <c r="L268" s="2">
        <f t="shared" si="8"/>
        <v>5.737704918032787E-2</v>
      </c>
      <c r="M268" s="2">
        <f t="shared" si="9"/>
        <v>4.5180722891566263E-3</v>
      </c>
      <c r="N268">
        <v>2</v>
      </c>
      <c r="O268">
        <v>2</v>
      </c>
      <c r="P268" t="s">
        <v>573</v>
      </c>
    </row>
    <row r="269" spans="1:16">
      <c r="A269" t="s">
        <v>70</v>
      </c>
      <c r="B269" t="s">
        <v>174</v>
      </c>
      <c r="C269" t="s">
        <v>193</v>
      </c>
      <c r="D269" t="s">
        <v>203</v>
      </c>
      <c r="E269" t="s">
        <v>594</v>
      </c>
      <c r="F269">
        <v>3.1713212955150399E-4</v>
      </c>
      <c r="G269">
        <v>4.3233037561108703E-2</v>
      </c>
      <c r="H269">
        <v>7</v>
      </c>
      <c r="I269">
        <v>122</v>
      </c>
      <c r="J269">
        <v>671</v>
      </c>
      <c r="K269">
        <v>3984</v>
      </c>
      <c r="L269" s="2">
        <f t="shared" si="8"/>
        <v>5.737704918032787E-2</v>
      </c>
      <c r="M269" s="2">
        <f t="shared" si="9"/>
        <v>0.16842369477911648</v>
      </c>
      <c r="N269">
        <v>2</v>
      </c>
      <c r="O269">
        <v>2</v>
      </c>
      <c r="P269" t="s">
        <v>595</v>
      </c>
    </row>
    <row r="270" spans="1:16">
      <c r="A270" t="s">
        <v>70</v>
      </c>
      <c r="B270" t="s">
        <v>174</v>
      </c>
      <c r="C270" t="s">
        <v>196</v>
      </c>
      <c r="D270" t="s">
        <v>203</v>
      </c>
      <c r="E270" t="s">
        <v>243</v>
      </c>
      <c r="F270">
        <v>1.0530371734079599E-4</v>
      </c>
      <c r="G270">
        <v>2.0507898952120001E-2</v>
      </c>
      <c r="H270">
        <v>5</v>
      </c>
      <c r="I270">
        <v>122</v>
      </c>
      <c r="J270">
        <v>612</v>
      </c>
      <c r="K270">
        <v>3984</v>
      </c>
      <c r="L270" s="2">
        <f t="shared" si="8"/>
        <v>4.0983606557377046E-2</v>
      </c>
      <c r="M270" s="2">
        <f t="shared" si="9"/>
        <v>0.1536144578313253</v>
      </c>
      <c r="N270">
        <v>2</v>
      </c>
      <c r="O270">
        <v>2</v>
      </c>
      <c r="P270" t="s">
        <v>244</v>
      </c>
    </row>
    <row r="271" spans="1:16">
      <c r="A271" t="s">
        <v>70</v>
      </c>
      <c r="B271" t="s">
        <v>174</v>
      </c>
      <c r="C271" t="s">
        <v>196</v>
      </c>
      <c r="D271" t="s">
        <v>203</v>
      </c>
      <c r="E271" t="s">
        <v>582</v>
      </c>
      <c r="F271">
        <v>2.9095491106077598E-4</v>
      </c>
      <c r="G271">
        <v>4.10708294327276E-2</v>
      </c>
      <c r="H271">
        <v>3</v>
      </c>
      <c r="I271">
        <v>122</v>
      </c>
      <c r="J271">
        <v>467</v>
      </c>
      <c r="K271">
        <v>3984</v>
      </c>
      <c r="L271" s="2">
        <f t="shared" si="8"/>
        <v>2.4590163934426229E-2</v>
      </c>
      <c r="M271" s="2">
        <f t="shared" si="9"/>
        <v>0.11721887550200803</v>
      </c>
      <c r="N271">
        <v>2</v>
      </c>
      <c r="O271">
        <v>2</v>
      </c>
      <c r="P271" t="s">
        <v>583</v>
      </c>
    </row>
    <row r="272" spans="1:16">
      <c r="A272" t="s">
        <v>70</v>
      </c>
      <c r="B272" t="s">
        <v>174</v>
      </c>
      <c r="C272" t="s">
        <v>175</v>
      </c>
      <c r="D272" t="s">
        <v>203</v>
      </c>
      <c r="E272" t="s">
        <v>574</v>
      </c>
      <c r="F272">
        <v>1.7027637955014801E-4</v>
      </c>
      <c r="G272">
        <v>2.78555129306087E-2</v>
      </c>
      <c r="H272">
        <v>1</v>
      </c>
      <c r="I272">
        <v>122</v>
      </c>
      <c r="J272">
        <v>365</v>
      </c>
      <c r="K272">
        <v>3984</v>
      </c>
      <c r="L272" s="2">
        <f t="shared" si="8"/>
        <v>8.1967213114754103E-3</v>
      </c>
      <c r="M272" s="2">
        <f t="shared" si="9"/>
        <v>9.1616465863453816E-2</v>
      </c>
      <c r="N272">
        <v>5</v>
      </c>
      <c r="O272">
        <v>5</v>
      </c>
      <c r="P272" t="s">
        <v>575</v>
      </c>
    </row>
    <row r="273" spans="1:16">
      <c r="A273" t="s">
        <v>70</v>
      </c>
      <c r="B273" t="s">
        <v>174</v>
      </c>
      <c r="C273" t="s">
        <v>175</v>
      </c>
      <c r="D273" t="s">
        <v>203</v>
      </c>
      <c r="E273" t="s">
        <v>592</v>
      </c>
      <c r="F273">
        <v>1.78554451298119E-4</v>
      </c>
      <c r="G273">
        <v>2.8086271815249399E-2</v>
      </c>
      <c r="H273">
        <v>1</v>
      </c>
      <c r="I273">
        <v>122</v>
      </c>
      <c r="J273">
        <v>371</v>
      </c>
      <c r="K273">
        <v>3984</v>
      </c>
      <c r="L273" s="2">
        <f t="shared" si="8"/>
        <v>8.1967213114754103E-3</v>
      </c>
      <c r="M273" s="2">
        <f t="shared" si="9"/>
        <v>9.3122489959839364E-2</v>
      </c>
      <c r="N273">
        <v>3</v>
      </c>
      <c r="O273">
        <v>3</v>
      </c>
      <c r="P273" t="s">
        <v>593</v>
      </c>
    </row>
    <row r="274" spans="1:16">
      <c r="A274" t="s">
        <v>596</v>
      </c>
      <c r="B274" t="s">
        <v>206</v>
      </c>
      <c r="C274" t="s">
        <v>196</v>
      </c>
      <c r="D274" t="s">
        <v>203</v>
      </c>
      <c r="E274" t="s">
        <v>196</v>
      </c>
      <c r="F274" s="1">
        <v>5.9389819942636398E-6</v>
      </c>
      <c r="G274">
        <v>2.4469793612764999E-2</v>
      </c>
      <c r="H274">
        <v>13</v>
      </c>
      <c r="I274">
        <v>43</v>
      </c>
      <c r="J274">
        <v>2577</v>
      </c>
      <c r="K274">
        <v>3984</v>
      </c>
      <c r="L274" s="2">
        <f t="shared" si="8"/>
        <v>0.30232558139534882</v>
      </c>
      <c r="M274" s="2">
        <f t="shared" si="9"/>
        <v>0.64683734939759041</v>
      </c>
      <c r="N274">
        <v>0</v>
      </c>
      <c r="O274">
        <v>0</v>
      </c>
      <c r="P274" t="s">
        <v>254</v>
      </c>
    </row>
    <row r="275" spans="1:16">
      <c r="A275" t="s">
        <v>596</v>
      </c>
      <c r="B275" t="s">
        <v>174</v>
      </c>
      <c r="C275" t="s">
        <v>193</v>
      </c>
      <c r="D275" t="s">
        <v>176</v>
      </c>
      <c r="E275" t="s">
        <v>225</v>
      </c>
      <c r="F275" s="1">
        <v>3.6422745735398699E-8</v>
      </c>
      <c r="G275" s="1">
        <v>5.1233615703836298E-6</v>
      </c>
      <c r="H275">
        <v>120</v>
      </c>
      <c r="I275">
        <v>210</v>
      </c>
      <c r="J275">
        <v>1546</v>
      </c>
      <c r="K275">
        <v>3984</v>
      </c>
      <c r="L275" s="2">
        <f t="shared" si="8"/>
        <v>0.5714285714285714</v>
      </c>
      <c r="M275" s="2">
        <f t="shared" si="9"/>
        <v>0.38805220883534136</v>
      </c>
      <c r="N275">
        <v>3</v>
      </c>
      <c r="O275">
        <v>3</v>
      </c>
      <c r="P275" t="s">
        <v>226</v>
      </c>
    </row>
    <row r="276" spans="1:16">
      <c r="A276" t="s">
        <v>596</v>
      </c>
      <c r="B276" t="s">
        <v>174</v>
      </c>
      <c r="C276" t="s">
        <v>193</v>
      </c>
      <c r="D276" t="s">
        <v>176</v>
      </c>
      <c r="E276" t="s">
        <v>227</v>
      </c>
      <c r="F276" s="1">
        <v>1.79027488467692E-7</v>
      </c>
      <c r="G276" s="1">
        <v>2.28218088228697E-5</v>
      </c>
      <c r="H276">
        <v>65</v>
      </c>
      <c r="I276">
        <v>210</v>
      </c>
      <c r="J276">
        <v>667</v>
      </c>
      <c r="K276">
        <v>3984</v>
      </c>
      <c r="L276" s="2">
        <f t="shared" si="8"/>
        <v>0.30952380952380953</v>
      </c>
      <c r="M276" s="2">
        <f t="shared" si="9"/>
        <v>0.16741967871485944</v>
      </c>
      <c r="N276">
        <v>4</v>
      </c>
      <c r="O276">
        <v>4</v>
      </c>
      <c r="P276" t="s">
        <v>228</v>
      </c>
    </row>
    <row r="277" spans="1:16">
      <c r="A277" t="s">
        <v>596</v>
      </c>
      <c r="B277" t="s">
        <v>174</v>
      </c>
      <c r="C277" t="s">
        <v>175</v>
      </c>
      <c r="D277" t="s">
        <v>176</v>
      </c>
      <c r="E277" t="s">
        <v>129</v>
      </c>
      <c r="F277" s="1">
        <v>3.32498767613619E-24</v>
      </c>
      <c r="G277" s="1">
        <v>3.3908639944696403E-21</v>
      </c>
      <c r="H277">
        <v>37</v>
      </c>
      <c r="I277">
        <v>210</v>
      </c>
      <c r="J277">
        <v>94</v>
      </c>
      <c r="K277">
        <v>3984</v>
      </c>
      <c r="L277" s="2">
        <f t="shared" si="8"/>
        <v>0.1761904761904762</v>
      </c>
      <c r="M277" s="2">
        <f t="shared" si="9"/>
        <v>2.3594377510040159E-2</v>
      </c>
      <c r="N277">
        <v>5</v>
      </c>
      <c r="O277">
        <v>4</v>
      </c>
      <c r="P277" t="s">
        <v>269</v>
      </c>
    </row>
    <row r="278" spans="1:16">
      <c r="A278" t="s">
        <v>596</v>
      </c>
      <c r="B278" t="s">
        <v>174</v>
      </c>
      <c r="C278" t="s">
        <v>193</v>
      </c>
      <c r="D278" t="s">
        <v>176</v>
      </c>
      <c r="E278" t="s">
        <v>270</v>
      </c>
      <c r="F278" s="1">
        <v>3.50765974420362E-26</v>
      </c>
      <c r="G278" s="1">
        <v>1.43086210115426E-22</v>
      </c>
      <c r="H278">
        <v>32</v>
      </c>
      <c r="I278">
        <v>210</v>
      </c>
      <c r="J278">
        <v>60</v>
      </c>
      <c r="K278">
        <v>3984</v>
      </c>
      <c r="L278" s="2">
        <f t="shared" si="8"/>
        <v>0.15238095238095239</v>
      </c>
      <c r="M278" s="2">
        <f t="shared" si="9"/>
        <v>1.5060240963855422E-2</v>
      </c>
      <c r="N278">
        <v>5</v>
      </c>
      <c r="O278">
        <v>5</v>
      </c>
      <c r="P278" t="s">
        <v>271</v>
      </c>
    </row>
    <row r="279" spans="1:16">
      <c r="A279" t="s">
        <v>596</v>
      </c>
      <c r="B279" t="s">
        <v>174</v>
      </c>
      <c r="C279" t="s">
        <v>196</v>
      </c>
      <c r="D279" t="s">
        <v>176</v>
      </c>
      <c r="E279" t="s">
        <v>276</v>
      </c>
      <c r="F279" s="1">
        <v>2.7255557690260402E-23</v>
      </c>
      <c r="G279" s="1">
        <v>1.8530372284665799E-20</v>
      </c>
      <c r="H279">
        <v>29</v>
      </c>
      <c r="I279">
        <v>210</v>
      </c>
      <c r="J279">
        <v>56</v>
      </c>
      <c r="K279">
        <v>3984</v>
      </c>
      <c r="L279" s="2">
        <f t="shared" si="8"/>
        <v>0.1380952380952381</v>
      </c>
      <c r="M279" s="2">
        <f t="shared" si="9"/>
        <v>1.4056224899598393E-2</v>
      </c>
      <c r="N279">
        <v>2</v>
      </c>
      <c r="O279">
        <v>2</v>
      </c>
      <c r="P279" t="s">
        <v>277</v>
      </c>
    </row>
    <row r="280" spans="1:16">
      <c r="A280" t="s">
        <v>596</v>
      </c>
      <c r="B280" t="s">
        <v>174</v>
      </c>
      <c r="C280" t="s">
        <v>196</v>
      </c>
      <c r="D280" t="s">
        <v>176</v>
      </c>
      <c r="E280" t="s">
        <v>313</v>
      </c>
      <c r="F280" s="1">
        <v>1.09427550944987E-16</v>
      </c>
      <c r="G280" s="1">
        <v>2.6257784540725902E-14</v>
      </c>
      <c r="H280">
        <v>21</v>
      </c>
      <c r="I280">
        <v>210</v>
      </c>
      <c r="J280">
        <v>42</v>
      </c>
      <c r="K280">
        <v>3984</v>
      </c>
      <c r="L280" s="2">
        <f t="shared" si="8"/>
        <v>0.1</v>
      </c>
      <c r="M280" s="2">
        <f t="shared" si="9"/>
        <v>1.0542168674698794E-2</v>
      </c>
      <c r="N280">
        <v>5</v>
      </c>
      <c r="O280">
        <v>5</v>
      </c>
      <c r="P280" t="s">
        <v>314</v>
      </c>
    </row>
    <row r="281" spans="1:16">
      <c r="A281" t="s">
        <v>596</v>
      </c>
      <c r="B281" t="s">
        <v>174</v>
      </c>
      <c r="C281" t="s">
        <v>193</v>
      </c>
      <c r="D281" t="s">
        <v>176</v>
      </c>
      <c r="E281" t="s">
        <v>272</v>
      </c>
      <c r="F281" s="1">
        <v>7.3926125493369395E-17</v>
      </c>
      <c r="G281" s="1">
        <v>1.88476967136767E-14</v>
      </c>
      <c r="H281">
        <v>17</v>
      </c>
      <c r="I281">
        <v>210</v>
      </c>
      <c r="J281">
        <v>25</v>
      </c>
      <c r="K281">
        <v>3984</v>
      </c>
      <c r="L281" s="2">
        <f t="shared" si="8"/>
        <v>8.0952380952380956E-2</v>
      </c>
      <c r="M281" s="2">
        <f t="shared" si="9"/>
        <v>6.2751004016064257E-3</v>
      </c>
      <c r="N281">
        <v>5</v>
      </c>
      <c r="O281">
        <v>5</v>
      </c>
      <c r="P281" t="s">
        <v>273</v>
      </c>
    </row>
    <row r="282" spans="1:16">
      <c r="A282" t="s">
        <v>596</v>
      </c>
      <c r="B282" t="s">
        <v>174</v>
      </c>
      <c r="C282" t="s">
        <v>193</v>
      </c>
      <c r="D282" t="s">
        <v>176</v>
      </c>
      <c r="E282" t="s">
        <v>597</v>
      </c>
      <c r="F282" s="1">
        <v>4.20283389692587E-5</v>
      </c>
      <c r="G282">
        <v>4.3960026087268896E-3</v>
      </c>
      <c r="H282">
        <v>6</v>
      </c>
      <c r="I282">
        <v>210</v>
      </c>
      <c r="J282">
        <v>14</v>
      </c>
      <c r="K282">
        <v>3984</v>
      </c>
      <c r="L282" s="2">
        <f t="shared" si="8"/>
        <v>2.8571428571428571E-2</v>
      </c>
      <c r="M282" s="2">
        <f t="shared" si="9"/>
        <v>3.5140562248995983E-3</v>
      </c>
      <c r="N282">
        <v>5</v>
      </c>
      <c r="O282">
        <v>5</v>
      </c>
      <c r="P282" t="s">
        <v>598</v>
      </c>
    </row>
    <row r="283" spans="1:16">
      <c r="A283" t="s">
        <v>599</v>
      </c>
      <c r="B283" t="s">
        <v>174</v>
      </c>
      <c r="C283" t="s">
        <v>175</v>
      </c>
      <c r="D283" t="s">
        <v>176</v>
      </c>
      <c r="E283" t="s">
        <v>600</v>
      </c>
      <c r="F283" s="1">
        <v>2.8041649962154101E-6</v>
      </c>
      <c r="G283">
        <v>1.15537206174067E-2</v>
      </c>
      <c r="H283">
        <v>4</v>
      </c>
      <c r="I283">
        <v>85</v>
      </c>
      <c r="J283">
        <v>6</v>
      </c>
      <c r="K283">
        <v>3984</v>
      </c>
      <c r="L283" s="2">
        <f t="shared" si="8"/>
        <v>4.7058823529411764E-2</v>
      </c>
      <c r="M283" s="2">
        <f t="shared" si="9"/>
        <v>1.5060240963855422E-3</v>
      </c>
      <c r="N283">
        <v>7</v>
      </c>
      <c r="O283">
        <v>4</v>
      </c>
      <c r="P283" t="s">
        <v>601</v>
      </c>
    </row>
    <row r="284" spans="1:16">
      <c r="A284" t="s">
        <v>602</v>
      </c>
      <c r="B284" t="s">
        <v>174</v>
      </c>
      <c r="C284" t="s">
        <v>193</v>
      </c>
      <c r="D284" t="s">
        <v>176</v>
      </c>
      <c r="E284" t="s">
        <v>555</v>
      </c>
      <c r="F284" s="1">
        <v>9.0866580215913195E-6</v>
      </c>
      <c r="G284">
        <v>2.6964496597202601E-2</v>
      </c>
      <c r="H284">
        <v>143</v>
      </c>
      <c r="I284">
        <v>186</v>
      </c>
      <c r="J284">
        <v>2458</v>
      </c>
      <c r="K284">
        <v>3984</v>
      </c>
      <c r="L284" s="2">
        <f t="shared" si="8"/>
        <v>0.76881720430107525</v>
      </c>
      <c r="M284" s="2">
        <f t="shared" si="9"/>
        <v>0.61696787148594379</v>
      </c>
      <c r="N284">
        <v>1</v>
      </c>
      <c r="O284">
        <v>1</v>
      </c>
      <c r="P284" t="s">
        <v>556</v>
      </c>
    </row>
    <row r="285" spans="1:16">
      <c r="A285" t="s">
        <v>603</v>
      </c>
      <c r="B285" t="s">
        <v>206</v>
      </c>
      <c r="C285" t="s">
        <v>196</v>
      </c>
      <c r="D285" t="s">
        <v>176</v>
      </c>
      <c r="E285" t="s">
        <v>604</v>
      </c>
      <c r="F285" s="1">
        <v>1.9632439067048901E-5</v>
      </c>
      <c r="G285">
        <v>2.6942577753664598E-2</v>
      </c>
      <c r="H285">
        <v>14</v>
      </c>
      <c r="I285">
        <v>66</v>
      </c>
      <c r="J285">
        <v>234</v>
      </c>
      <c r="K285">
        <v>3984</v>
      </c>
      <c r="L285" s="2">
        <f t="shared" si="8"/>
        <v>0.21212121212121213</v>
      </c>
      <c r="M285" s="2">
        <f t="shared" si="9"/>
        <v>5.8734939759036146E-2</v>
      </c>
      <c r="N285">
        <v>2</v>
      </c>
      <c r="O285">
        <v>2</v>
      </c>
      <c r="P285" t="s">
        <v>605</v>
      </c>
    </row>
    <row r="286" spans="1:16">
      <c r="A286" t="s">
        <v>603</v>
      </c>
      <c r="B286" t="s">
        <v>206</v>
      </c>
      <c r="C286" t="s">
        <v>196</v>
      </c>
      <c r="D286" t="s">
        <v>176</v>
      </c>
      <c r="E286" t="s">
        <v>396</v>
      </c>
      <c r="F286" s="1">
        <v>1.9050106103183299E-5</v>
      </c>
      <c r="G286">
        <v>2.6942577753664598E-2</v>
      </c>
      <c r="H286">
        <v>8</v>
      </c>
      <c r="I286">
        <v>66</v>
      </c>
      <c r="J286">
        <v>72</v>
      </c>
      <c r="K286">
        <v>3984</v>
      </c>
      <c r="L286" s="2">
        <f t="shared" si="8"/>
        <v>0.12121212121212122</v>
      </c>
      <c r="M286" s="2">
        <f t="shared" si="9"/>
        <v>1.8072289156626505E-2</v>
      </c>
      <c r="N286">
        <v>5</v>
      </c>
      <c r="O286">
        <v>4</v>
      </c>
      <c r="P286" t="s">
        <v>397</v>
      </c>
    </row>
    <row r="287" spans="1:16">
      <c r="A287" t="s">
        <v>606</v>
      </c>
      <c r="B287" t="s">
        <v>174</v>
      </c>
      <c r="C287" t="s">
        <v>196</v>
      </c>
      <c r="D287" t="s">
        <v>176</v>
      </c>
      <c r="E287" t="s">
        <v>251</v>
      </c>
      <c r="F287" s="1">
        <v>5.23269966646484E-6</v>
      </c>
      <c r="G287">
        <v>8.0340422521039904E-3</v>
      </c>
      <c r="H287">
        <v>18</v>
      </c>
      <c r="I287">
        <v>176</v>
      </c>
      <c r="J287">
        <v>123</v>
      </c>
      <c r="K287">
        <v>3984</v>
      </c>
      <c r="L287" s="2">
        <f t="shared" si="8"/>
        <v>0.10227272727272728</v>
      </c>
      <c r="M287" s="2">
        <f t="shared" si="9"/>
        <v>3.0873493975903613E-2</v>
      </c>
      <c r="N287">
        <v>2</v>
      </c>
      <c r="O287">
        <v>2</v>
      </c>
      <c r="P287" t="s">
        <v>252</v>
      </c>
    </row>
    <row r="288" spans="1:16">
      <c r="A288" t="s">
        <v>606</v>
      </c>
      <c r="B288" t="s">
        <v>174</v>
      </c>
      <c r="C288" t="s">
        <v>175</v>
      </c>
      <c r="D288" t="s">
        <v>176</v>
      </c>
      <c r="E288" t="s">
        <v>607</v>
      </c>
      <c r="F288" s="1">
        <v>1.7512158195374001E-5</v>
      </c>
      <c r="G288">
        <v>1.0276134429045399E-2</v>
      </c>
      <c r="H288">
        <v>9</v>
      </c>
      <c r="I288">
        <v>176</v>
      </c>
      <c r="J288">
        <v>36</v>
      </c>
      <c r="K288">
        <v>3984</v>
      </c>
      <c r="L288" s="2">
        <f t="shared" si="8"/>
        <v>5.113636363636364E-2</v>
      </c>
      <c r="M288" s="2">
        <f t="shared" si="9"/>
        <v>9.0361445783132526E-3</v>
      </c>
      <c r="N288">
        <v>7</v>
      </c>
      <c r="O288">
        <v>5</v>
      </c>
      <c r="P288" t="s">
        <v>608</v>
      </c>
    </row>
    <row r="289" spans="1:16">
      <c r="A289" t="s">
        <v>609</v>
      </c>
      <c r="B289" t="s">
        <v>347</v>
      </c>
      <c r="C289" t="s">
        <v>175</v>
      </c>
      <c r="D289" t="s">
        <v>176</v>
      </c>
      <c r="E289" t="s">
        <v>354</v>
      </c>
      <c r="F289" s="1">
        <v>4.5373560523792304E-6</v>
      </c>
      <c r="G289">
        <v>3.7313401232345902E-3</v>
      </c>
      <c r="H289">
        <v>2</v>
      </c>
      <c r="I289">
        <v>9</v>
      </c>
      <c r="J289">
        <v>2</v>
      </c>
      <c r="K289">
        <v>3984</v>
      </c>
      <c r="L289" s="2">
        <f t="shared" si="8"/>
        <v>0.22222222222222221</v>
      </c>
      <c r="M289" s="2">
        <f t="shared" si="9"/>
        <v>5.0200803212851401E-4</v>
      </c>
      <c r="N289">
        <v>5</v>
      </c>
      <c r="O289">
        <v>5</v>
      </c>
      <c r="P289" t="s">
        <v>355</v>
      </c>
    </row>
    <row r="290" spans="1:16">
      <c r="A290" t="s">
        <v>609</v>
      </c>
      <c r="B290" t="s">
        <v>347</v>
      </c>
      <c r="C290" t="s">
        <v>175</v>
      </c>
      <c r="D290" t="s">
        <v>176</v>
      </c>
      <c r="E290" t="s">
        <v>356</v>
      </c>
      <c r="F290" s="1">
        <v>4.5373560523792304E-6</v>
      </c>
      <c r="G290">
        <v>3.7313401232345902E-3</v>
      </c>
      <c r="H290">
        <v>2</v>
      </c>
      <c r="I290">
        <v>9</v>
      </c>
      <c r="J290">
        <v>2</v>
      </c>
      <c r="K290">
        <v>3984</v>
      </c>
      <c r="L290" s="2">
        <f t="shared" si="8"/>
        <v>0.22222222222222221</v>
      </c>
      <c r="M290" s="2">
        <f t="shared" si="9"/>
        <v>5.0200803212851401E-4</v>
      </c>
      <c r="N290">
        <v>5</v>
      </c>
      <c r="O290">
        <v>5</v>
      </c>
      <c r="P290" t="s">
        <v>357</v>
      </c>
    </row>
    <row r="291" spans="1:16">
      <c r="A291" t="s">
        <v>609</v>
      </c>
      <c r="B291" t="s">
        <v>347</v>
      </c>
      <c r="C291" t="s">
        <v>175</v>
      </c>
      <c r="D291" t="s">
        <v>176</v>
      </c>
      <c r="E291" t="s">
        <v>358</v>
      </c>
      <c r="F291" s="1">
        <v>1.35961156245577E-5</v>
      </c>
      <c r="G291">
        <v>7.9863583178652296E-3</v>
      </c>
      <c r="H291">
        <v>2</v>
      </c>
      <c r="I291">
        <v>9</v>
      </c>
      <c r="J291">
        <v>3</v>
      </c>
      <c r="K291">
        <v>3984</v>
      </c>
      <c r="L291" s="2">
        <f t="shared" si="8"/>
        <v>0.22222222222222221</v>
      </c>
      <c r="M291" s="2">
        <f t="shared" si="9"/>
        <v>7.5301204819277112E-4</v>
      </c>
      <c r="N291">
        <v>5</v>
      </c>
      <c r="O291">
        <v>5</v>
      </c>
      <c r="P291" t="s">
        <v>359</v>
      </c>
    </row>
    <row r="292" spans="1:16">
      <c r="A292" t="s">
        <v>609</v>
      </c>
      <c r="B292" t="s">
        <v>347</v>
      </c>
      <c r="C292" t="s">
        <v>193</v>
      </c>
      <c r="D292" t="s">
        <v>176</v>
      </c>
      <c r="E292" t="s">
        <v>360</v>
      </c>
      <c r="F292" s="1">
        <v>4.5373560523792304E-6</v>
      </c>
      <c r="G292">
        <v>3.7313401232345902E-3</v>
      </c>
      <c r="H292">
        <v>2</v>
      </c>
      <c r="I292">
        <v>9</v>
      </c>
      <c r="J292">
        <v>2</v>
      </c>
      <c r="K292">
        <v>3984</v>
      </c>
      <c r="L292" s="2">
        <f t="shared" si="8"/>
        <v>0.22222222222222221</v>
      </c>
      <c r="M292" s="2">
        <f t="shared" si="9"/>
        <v>5.0200803212851401E-4</v>
      </c>
      <c r="N292">
        <v>6</v>
      </c>
      <c r="O292">
        <v>6</v>
      </c>
      <c r="P292" t="s">
        <v>361</v>
      </c>
    </row>
    <row r="293" spans="1:16">
      <c r="A293" t="s">
        <v>609</v>
      </c>
      <c r="B293" t="s">
        <v>347</v>
      </c>
      <c r="C293" t="s">
        <v>196</v>
      </c>
      <c r="D293" t="s">
        <v>176</v>
      </c>
      <c r="E293" t="s">
        <v>362</v>
      </c>
      <c r="F293" s="1">
        <v>4.5373560523792304E-6</v>
      </c>
      <c r="G293">
        <v>3.7313401232345902E-3</v>
      </c>
      <c r="H293">
        <v>2</v>
      </c>
      <c r="I293">
        <v>9</v>
      </c>
      <c r="J293">
        <v>2</v>
      </c>
      <c r="K293">
        <v>3984</v>
      </c>
      <c r="L293" s="2">
        <f t="shared" si="8"/>
        <v>0.22222222222222221</v>
      </c>
      <c r="M293" s="2">
        <f t="shared" si="9"/>
        <v>5.0200803212851401E-4</v>
      </c>
      <c r="N293">
        <v>7</v>
      </c>
      <c r="O293">
        <v>7</v>
      </c>
      <c r="P293" t="s">
        <v>363</v>
      </c>
    </row>
    <row r="294" spans="1:16">
      <c r="A294" t="s">
        <v>609</v>
      </c>
      <c r="B294" t="s">
        <v>206</v>
      </c>
      <c r="C294" t="s">
        <v>175</v>
      </c>
      <c r="D294" t="s">
        <v>176</v>
      </c>
      <c r="E294" t="s">
        <v>607</v>
      </c>
      <c r="F294" s="1">
        <v>7.1404778813307705E-5</v>
      </c>
      <c r="G294">
        <v>4.2610848697577898E-2</v>
      </c>
      <c r="H294">
        <v>5</v>
      </c>
      <c r="I294">
        <v>50</v>
      </c>
      <c r="J294">
        <v>36</v>
      </c>
      <c r="K294">
        <v>3984</v>
      </c>
      <c r="L294" s="2">
        <f t="shared" si="8"/>
        <v>0.1</v>
      </c>
      <c r="M294" s="2">
        <f t="shared" si="9"/>
        <v>9.0361445783132526E-3</v>
      </c>
      <c r="N294">
        <v>7</v>
      </c>
      <c r="O294">
        <v>5</v>
      </c>
      <c r="P294" t="s">
        <v>608</v>
      </c>
    </row>
    <row r="295" spans="1:16">
      <c r="A295" t="s">
        <v>609</v>
      </c>
      <c r="B295" t="s">
        <v>174</v>
      </c>
      <c r="C295" t="s">
        <v>196</v>
      </c>
      <c r="D295" t="s">
        <v>176</v>
      </c>
      <c r="E295" t="s">
        <v>251</v>
      </c>
      <c r="F295" s="1">
        <v>9.2666485534014603E-7</v>
      </c>
      <c r="G295">
        <v>3.8170715388743601E-3</v>
      </c>
      <c r="H295">
        <v>15</v>
      </c>
      <c r="I295">
        <v>110</v>
      </c>
      <c r="J295">
        <v>123</v>
      </c>
      <c r="K295">
        <v>3984</v>
      </c>
      <c r="L295" s="2">
        <f t="shared" si="8"/>
        <v>0.13636363636363635</v>
      </c>
      <c r="M295" s="2">
        <f t="shared" si="9"/>
        <v>3.0873493975903613E-2</v>
      </c>
      <c r="N295">
        <v>2</v>
      </c>
      <c r="O295">
        <v>2</v>
      </c>
      <c r="P295" t="s">
        <v>252</v>
      </c>
    </row>
    <row r="296" spans="1:16">
      <c r="A296" t="s">
        <v>610</v>
      </c>
      <c r="B296" t="s">
        <v>174</v>
      </c>
      <c r="C296" t="s">
        <v>175</v>
      </c>
      <c r="D296" t="s">
        <v>176</v>
      </c>
      <c r="E296" t="s">
        <v>448</v>
      </c>
      <c r="F296">
        <v>1.0465157471283099E-4</v>
      </c>
      <c r="G296">
        <v>4.3590172175356698E-2</v>
      </c>
      <c r="H296">
        <v>15</v>
      </c>
      <c r="I296">
        <v>179</v>
      </c>
      <c r="J296">
        <v>111</v>
      </c>
      <c r="K296">
        <v>3984</v>
      </c>
      <c r="L296" s="2">
        <f t="shared" si="8"/>
        <v>8.3798882681564241E-2</v>
      </c>
      <c r="M296" s="2">
        <f t="shared" si="9"/>
        <v>2.786144578313253E-2</v>
      </c>
      <c r="N296">
        <v>4</v>
      </c>
      <c r="O296">
        <v>3</v>
      </c>
      <c r="P296" t="s">
        <v>449</v>
      </c>
    </row>
    <row r="297" spans="1:16">
      <c r="A297" t="s">
        <v>610</v>
      </c>
      <c r="B297" t="s">
        <v>174</v>
      </c>
      <c r="C297" t="s">
        <v>175</v>
      </c>
      <c r="D297" t="s">
        <v>176</v>
      </c>
      <c r="E297" t="s">
        <v>181</v>
      </c>
      <c r="F297" s="1">
        <v>1.7509634282792E-6</v>
      </c>
      <c r="G297">
        <v>2.9797320570775902E-3</v>
      </c>
      <c r="H297">
        <v>8</v>
      </c>
      <c r="I297">
        <v>179</v>
      </c>
      <c r="J297">
        <v>21</v>
      </c>
      <c r="K297">
        <v>3984</v>
      </c>
      <c r="L297" s="2">
        <f t="shared" si="8"/>
        <v>4.4692737430167599E-2</v>
      </c>
      <c r="M297" s="2">
        <f t="shared" si="9"/>
        <v>5.2710843373493972E-3</v>
      </c>
      <c r="N297">
        <v>7</v>
      </c>
      <c r="O297">
        <v>6</v>
      </c>
      <c r="P297" t="s">
        <v>182</v>
      </c>
    </row>
    <row r="298" spans="1:16">
      <c r="A298" t="s">
        <v>610</v>
      </c>
      <c r="B298" t="s">
        <v>174</v>
      </c>
      <c r="C298" t="s">
        <v>175</v>
      </c>
      <c r="D298" t="s">
        <v>176</v>
      </c>
      <c r="E298" t="s">
        <v>371</v>
      </c>
      <c r="F298" s="1">
        <v>3.6326715686523998E-5</v>
      </c>
      <c r="G298">
        <v>2.4427988651951602E-2</v>
      </c>
      <c r="H298">
        <v>5</v>
      </c>
      <c r="I298">
        <v>179</v>
      </c>
      <c r="J298">
        <v>10</v>
      </c>
      <c r="K298">
        <v>3984</v>
      </c>
      <c r="L298" s="2">
        <f t="shared" si="8"/>
        <v>2.7932960893854747E-2</v>
      </c>
      <c r="M298" s="2">
        <f t="shared" si="9"/>
        <v>2.5100401606425703E-3</v>
      </c>
      <c r="N298">
        <v>5</v>
      </c>
      <c r="O298">
        <v>3</v>
      </c>
      <c r="P298" t="s">
        <v>372</v>
      </c>
    </row>
    <row r="299" spans="1:16">
      <c r="A299" t="s">
        <v>610</v>
      </c>
      <c r="B299" t="s">
        <v>174</v>
      </c>
      <c r="C299" t="s">
        <v>175</v>
      </c>
      <c r="D299" t="s">
        <v>176</v>
      </c>
      <c r="E299" t="s">
        <v>426</v>
      </c>
      <c r="F299">
        <v>1.0603946281179E-4</v>
      </c>
      <c r="G299">
        <v>4.3590172175356698E-2</v>
      </c>
      <c r="H299">
        <v>5</v>
      </c>
      <c r="I299">
        <v>179</v>
      </c>
      <c r="J299">
        <v>12</v>
      </c>
      <c r="K299">
        <v>3984</v>
      </c>
      <c r="L299" s="2">
        <f t="shared" si="8"/>
        <v>2.7932960893854747E-2</v>
      </c>
      <c r="M299" s="2">
        <f t="shared" si="9"/>
        <v>3.0120481927710845E-3</v>
      </c>
      <c r="N299">
        <v>9</v>
      </c>
      <c r="O299">
        <v>5</v>
      </c>
      <c r="P299" t="s">
        <v>427</v>
      </c>
    </row>
    <row r="300" spans="1:16">
      <c r="A300" t="s">
        <v>611</v>
      </c>
      <c r="B300" t="s">
        <v>206</v>
      </c>
      <c r="C300" t="s">
        <v>193</v>
      </c>
      <c r="D300" t="s">
        <v>176</v>
      </c>
      <c r="E300" t="s">
        <v>227</v>
      </c>
      <c r="F300" s="1">
        <v>3.5334635063550699E-11</v>
      </c>
      <c r="G300" s="1">
        <v>6.1585182519628406E-8</v>
      </c>
      <c r="H300">
        <v>65</v>
      </c>
      <c r="I300">
        <v>176</v>
      </c>
      <c r="J300">
        <v>667</v>
      </c>
      <c r="K300">
        <v>3984</v>
      </c>
      <c r="L300" s="2">
        <f t="shared" si="8"/>
        <v>0.36931818181818182</v>
      </c>
      <c r="M300" s="2">
        <f t="shared" si="9"/>
        <v>0.16741967871485944</v>
      </c>
      <c r="N300">
        <v>4</v>
      </c>
      <c r="O300">
        <v>4</v>
      </c>
      <c r="P300" t="s">
        <v>228</v>
      </c>
    </row>
    <row r="301" spans="1:16">
      <c r="A301" t="s">
        <v>611</v>
      </c>
      <c r="B301" t="s">
        <v>206</v>
      </c>
      <c r="C301" t="s">
        <v>193</v>
      </c>
      <c r="D301" t="s">
        <v>176</v>
      </c>
      <c r="E301" t="s">
        <v>229</v>
      </c>
      <c r="F301" s="1">
        <v>5.0423318484284303E-5</v>
      </c>
      <c r="G301">
        <v>3.8748825711920502E-2</v>
      </c>
      <c r="H301">
        <v>46</v>
      </c>
      <c r="I301">
        <v>176</v>
      </c>
      <c r="J301">
        <v>589</v>
      </c>
      <c r="K301">
        <v>3984</v>
      </c>
      <c r="L301" s="2">
        <f t="shared" si="8"/>
        <v>0.26136363636363635</v>
      </c>
      <c r="M301" s="2">
        <f t="shared" si="9"/>
        <v>0.1478413654618474</v>
      </c>
      <c r="N301">
        <v>2</v>
      </c>
      <c r="O301">
        <v>2</v>
      </c>
      <c r="P301" t="s">
        <v>230</v>
      </c>
    </row>
    <row r="302" spans="1:16">
      <c r="A302" t="s">
        <v>611</v>
      </c>
      <c r="B302" t="s">
        <v>206</v>
      </c>
      <c r="C302" t="s">
        <v>196</v>
      </c>
      <c r="D302" t="s">
        <v>176</v>
      </c>
      <c r="E302" t="s">
        <v>247</v>
      </c>
      <c r="F302" s="1">
        <v>7.6176849892737605E-5</v>
      </c>
      <c r="G302">
        <v>3.8748825711920502E-2</v>
      </c>
      <c r="H302">
        <v>31</v>
      </c>
      <c r="I302">
        <v>176</v>
      </c>
      <c r="J302">
        <v>340</v>
      </c>
      <c r="K302">
        <v>3984</v>
      </c>
      <c r="L302" s="2">
        <f t="shared" si="8"/>
        <v>0.17613636363636365</v>
      </c>
      <c r="M302" s="2">
        <f t="shared" si="9"/>
        <v>8.5341365461847396E-2</v>
      </c>
      <c r="N302">
        <v>2</v>
      </c>
      <c r="O302">
        <v>2</v>
      </c>
      <c r="P302" t="s">
        <v>248</v>
      </c>
    </row>
    <row r="303" spans="1:16">
      <c r="A303" t="s">
        <v>611</v>
      </c>
      <c r="B303" t="s">
        <v>206</v>
      </c>
      <c r="C303" t="s">
        <v>175</v>
      </c>
      <c r="D303" t="s">
        <v>176</v>
      </c>
      <c r="E303" t="s">
        <v>628</v>
      </c>
      <c r="F303" s="1">
        <v>8.0232376960546206E-5</v>
      </c>
      <c r="G303">
        <v>3.8748825711920502E-2</v>
      </c>
      <c r="H303">
        <v>9</v>
      </c>
      <c r="I303">
        <v>176</v>
      </c>
      <c r="J303">
        <v>43</v>
      </c>
      <c r="K303">
        <v>3984</v>
      </c>
      <c r="L303" s="2">
        <f t="shared" si="8"/>
        <v>5.113636363636364E-2</v>
      </c>
      <c r="M303" s="2">
        <f t="shared" si="9"/>
        <v>1.0793172690763053E-2</v>
      </c>
      <c r="N303">
        <v>2</v>
      </c>
      <c r="O303">
        <v>2</v>
      </c>
      <c r="P303" t="s">
        <v>629</v>
      </c>
    </row>
    <row r="304" spans="1:16">
      <c r="A304" t="s">
        <v>611</v>
      </c>
      <c r="B304" t="s">
        <v>206</v>
      </c>
      <c r="C304" t="s">
        <v>175</v>
      </c>
      <c r="D304" t="s">
        <v>176</v>
      </c>
      <c r="E304" t="s">
        <v>630</v>
      </c>
      <c r="F304" s="1">
        <v>8.4814298216665302E-5</v>
      </c>
      <c r="G304">
        <v>3.8748825711920502E-2</v>
      </c>
      <c r="H304">
        <v>3</v>
      </c>
      <c r="I304">
        <v>176</v>
      </c>
      <c r="J304">
        <v>3</v>
      </c>
      <c r="K304">
        <v>3984</v>
      </c>
      <c r="L304" s="2">
        <f t="shared" si="8"/>
        <v>1.7045454545454544E-2</v>
      </c>
      <c r="M304" s="2">
        <f t="shared" si="9"/>
        <v>7.5301204819277112E-4</v>
      </c>
      <c r="N304">
        <v>5</v>
      </c>
      <c r="O304">
        <v>4</v>
      </c>
      <c r="P304" t="s">
        <v>631</v>
      </c>
    </row>
    <row r="305" spans="1:16">
      <c r="A305" t="s">
        <v>611</v>
      </c>
      <c r="B305" t="s">
        <v>174</v>
      </c>
      <c r="C305" t="s">
        <v>193</v>
      </c>
      <c r="D305" t="s">
        <v>176</v>
      </c>
      <c r="E305" t="s">
        <v>225</v>
      </c>
      <c r="F305" s="1">
        <v>1.43729208708225E-10</v>
      </c>
      <c r="G305" s="1">
        <v>1.9397694007262001E-7</v>
      </c>
      <c r="H305">
        <v>175</v>
      </c>
      <c r="I305">
        <v>312</v>
      </c>
      <c r="J305">
        <v>1546</v>
      </c>
      <c r="K305">
        <v>3984</v>
      </c>
      <c r="L305" s="2">
        <f t="shared" si="8"/>
        <v>0.5608974358974359</v>
      </c>
      <c r="M305" s="2">
        <f t="shared" si="9"/>
        <v>0.38805220883534136</v>
      </c>
      <c r="N305">
        <v>3</v>
      </c>
      <c r="O305">
        <v>3</v>
      </c>
      <c r="P305" t="s">
        <v>226</v>
      </c>
    </row>
    <row r="306" spans="1:16">
      <c r="A306" t="s">
        <v>611</v>
      </c>
      <c r="B306" t="s">
        <v>174</v>
      </c>
      <c r="C306" t="s">
        <v>175</v>
      </c>
      <c r="D306" t="s">
        <v>176</v>
      </c>
      <c r="E306" t="s">
        <v>576</v>
      </c>
      <c r="F306">
        <v>5.9140779883076896E-4</v>
      </c>
      <c r="G306">
        <v>3.6280180241000201E-2</v>
      </c>
      <c r="H306">
        <v>85</v>
      </c>
      <c r="I306">
        <v>312</v>
      </c>
      <c r="J306">
        <v>778</v>
      </c>
      <c r="K306">
        <v>3984</v>
      </c>
      <c r="L306" s="2">
        <f t="shared" si="8"/>
        <v>0.27243589743589741</v>
      </c>
      <c r="M306" s="2">
        <f t="shared" si="9"/>
        <v>0.19528112449799198</v>
      </c>
      <c r="N306">
        <v>2</v>
      </c>
      <c r="O306">
        <v>2</v>
      </c>
      <c r="P306" t="s">
        <v>577</v>
      </c>
    </row>
    <row r="307" spans="1:16">
      <c r="A307" t="s">
        <v>611</v>
      </c>
      <c r="B307" t="s">
        <v>174</v>
      </c>
      <c r="C307" t="s">
        <v>193</v>
      </c>
      <c r="D307" t="s">
        <v>176</v>
      </c>
      <c r="E307" t="s">
        <v>227</v>
      </c>
      <c r="F307">
        <v>1.01015174303619E-4</v>
      </c>
      <c r="G307">
        <v>8.34673954531618E-3</v>
      </c>
      <c r="H307">
        <v>78</v>
      </c>
      <c r="I307">
        <v>312</v>
      </c>
      <c r="J307">
        <v>667</v>
      </c>
      <c r="K307">
        <v>3984</v>
      </c>
      <c r="L307" s="2">
        <f t="shared" si="8"/>
        <v>0.25</v>
      </c>
      <c r="M307" s="2">
        <f t="shared" si="9"/>
        <v>0.16741967871485944</v>
      </c>
      <c r="N307">
        <v>4</v>
      </c>
      <c r="O307">
        <v>4</v>
      </c>
      <c r="P307" t="s">
        <v>228</v>
      </c>
    </row>
    <row r="308" spans="1:16">
      <c r="A308" t="s">
        <v>611</v>
      </c>
      <c r="B308" t="s">
        <v>174</v>
      </c>
      <c r="C308" t="s">
        <v>196</v>
      </c>
      <c r="D308" t="s">
        <v>176</v>
      </c>
      <c r="E308" t="s">
        <v>235</v>
      </c>
      <c r="F308" s="1">
        <v>3.81886346046109E-6</v>
      </c>
      <c r="G308">
        <v>6.7225279907456002E-4</v>
      </c>
      <c r="H308">
        <v>52</v>
      </c>
      <c r="I308">
        <v>312</v>
      </c>
      <c r="J308">
        <v>354</v>
      </c>
      <c r="K308">
        <v>3984</v>
      </c>
      <c r="L308" s="2">
        <f t="shared" si="8"/>
        <v>0.16666666666666666</v>
      </c>
      <c r="M308" s="2">
        <f t="shared" si="9"/>
        <v>8.8855421686746983E-2</v>
      </c>
      <c r="N308">
        <v>8</v>
      </c>
      <c r="O308">
        <v>5</v>
      </c>
      <c r="P308" t="s">
        <v>236</v>
      </c>
    </row>
    <row r="309" spans="1:16">
      <c r="A309" t="s">
        <v>611</v>
      </c>
      <c r="B309" t="s">
        <v>174</v>
      </c>
      <c r="C309" t="s">
        <v>175</v>
      </c>
      <c r="D309" t="s">
        <v>176</v>
      </c>
      <c r="E309" t="s">
        <v>286</v>
      </c>
      <c r="F309">
        <v>2.1627787951319401E-4</v>
      </c>
      <c r="G309">
        <v>1.6521997708924901E-2</v>
      </c>
      <c r="H309">
        <v>33</v>
      </c>
      <c r="I309">
        <v>312</v>
      </c>
      <c r="J309">
        <v>218</v>
      </c>
      <c r="K309">
        <v>3984</v>
      </c>
      <c r="L309" s="2">
        <f t="shared" si="8"/>
        <v>0.10576923076923077</v>
      </c>
      <c r="M309" s="2">
        <f t="shared" si="9"/>
        <v>5.4718875502008033E-2</v>
      </c>
      <c r="N309">
        <v>4</v>
      </c>
      <c r="O309">
        <v>2</v>
      </c>
      <c r="P309" t="s">
        <v>287</v>
      </c>
    </row>
    <row r="310" spans="1:16">
      <c r="A310" t="s">
        <v>611</v>
      </c>
      <c r="B310" t="s">
        <v>174</v>
      </c>
      <c r="C310" t="s">
        <v>196</v>
      </c>
      <c r="D310" t="s">
        <v>176</v>
      </c>
      <c r="E310" t="s">
        <v>604</v>
      </c>
      <c r="F310">
        <v>6.3531679521843204E-4</v>
      </c>
      <c r="G310">
        <v>3.83920991116476E-2</v>
      </c>
      <c r="H310">
        <v>33</v>
      </c>
      <c r="I310">
        <v>312</v>
      </c>
      <c r="J310">
        <v>234</v>
      </c>
      <c r="K310">
        <v>3984</v>
      </c>
      <c r="L310" s="2">
        <f t="shared" si="8"/>
        <v>0.10576923076923077</v>
      </c>
      <c r="M310" s="2">
        <f t="shared" si="9"/>
        <v>5.8734939759036146E-2</v>
      </c>
      <c r="N310">
        <v>2</v>
      </c>
      <c r="O310">
        <v>2</v>
      </c>
      <c r="P310" t="s">
        <v>605</v>
      </c>
    </row>
    <row r="311" spans="1:16">
      <c r="A311" t="s">
        <v>611</v>
      </c>
      <c r="B311" t="s">
        <v>174</v>
      </c>
      <c r="C311" t="s">
        <v>175</v>
      </c>
      <c r="D311" t="s">
        <v>176</v>
      </c>
      <c r="E311" t="s">
        <v>612</v>
      </c>
      <c r="F311" s="1">
        <v>2.19062152136913E-5</v>
      </c>
      <c r="G311">
        <v>2.7716838799122902E-3</v>
      </c>
      <c r="H311">
        <v>32</v>
      </c>
      <c r="I311">
        <v>312</v>
      </c>
      <c r="J311">
        <v>190</v>
      </c>
      <c r="K311">
        <v>3984</v>
      </c>
      <c r="L311" s="2">
        <f t="shared" si="8"/>
        <v>0.10256410256410256</v>
      </c>
      <c r="M311" s="2">
        <f t="shared" si="9"/>
        <v>4.7690763052208839E-2</v>
      </c>
      <c r="N311">
        <v>3</v>
      </c>
      <c r="O311">
        <v>3</v>
      </c>
      <c r="P311" t="s">
        <v>613</v>
      </c>
    </row>
    <row r="312" spans="1:16">
      <c r="A312" t="s">
        <v>611</v>
      </c>
      <c r="B312" t="s">
        <v>174</v>
      </c>
      <c r="C312" t="s">
        <v>175</v>
      </c>
      <c r="D312" t="s">
        <v>176</v>
      </c>
      <c r="E312" t="s">
        <v>185</v>
      </c>
      <c r="F312" s="1">
        <v>3.8823593714769301E-5</v>
      </c>
      <c r="G312">
        <v>4.1365517429567903E-3</v>
      </c>
      <c r="H312">
        <v>23</v>
      </c>
      <c r="I312">
        <v>312</v>
      </c>
      <c r="J312">
        <v>120</v>
      </c>
      <c r="K312">
        <v>3984</v>
      </c>
      <c r="L312" s="2">
        <f t="shared" si="8"/>
        <v>7.371794871794872E-2</v>
      </c>
      <c r="M312" s="2">
        <f t="shared" si="9"/>
        <v>3.0120481927710843E-2</v>
      </c>
      <c r="N312">
        <v>5</v>
      </c>
      <c r="O312">
        <v>4</v>
      </c>
      <c r="P312" t="s">
        <v>186</v>
      </c>
    </row>
    <row r="313" spans="1:16">
      <c r="A313" t="s">
        <v>611</v>
      </c>
      <c r="B313" t="s">
        <v>174</v>
      </c>
      <c r="C313" t="s">
        <v>196</v>
      </c>
      <c r="D313" t="s">
        <v>176</v>
      </c>
      <c r="E313" t="s">
        <v>239</v>
      </c>
      <c r="F313">
        <v>3.3992865758632499E-4</v>
      </c>
      <c r="G313">
        <v>2.3687950802751299E-2</v>
      </c>
      <c r="H313">
        <v>21</v>
      </c>
      <c r="I313">
        <v>312</v>
      </c>
      <c r="J313">
        <v>119</v>
      </c>
      <c r="K313">
        <v>3984</v>
      </c>
      <c r="L313" s="2">
        <f t="shared" si="8"/>
        <v>6.7307692307692304E-2</v>
      </c>
      <c r="M313" s="2">
        <f t="shared" si="9"/>
        <v>2.9869477911646587E-2</v>
      </c>
      <c r="N313">
        <v>7</v>
      </c>
      <c r="O313">
        <v>7</v>
      </c>
      <c r="P313" t="s">
        <v>240</v>
      </c>
    </row>
    <row r="314" spans="1:16">
      <c r="A314" t="s">
        <v>611</v>
      </c>
      <c r="B314" t="s">
        <v>174</v>
      </c>
      <c r="C314" t="s">
        <v>175</v>
      </c>
      <c r="D314" t="s">
        <v>176</v>
      </c>
      <c r="E314" t="s">
        <v>129</v>
      </c>
      <c r="F314">
        <v>2.7652761895798002E-4</v>
      </c>
      <c r="G314">
        <v>1.96421933971416E-2</v>
      </c>
      <c r="H314">
        <v>18</v>
      </c>
      <c r="I314">
        <v>312</v>
      </c>
      <c r="J314">
        <v>94</v>
      </c>
      <c r="K314">
        <v>3984</v>
      </c>
      <c r="L314" s="2">
        <f t="shared" si="8"/>
        <v>5.7692307692307696E-2</v>
      </c>
      <c r="M314" s="2">
        <f t="shared" si="9"/>
        <v>2.3594377510040159E-2</v>
      </c>
      <c r="N314">
        <v>5</v>
      </c>
      <c r="O314">
        <v>4</v>
      </c>
      <c r="P314" t="s">
        <v>269</v>
      </c>
    </row>
    <row r="315" spans="1:16">
      <c r="A315" t="s">
        <v>611</v>
      </c>
      <c r="B315" t="s">
        <v>174</v>
      </c>
      <c r="C315" t="s">
        <v>193</v>
      </c>
      <c r="D315" t="s">
        <v>176</v>
      </c>
      <c r="E315" t="s">
        <v>270</v>
      </c>
      <c r="F315" s="1">
        <v>8.5185525750285404E-6</v>
      </c>
      <c r="G315">
        <v>1.2774042839176099E-3</v>
      </c>
      <c r="H315">
        <v>16</v>
      </c>
      <c r="I315">
        <v>312</v>
      </c>
      <c r="J315">
        <v>60</v>
      </c>
      <c r="K315">
        <v>3984</v>
      </c>
      <c r="L315" s="2">
        <f t="shared" si="8"/>
        <v>5.128205128205128E-2</v>
      </c>
      <c r="M315" s="2">
        <f t="shared" si="9"/>
        <v>1.5060240963855422E-2</v>
      </c>
      <c r="N315">
        <v>5</v>
      </c>
      <c r="O315">
        <v>5</v>
      </c>
      <c r="P315" t="s">
        <v>271</v>
      </c>
    </row>
    <row r="316" spans="1:16">
      <c r="A316" t="s">
        <v>611</v>
      </c>
      <c r="B316" t="s">
        <v>174</v>
      </c>
      <c r="C316" t="s">
        <v>196</v>
      </c>
      <c r="D316" t="s">
        <v>176</v>
      </c>
      <c r="E316" t="s">
        <v>276</v>
      </c>
      <c r="F316" s="1">
        <v>1.54508255214816E-5</v>
      </c>
      <c r="G316">
        <v>2.08524341237916E-3</v>
      </c>
      <c r="H316">
        <v>15</v>
      </c>
      <c r="I316">
        <v>312</v>
      </c>
      <c r="J316">
        <v>56</v>
      </c>
      <c r="K316">
        <v>3984</v>
      </c>
      <c r="L316" s="2">
        <f t="shared" si="8"/>
        <v>4.807692307692308E-2</v>
      </c>
      <c r="M316" s="2">
        <f t="shared" si="9"/>
        <v>1.4056224899598393E-2</v>
      </c>
      <c r="N316">
        <v>2</v>
      </c>
      <c r="O316">
        <v>2</v>
      </c>
      <c r="P316" t="s">
        <v>277</v>
      </c>
    </row>
    <row r="317" spans="1:16">
      <c r="A317" t="s">
        <v>611</v>
      </c>
      <c r="B317" t="s">
        <v>174</v>
      </c>
      <c r="C317" t="s">
        <v>175</v>
      </c>
      <c r="D317" t="s">
        <v>176</v>
      </c>
      <c r="E317" t="s">
        <v>614</v>
      </c>
      <c r="F317" s="1">
        <v>3.5422484761777399E-5</v>
      </c>
      <c r="G317">
        <v>4.0976730372424101E-3</v>
      </c>
      <c r="H317">
        <v>14</v>
      </c>
      <c r="I317">
        <v>312</v>
      </c>
      <c r="J317">
        <v>53</v>
      </c>
      <c r="K317">
        <v>3984</v>
      </c>
      <c r="L317" s="2">
        <f t="shared" si="8"/>
        <v>4.4871794871794872E-2</v>
      </c>
      <c r="M317" s="2">
        <f t="shared" si="9"/>
        <v>1.3303212851405623E-2</v>
      </c>
      <c r="N317">
        <v>3</v>
      </c>
      <c r="O317">
        <v>3</v>
      </c>
      <c r="P317" t="s">
        <v>615</v>
      </c>
    </row>
    <row r="318" spans="1:16">
      <c r="A318" t="s">
        <v>611</v>
      </c>
      <c r="B318" t="s">
        <v>174</v>
      </c>
      <c r="C318" t="s">
        <v>196</v>
      </c>
      <c r="D318" t="s">
        <v>176</v>
      </c>
      <c r="E318" t="s">
        <v>313</v>
      </c>
      <c r="F318" s="1">
        <v>1.0346483956223001E-5</v>
      </c>
      <c r="G318">
        <v>1.4445118704122599E-3</v>
      </c>
      <c r="H318">
        <v>13</v>
      </c>
      <c r="I318">
        <v>312</v>
      </c>
      <c r="J318">
        <v>42</v>
      </c>
      <c r="K318">
        <v>3984</v>
      </c>
      <c r="L318" s="2">
        <f t="shared" si="8"/>
        <v>4.1666666666666664E-2</v>
      </c>
      <c r="M318" s="2">
        <f t="shared" si="9"/>
        <v>1.0542168674698794E-2</v>
      </c>
      <c r="N318">
        <v>5</v>
      </c>
      <c r="O318">
        <v>5</v>
      </c>
      <c r="P318" t="s">
        <v>314</v>
      </c>
    </row>
    <row r="319" spans="1:16">
      <c r="A319" t="s">
        <v>611</v>
      </c>
      <c r="B319" t="s">
        <v>174</v>
      </c>
      <c r="C319" t="s">
        <v>196</v>
      </c>
      <c r="D319" t="s">
        <v>176</v>
      </c>
      <c r="E319" t="s">
        <v>385</v>
      </c>
      <c r="F319">
        <v>3.45186005078623E-4</v>
      </c>
      <c r="G319">
        <v>2.3687950802751299E-2</v>
      </c>
      <c r="H319">
        <v>12</v>
      </c>
      <c r="I319">
        <v>312</v>
      </c>
      <c r="J319">
        <v>50</v>
      </c>
      <c r="K319">
        <v>3984</v>
      </c>
      <c r="L319" s="2">
        <f t="shared" si="8"/>
        <v>3.8461538461538464E-2</v>
      </c>
      <c r="M319" s="2">
        <f t="shared" si="9"/>
        <v>1.2550200803212851E-2</v>
      </c>
      <c r="N319">
        <v>5</v>
      </c>
      <c r="O319">
        <v>5</v>
      </c>
      <c r="P319" t="s">
        <v>386</v>
      </c>
    </row>
    <row r="320" spans="1:16">
      <c r="A320" t="s">
        <v>611</v>
      </c>
      <c r="B320" t="s">
        <v>174</v>
      </c>
      <c r="C320" t="s">
        <v>193</v>
      </c>
      <c r="D320" t="s">
        <v>176</v>
      </c>
      <c r="E320" t="s">
        <v>622</v>
      </c>
      <c r="F320">
        <v>1.00236000908488E-4</v>
      </c>
      <c r="G320">
        <v>8.34673954531618E-3</v>
      </c>
      <c r="H320">
        <v>11</v>
      </c>
      <c r="I320">
        <v>312</v>
      </c>
      <c r="J320">
        <v>38</v>
      </c>
      <c r="K320">
        <v>3984</v>
      </c>
      <c r="L320" s="2">
        <f t="shared" si="8"/>
        <v>3.5256410256410256E-2</v>
      </c>
      <c r="M320" s="2">
        <f t="shared" si="9"/>
        <v>9.5381526104417677E-3</v>
      </c>
      <c r="N320">
        <v>2</v>
      </c>
      <c r="O320">
        <v>2</v>
      </c>
      <c r="P320" t="s">
        <v>623</v>
      </c>
    </row>
    <row r="321" spans="1:16">
      <c r="A321" t="s">
        <v>611</v>
      </c>
      <c r="B321" t="s">
        <v>174</v>
      </c>
      <c r="C321" t="s">
        <v>175</v>
      </c>
      <c r="D321" t="s">
        <v>176</v>
      </c>
      <c r="E321" t="s">
        <v>620</v>
      </c>
      <c r="F321">
        <v>5.5030508880726402E-4</v>
      </c>
      <c r="G321">
        <v>3.4813675680669502E-2</v>
      </c>
      <c r="H321">
        <v>9</v>
      </c>
      <c r="I321">
        <v>312</v>
      </c>
      <c r="J321">
        <v>32</v>
      </c>
      <c r="K321">
        <v>3984</v>
      </c>
      <c r="L321" s="2">
        <f t="shared" si="8"/>
        <v>2.8846153846153848E-2</v>
      </c>
      <c r="M321" s="2">
        <f t="shared" si="9"/>
        <v>8.0321285140562242E-3</v>
      </c>
      <c r="N321">
        <v>3</v>
      </c>
      <c r="O321">
        <v>3</v>
      </c>
      <c r="P321" t="s">
        <v>621</v>
      </c>
    </row>
    <row r="322" spans="1:16">
      <c r="A322" t="s">
        <v>611</v>
      </c>
      <c r="B322" t="s">
        <v>174</v>
      </c>
      <c r="C322" t="s">
        <v>193</v>
      </c>
      <c r="D322" t="s">
        <v>176</v>
      </c>
      <c r="E322" t="s">
        <v>194</v>
      </c>
      <c r="F322">
        <v>5.7761472468766898E-4</v>
      </c>
      <c r="G322">
        <v>3.5979176881775897E-2</v>
      </c>
      <c r="H322">
        <v>8</v>
      </c>
      <c r="I322">
        <v>312</v>
      </c>
      <c r="J322">
        <v>26</v>
      </c>
      <c r="K322">
        <v>3984</v>
      </c>
      <c r="L322" s="2">
        <f t="shared" ref="L322:L385" si="10">H322/I322</f>
        <v>2.564102564102564E-2</v>
      </c>
      <c r="M322" s="2">
        <f t="shared" ref="M322:M385" si="11">J322/K322</f>
        <v>6.5261044176706823E-3</v>
      </c>
      <c r="N322">
        <v>4</v>
      </c>
      <c r="O322">
        <v>4</v>
      </c>
      <c r="P322" t="s">
        <v>195</v>
      </c>
    </row>
    <row r="323" spans="1:16">
      <c r="A323" t="s">
        <v>611</v>
      </c>
      <c r="B323" t="s">
        <v>174</v>
      </c>
      <c r="C323" t="s">
        <v>193</v>
      </c>
      <c r="D323" t="s">
        <v>176</v>
      </c>
      <c r="E323" t="s">
        <v>626</v>
      </c>
      <c r="F323">
        <v>7.5103958489900098E-4</v>
      </c>
      <c r="G323">
        <v>4.4717780460868703E-2</v>
      </c>
      <c r="H323">
        <v>7</v>
      </c>
      <c r="I323">
        <v>312</v>
      </c>
      <c r="J323">
        <v>21</v>
      </c>
      <c r="K323">
        <v>3984</v>
      </c>
      <c r="L323" s="2">
        <f t="shared" si="10"/>
        <v>2.2435897435897436E-2</v>
      </c>
      <c r="M323" s="2">
        <f t="shared" si="11"/>
        <v>5.2710843373493972E-3</v>
      </c>
      <c r="N323">
        <v>3</v>
      </c>
      <c r="O323">
        <v>3</v>
      </c>
      <c r="P323" t="s">
        <v>627</v>
      </c>
    </row>
    <row r="324" spans="1:16">
      <c r="A324" t="s">
        <v>611</v>
      </c>
      <c r="B324" t="s">
        <v>174</v>
      </c>
      <c r="C324" t="s">
        <v>175</v>
      </c>
      <c r="D324" t="s">
        <v>176</v>
      </c>
      <c r="E324" t="s">
        <v>616</v>
      </c>
      <c r="F324" s="1">
        <v>3.6949799562501997E-5</v>
      </c>
      <c r="G324">
        <v>4.1328341104163498E-3</v>
      </c>
      <c r="H324">
        <v>4</v>
      </c>
      <c r="I324">
        <v>312</v>
      </c>
      <c r="J324">
        <v>4</v>
      </c>
      <c r="K324">
        <v>3984</v>
      </c>
      <c r="L324" s="2">
        <f t="shared" si="10"/>
        <v>1.282051282051282E-2</v>
      </c>
      <c r="M324" s="2">
        <f t="shared" si="11"/>
        <v>1.004016064257028E-3</v>
      </c>
      <c r="N324">
        <v>7</v>
      </c>
      <c r="O324">
        <v>6</v>
      </c>
      <c r="P324" t="s">
        <v>617</v>
      </c>
    </row>
    <row r="325" spans="1:16">
      <c r="A325" t="s">
        <v>611</v>
      </c>
      <c r="B325" t="s">
        <v>174</v>
      </c>
      <c r="C325" t="s">
        <v>193</v>
      </c>
      <c r="D325" t="s">
        <v>176</v>
      </c>
      <c r="E325" t="s">
        <v>624</v>
      </c>
      <c r="F325">
        <v>1.7331127091275999E-4</v>
      </c>
      <c r="G325">
        <v>1.3494282185991999E-2</v>
      </c>
      <c r="H325">
        <v>4</v>
      </c>
      <c r="I325">
        <v>312</v>
      </c>
      <c r="J325">
        <v>5</v>
      </c>
      <c r="K325">
        <v>3984</v>
      </c>
      <c r="L325" s="2">
        <f t="shared" si="10"/>
        <v>1.282051282051282E-2</v>
      </c>
      <c r="M325" s="2">
        <f t="shared" si="11"/>
        <v>1.2550200803212851E-3</v>
      </c>
      <c r="N325">
        <v>5</v>
      </c>
      <c r="O325">
        <v>5</v>
      </c>
      <c r="P325" t="s">
        <v>625</v>
      </c>
    </row>
    <row r="326" spans="1:16">
      <c r="A326" t="s">
        <v>611</v>
      </c>
      <c r="B326" t="s">
        <v>174</v>
      </c>
      <c r="C326" t="s">
        <v>175</v>
      </c>
      <c r="D326" t="s">
        <v>176</v>
      </c>
      <c r="E326" t="s">
        <v>618</v>
      </c>
      <c r="F326">
        <v>4.7604256329553498E-4</v>
      </c>
      <c r="G326">
        <v>3.1087115004370398E-2</v>
      </c>
      <c r="H326">
        <v>3</v>
      </c>
      <c r="I326">
        <v>312</v>
      </c>
      <c r="J326">
        <v>3</v>
      </c>
      <c r="K326">
        <v>3984</v>
      </c>
      <c r="L326" s="2">
        <f t="shared" si="10"/>
        <v>9.6153846153846159E-3</v>
      </c>
      <c r="M326" s="2">
        <f t="shared" si="11"/>
        <v>7.5301204819277112E-4</v>
      </c>
      <c r="N326">
        <v>6</v>
      </c>
      <c r="O326">
        <v>5</v>
      </c>
      <c r="P326" t="s">
        <v>619</v>
      </c>
    </row>
    <row r="327" spans="1:16">
      <c r="A327" t="s">
        <v>632</v>
      </c>
      <c r="B327" t="s">
        <v>174</v>
      </c>
      <c r="C327" t="s">
        <v>175</v>
      </c>
      <c r="D327" t="s">
        <v>176</v>
      </c>
      <c r="E327" t="s">
        <v>295</v>
      </c>
      <c r="F327" s="1">
        <v>1.5691549492561301E-7</v>
      </c>
      <c r="G327">
        <v>5.5334931406815903E-4</v>
      </c>
      <c r="H327">
        <v>12</v>
      </c>
      <c r="I327">
        <v>124</v>
      </c>
      <c r="J327">
        <v>59</v>
      </c>
      <c r="K327">
        <v>3984</v>
      </c>
      <c r="L327" s="2">
        <f t="shared" si="10"/>
        <v>9.6774193548387094E-2</v>
      </c>
      <c r="M327" s="2">
        <f t="shared" si="11"/>
        <v>1.4809236947791165E-2</v>
      </c>
      <c r="N327">
        <v>5</v>
      </c>
      <c r="O327">
        <v>3</v>
      </c>
      <c r="P327" t="s">
        <v>296</v>
      </c>
    </row>
    <row r="328" spans="1:16">
      <c r="A328" t="s">
        <v>632</v>
      </c>
      <c r="B328" t="s">
        <v>174</v>
      </c>
      <c r="C328" t="s">
        <v>175</v>
      </c>
      <c r="D328" t="s">
        <v>203</v>
      </c>
      <c r="E328" t="s">
        <v>179</v>
      </c>
      <c r="F328" s="1">
        <v>1.7645700808245899E-5</v>
      </c>
      <c r="G328">
        <v>1.4525940905348001E-2</v>
      </c>
      <c r="H328">
        <v>3</v>
      </c>
      <c r="I328">
        <v>124</v>
      </c>
      <c r="J328">
        <v>564</v>
      </c>
      <c r="K328">
        <v>3984</v>
      </c>
      <c r="L328" s="2">
        <f t="shared" si="10"/>
        <v>2.4193548387096774E-2</v>
      </c>
      <c r="M328" s="2">
        <f t="shared" si="11"/>
        <v>0.14156626506024098</v>
      </c>
      <c r="N328">
        <v>2</v>
      </c>
      <c r="O328">
        <v>2</v>
      </c>
      <c r="P328" t="s">
        <v>180</v>
      </c>
    </row>
    <row r="329" spans="1:16">
      <c r="A329" t="s">
        <v>633</v>
      </c>
      <c r="B329" t="s">
        <v>174</v>
      </c>
      <c r="C329" t="s">
        <v>175</v>
      </c>
      <c r="D329" t="s">
        <v>176</v>
      </c>
      <c r="E329" t="s">
        <v>634</v>
      </c>
      <c r="F329" s="1">
        <v>1.21332872324807E-5</v>
      </c>
      <c r="G329">
        <v>3.1171394983687699E-2</v>
      </c>
      <c r="H329">
        <v>15</v>
      </c>
      <c r="I329">
        <v>289</v>
      </c>
      <c r="J329">
        <v>59</v>
      </c>
      <c r="K329">
        <v>3984</v>
      </c>
      <c r="L329" s="2">
        <f t="shared" si="10"/>
        <v>5.1903114186851208E-2</v>
      </c>
      <c r="M329" s="2">
        <f t="shared" si="11"/>
        <v>1.4809236947791165E-2</v>
      </c>
      <c r="N329">
        <v>4</v>
      </c>
      <c r="O329">
        <v>4</v>
      </c>
      <c r="P329" t="s">
        <v>635</v>
      </c>
    </row>
    <row r="330" spans="1:16">
      <c r="A330" t="s">
        <v>636</v>
      </c>
      <c r="B330" t="s">
        <v>174</v>
      </c>
      <c r="C330" t="s">
        <v>175</v>
      </c>
      <c r="D330" t="s">
        <v>176</v>
      </c>
      <c r="E330" t="s">
        <v>514</v>
      </c>
      <c r="F330" s="1">
        <v>3.1346782112335399E-7</v>
      </c>
      <c r="G330">
        <v>1.2915501165924399E-3</v>
      </c>
      <c r="H330">
        <v>42</v>
      </c>
      <c r="I330">
        <v>325</v>
      </c>
      <c r="J330">
        <v>230</v>
      </c>
      <c r="K330">
        <v>3984</v>
      </c>
      <c r="L330" s="2">
        <f t="shared" si="10"/>
        <v>0.12923076923076923</v>
      </c>
      <c r="M330" s="2">
        <f t="shared" si="11"/>
        <v>5.773092369477912E-2</v>
      </c>
      <c r="N330">
        <v>4</v>
      </c>
      <c r="O330">
        <v>3</v>
      </c>
      <c r="P330" t="s">
        <v>515</v>
      </c>
    </row>
    <row r="331" spans="1:16">
      <c r="A331" t="s">
        <v>637</v>
      </c>
      <c r="B331" t="s">
        <v>174</v>
      </c>
      <c r="C331" t="s">
        <v>175</v>
      </c>
      <c r="D331" t="s">
        <v>176</v>
      </c>
      <c r="E331" t="s">
        <v>528</v>
      </c>
      <c r="F331" s="1">
        <v>1.32131211371372E-5</v>
      </c>
      <c r="G331">
        <v>1.8137651384948199E-2</v>
      </c>
      <c r="H331">
        <v>5</v>
      </c>
      <c r="I331">
        <v>300</v>
      </c>
      <c r="J331">
        <v>6</v>
      </c>
      <c r="K331">
        <v>3984</v>
      </c>
      <c r="L331" s="2">
        <f t="shared" si="10"/>
        <v>1.6666666666666666E-2</v>
      </c>
      <c r="M331" s="2">
        <f t="shared" si="11"/>
        <v>1.5060240963855422E-3</v>
      </c>
      <c r="N331">
        <v>8</v>
      </c>
      <c r="O331">
        <v>4</v>
      </c>
      <c r="P331" t="s">
        <v>529</v>
      </c>
    </row>
    <row r="332" spans="1:16">
      <c r="A332" t="s">
        <v>638</v>
      </c>
      <c r="B332" t="s">
        <v>174</v>
      </c>
      <c r="C332" t="s">
        <v>175</v>
      </c>
      <c r="D332" t="s">
        <v>176</v>
      </c>
      <c r="E332" t="s">
        <v>286</v>
      </c>
      <c r="F332" s="1">
        <v>8.3103520815980902E-6</v>
      </c>
      <c r="G332">
        <v>3.4196683298172E-2</v>
      </c>
      <c r="H332">
        <v>37</v>
      </c>
      <c r="I332">
        <v>321</v>
      </c>
      <c r="J332">
        <v>218</v>
      </c>
      <c r="K332">
        <v>3984</v>
      </c>
      <c r="L332" s="2">
        <f t="shared" si="10"/>
        <v>0.11526479750778816</v>
      </c>
      <c r="M332" s="2">
        <f t="shared" si="11"/>
        <v>5.4718875502008033E-2</v>
      </c>
      <c r="N332">
        <v>4</v>
      </c>
      <c r="O332">
        <v>2</v>
      </c>
      <c r="P332" t="s">
        <v>287</v>
      </c>
    </row>
    <row r="333" spans="1:16">
      <c r="A333" t="s">
        <v>638</v>
      </c>
      <c r="B333" t="s">
        <v>174</v>
      </c>
      <c r="C333" t="s">
        <v>175</v>
      </c>
      <c r="D333" t="s">
        <v>176</v>
      </c>
      <c r="E333" t="s">
        <v>639</v>
      </c>
      <c r="F333" s="1">
        <v>2.4834063395783001E-5</v>
      </c>
      <c r="G333">
        <v>4.0245056987480203E-2</v>
      </c>
      <c r="H333">
        <v>9</v>
      </c>
      <c r="I333">
        <v>321</v>
      </c>
      <c r="J333">
        <v>22</v>
      </c>
      <c r="K333">
        <v>3984</v>
      </c>
      <c r="L333" s="2">
        <f t="shared" si="10"/>
        <v>2.8037383177570093E-2</v>
      </c>
      <c r="M333" s="2">
        <f t="shared" si="11"/>
        <v>5.5220883534136548E-3</v>
      </c>
      <c r="N333">
        <v>5</v>
      </c>
      <c r="O333">
        <v>4</v>
      </c>
      <c r="P333" t="s">
        <v>640</v>
      </c>
    </row>
    <row r="334" spans="1:16">
      <c r="A334" t="s">
        <v>638</v>
      </c>
      <c r="B334" t="s">
        <v>174</v>
      </c>
      <c r="C334" t="s">
        <v>193</v>
      </c>
      <c r="D334" t="s">
        <v>203</v>
      </c>
      <c r="E334" t="s">
        <v>641</v>
      </c>
      <c r="F334" s="1">
        <v>3.2156712588040599E-5</v>
      </c>
      <c r="G334">
        <v>4.0245056987480203E-2</v>
      </c>
      <c r="H334">
        <v>4</v>
      </c>
      <c r="I334">
        <v>321</v>
      </c>
      <c r="J334">
        <v>234</v>
      </c>
      <c r="K334">
        <v>3984</v>
      </c>
      <c r="L334" s="2">
        <f t="shared" si="10"/>
        <v>1.2461059190031152E-2</v>
      </c>
      <c r="M334" s="2">
        <f t="shared" si="11"/>
        <v>5.8734939759036146E-2</v>
      </c>
      <c r="N334">
        <v>1</v>
      </c>
      <c r="O334">
        <v>1</v>
      </c>
      <c r="P334" t="s">
        <v>642</v>
      </c>
    </row>
    <row r="335" spans="1:16">
      <c r="A335" t="s">
        <v>5</v>
      </c>
      <c r="B335" t="s">
        <v>206</v>
      </c>
      <c r="C335" t="s">
        <v>175</v>
      </c>
      <c r="D335" t="s">
        <v>176</v>
      </c>
      <c r="E335" t="s">
        <v>490</v>
      </c>
      <c r="F335">
        <v>1.10652576536392E-4</v>
      </c>
      <c r="G335">
        <v>3.1942444804950301E-2</v>
      </c>
      <c r="H335">
        <v>16</v>
      </c>
      <c r="I335">
        <v>102</v>
      </c>
      <c r="J335">
        <v>219</v>
      </c>
      <c r="K335">
        <v>3984</v>
      </c>
      <c r="L335" s="2">
        <f t="shared" si="10"/>
        <v>0.15686274509803921</v>
      </c>
      <c r="M335" s="2">
        <f t="shared" si="11"/>
        <v>5.4969879518072286E-2</v>
      </c>
      <c r="N335">
        <v>8</v>
      </c>
      <c r="O335">
        <v>7</v>
      </c>
      <c r="P335" t="s">
        <v>491</v>
      </c>
    </row>
    <row r="336" spans="1:16">
      <c r="A336" t="s">
        <v>5</v>
      </c>
      <c r="B336" t="s">
        <v>206</v>
      </c>
      <c r="C336" t="s">
        <v>196</v>
      </c>
      <c r="D336" t="s">
        <v>176</v>
      </c>
      <c r="E336" t="s">
        <v>492</v>
      </c>
      <c r="F336">
        <v>1.1213300956229301E-4</v>
      </c>
      <c r="G336">
        <v>3.1942444804950301E-2</v>
      </c>
      <c r="H336">
        <v>12</v>
      </c>
      <c r="I336">
        <v>102</v>
      </c>
      <c r="J336">
        <v>132</v>
      </c>
      <c r="K336">
        <v>3984</v>
      </c>
      <c r="L336" s="2">
        <f t="shared" si="10"/>
        <v>0.11764705882352941</v>
      </c>
      <c r="M336" s="2">
        <f t="shared" si="11"/>
        <v>3.313253012048193E-2</v>
      </c>
      <c r="N336">
        <v>1</v>
      </c>
      <c r="O336">
        <v>1</v>
      </c>
      <c r="P336" t="s">
        <v>493</v>
      </c>
    </row>
    <row r="337" spans="1:16">
      <c r="A337" t="s">
        <v>5</v>
      </c>
      <c r="B337" t="s">
        <v>206</v>
      </c>
      <c r="C337" t="s">
        <v>196</v>
      </c>
      <c r="D337" t="s">
        <v>176</v>
      </c>
      <c r="E337" t="s">
        <v>261</v>
      </c>
      <c r="F337" s="1">
        <v>1.52351790304222E-9</v>
      </c>
      <c r="G337" s="1">
        <v>5.7773015538567202E-6</v>
      </c>
      <c r="H337">
        <v>8</v>
      </c>
      <c r="I337">
        <v>102</v>
      </c>
      <c r="J337">
        <v>16</v>
      </c>
      <c r="K337">
        <v>3984</v>
      </c>
      <c r="L337" s="2">
        <f t="shared" si="10"/>
        <v>7.8431372549019607E-2</v>
      </c>
      <c r="M337" s="2">
        <f t="shared" si="11"/>
        <v>4.0160642570281121E-3</v>
      </c>
      <c r="N337">
        <v>3</v>
      </c>
      <c r="O337">
        <v>3</v>
      </c>
      <c r="P337" t="s">
        <v>262</v>
      </c>
    </row>
    <row r="338" spans="1:16">
      <c r="A338" t="s">
        <v>5</v>
      </c>
      <c r="B338" t="s">
        <v>206</v>
      </c>
      <c r="C338" t="s">
        <v>175</v>
      </c>
      <c r="D338" t="s">
        <v>176</v>
      </c>
      <c r="E338" t="s">
        <v>297</v>
      </c>
      <c r="F338" s="1">
        <v>8.7625759480946695E-5</v>
      </c>
      <c r="G338">
        <v>3.1942444804950301E-2</v>
      </c>
      <c r="H338">
        <v>6</v>
      </c>
      <c r="I338">
        <v>102</v>
      </c>
      <c r="J338">
        <v>30</v>
      </c>
      <c r="K338">
        <v>3984</v>
      </c>
      <c r="L338" s="2">
        <f t="shared" si="10"/>
        <v>5.8823529411764705E-2</v>
      </c>
      <c r="M338" s="2">
        <f t="shared" si="11"/>
        <v>7.5301204819277108E-3</v>
      </c>
      <c r="N338">
        <v>7</v>
      </c>
      <c r="O338">
        <v>5</v>
      </c>
      <c r="P338" t="s">
        <v>298</v>
      </c>
    </row>
    <row r="339" spans="1:16">
      <c r="A339" t="s">
        <v>5</v>
      </c>
      <c r="B339" t="s">
        <v>206</v>
      </c>
      <c r="C339" t="s">
        <v>196</v>
      </c>
      <c r="D339" t="s">
        <v>176</v>
      </c>
      <c r="E339" t="s">
        <v>309</v>
      </c>
      <c r="F339" s="1">
        <v>1.01285783507659E-7</v>
      </c>
      <c r="G339" s="1">
        <v>8.3080676779992695E-5</v>
      </c>
      <c r="H339">
        <v>6</v>
      </c>
      <c r="I339">
        <v>102</v>
      </c>
      <c r="J339">
        <v>11</v>
      </c>
      <c r="K339">
        <v>3984</v>
      </c>
      <c r="L339" s="2">
        <f t="shared" si="10"/>
        <v>5.8823529411764705E-2</v>
      </c>
      <c r="M339" s="2">
        <f t="shared" si="11"/>
        <v>2.7610441767068274E-3</v>
      </c>
      <c r="N339">
        <v>6</v>
      </c>
      <c r="O339">
        <v>2</v>
      </c>
      <c r="P339" t="s">
        <v>310</v>
      </c>
    </row>
    <row r="340" spans="1:16">
      <c r="A340" t="s">
        <v>5</v>
      </c>
      <c r="B340" t="s">
        <v>206</v>
      </c>
      <c r="C340" t="s">
        <v>196</v>
      </c>
      <c r="D340" t="s">
        <v>176</v>
      </c>
      <c r="E340" t="s">
        <v>311</v>
      </c>
      <c r="F340" s="1">
        <v>2.2706167685827499E-6</v>
      </c>
      <c r="G340">
        <v>1.55208009216474E-3</v>
      </c>
      <c r="H340">
        <v>5</v>
      </c>
      <c r="I340">
        <v>102</v>
      </c>
      <c r="J340">
        <v>10</v>
      </c>
      <c r="K340">
        <v>3984</v>
      </c>
      <c r="L340" s="2">
        <f t="shared" si="10"/>
        <v>4.9019607843137254E-2</v>
      </c>
      <c r="M340" s="2">
        <f t="shared" si="11"/>
        <v>2.5100401606425703E-3</v>
      </c>
      <c r="N340">
        <v>5</v>
      </c>
      <c r="O340">
        <v>5</v>
      </c>
      <c r="P340" t="s">
        <v>312</v>
      </c>
    </row>
    <row r="341" spans="1:16">
      <c r="A341" t="s">
        <v>5</v>
      </c>
      <c r="B341" t="s">
        <v>206</v>
      </c>
      <c r="C341" t="s">
        <v>193</v>
      </c>
      <c r="D341" t="s">
        <v>176</v>
      </c>
      <c r="E341" t="s">
        <v>305</v>
      </c>
      <c r="F341">
        <v>1.5701688223112301E-4</v>
      </c>
      <c r="G341">
        <v>4.0248333693406503E-2</v>
      </c>
      <c r="H341">
        <v>3</v>
      </c>
      <c r="I341">
        <v>102</v>
      </c>
      <c r="J341">
        <v>5</v>
      </c>
      <c r="K341">
        <v>3984</v>
      </c>
      <c r="L341" s="2">
        <f t="shared" si="10"/>
        <v>2.9411764705882353E-2</v>
      </c>
      <c r="M341" s="2">
        <f t="shared" si="11"/>
        <v>1.2550200803212851E-3</v>
      </c>
      <c r="N341">
        <v>5</v>
      </c>
      <c r="O341">
        <v>4</v>
      </c>
      <c r="P341" t="s">
        <v>306</v>
      </c>
    </row>
    <row r="342" spans="1:16">
      <c r="A342" t="s">
        <v>5</v>
      </c>
      <c r="B342" t="s">
        <v>174</v>
      </c>
      <c r="C342" t="s">
        <v>175</v>
      </c>
      <c r="D342" t="s">
        <v>176</v>
      </c>
      <c r="E342" t="s">
        <v>643</v>
      </c>
      <c r="F342" s="1">
        <v>5.2289186875602104E-6</v>
      </c>
      <c r="G342">
        <v>2.1544190776485499E-2</v>
      </c>
      <c r="H342">
        <v>5</v>
      </c>
      <c r="I342">
        <v>138</v>
      </c>
      <c r="J342">
        <v>9</v>
      </c>
      <c r="K342">
        <v>3984</v>
      </c>
      <c r="L342" s="2">
        <f t="shared" si="10"/>
        <v>3.6231884057971016E-2</v>
      </c>
      <c r="M342" s="2">
        <f t="shared" si="11"/>
        <v>2.2590361445783132E-3</v>
      </c>
      <c r="N342">
        <v>4</v>
      </c>
      <c r="O342">
        <v>4</v>
      </c>
      <c r="P342" t="s">
        <v>644</v>
      </c>
    </row>
    <row r="343" spans="1:16">
      <c r="A343" t="s">
        <v>645</v>
      </c>
      <c r="B343" t="s">
        <v>206</v>
      </c>
      <c r="C343" t="s">
        <v>175</v>
      </c>
      <c r="D343" t="s">
        <v>176</v>
      </c>
      <c r="E343" t="s">
        <v>646</v>
      </c>
      <c r="F343" s="1">
        <v>2.2424709819161701E-5</v>
      </c>
      <c r="G343">
        <v>3.07823991687633E-2</v>
      </c>
      <c r="H343">
        <v>4</v>
      </c>
      <c r="I343">
        <v>85</v>
      </c>
      <c r="J343">
        <v>9</v>
      </c>
      <c r="K343">
        <v>3984</v>
      </c>
      <c r="L343" s="2">
        <f t="shared" si="10"/>
        <v>4.7058823529411764E-2</v>
      </c>
      <c r="M343" s="2">
        <f t="shared" si="11"/>
        <v>2.2590361445783132E-3</v>
      </c>
      <c r="N343">
        <v>6</v>
      </c>
      <c r="O343">
        <v>6</v>
      </c>
      <c r="P343" t="s">
        <v>647</v>
      </c>
    </row>
    <row r="344" spans="1:16">
      <c r="A344" t="s">
        <v>648</v>
      </c>
      <c r="B344" t="s">
        <v>174</v>
      </c>
      <c r="C344" t="s">
        <v>196</v>
      </c>
      <c r="D344" t="s">
        <v>176</v>
      </c>
      <c r="E344" t="s">
        <v>649</v>
      </c>
      <c r="F344" s="1">
        <v>2.50871182502956E-6</v>
      </c>
      <c r="G344">
        <v>1.0336394461486801E-2</v>
      </c>
      <c r="H344">
        <v>4</v>
      </c>
      <c r="I344">
        <v>160</v>
      </c>
      <c r="J344">
        <v>4</v>
      </c>
      <c r="K344">
        <v>3984</v>
      </c>
      <c r="L344" s="2">
        <f t="shared" si="10"/>
        <v>2.5000000000000001E-2</v>
      </c>
      <c r="M344" s="2">
        <f t="shared" si="11"/>
        <v>1.004016064257028E-3</v>
      </c>
      <c r="N344">
        <v>8</v>
      </c>
      <c r="O344">
        <v>4</v>
      </c>
      <c r="P344" t="s">
        <v>650</v>
      </c>
    </row>
    <row r="345" spans="1:16">
      <c r="A345" t="s">
        <v>651</v>
      </c>
      <c r="B345" t="s">
        <v>174</v>
      </c>
      <c r="C345" t="s">
        <v>193</v>
      </c>
      <c r="D345" t="s">
        <v>203</v>
      </c>
      <c r="E345" t="s">
        <v>225</v>
      </c>
      <c r="F345" s="1">
        <v>6.91598724743528E-9</v>
      </c>
      <c r="G345" s="1">
        <v>7.1002118577388401E-6</v>
      </c>
      <c r="H345">
        <v>18</v>
      </c>
      <c r="I345">
        <v>122</v>
      </c>
      <c r="J345">
        <v>1546</v>
      </c>
      <c r="K345">
        <v>3984</v>
      </c>
      <c r="L345" s="2">
        <f t="shared" si="10"/>
        <v>0.14754098360655737</v>
      </c>
      <c r="M345" s="2">
        <f t="shared" si="11"/>
        <v>0.38805220883534136</v>
      </c>
      <c r="N345">
        <v>3</v>
      </c>
      <c r="O345">
        <v>3</v>
      </c>
      <c r="P345" t="s">
        <v>226</v>
      </c>
    </row>
    <row r="346" spans="1:16">
      <c r="A346" t="s">
        <v>651</v>
      </c>
      <c r="B346" t="s">
        <v>174</v>
      </c>
      <c r="C346" t="s">
        <v>175</v>
      </c>
      <c r="D346" t="s">
        <v>203</v>
      </c>
      <c r="E346" t="s">
        <v>652</v>
      </c>
      <c r="F346" s="1">
        <v>4.1004654870888903E-5</v>
      </c>
      <c r="G346">
        <v>1.53079695872772E-2</v>
      </c>
      <c r="H346">
        <v>12</v>
      </c>
      <c r="I346">
        <v>122</v>
      </c>
      <c r="J346">
        <v>978</v>
      </c>
      <c r="K346">
        <v>3984</v>
      </c>
      <c r="L346" s="2">
        <f t="shared" si="10"/>
        <v>9.8360655737704916E-2</v>
      </c>
      <c r="M346" s="2">
        <f t="shared" si="11"/>
        <v>0.24548192771084337</v>
      </c>
      <c r="N346">
        <v>2</v>
      </c>
      <c r="O346">
        <v>2</v>
      </c>
      <c r="P346" t="s">
        <v>653</v>
      </c>
    </row>
    <row r="347" spans="1:16">
      <c r="A347" t="s">
        <v>651</v>
      </c>
      <c r="B347" t="s">
        <v>174</v>
      </c>
      <c r="C347" t="s">
        <v>196</v>
      </c>
      <c r="D347" t="s">
        <v>176</v>
      </c>
      <c r="E347" t="s">
        <v>396</v>
      </c>
      <c r="F347" s="1">
        <v>5.3886856037164499E-5</v>
      </c>
      <c r="G347">
        <v>1.8440755721618102E-2</v>
      </c>
      <c r="H347">
        <v>10</v>
      </c>
      <c r="I347">
        <v>122</v>
      </c>
      <c r="J347">
        <v>72</v>
      </c>
      <c r="K347">
        <v>3984</v>
      </c>
      <c r="L347" s="2">
        <f t="shared" si="10"/>
        <v>8.1967213114754092E-2</v>
      </c>
      <c r="M347" s="2">
        <f t="shared" si="11"/>
        <v>1.8072289156626505E-2</v>
      </c>
      <c r="N347">
        <v>5</v>
      </c>
      <c r="O347">
        <v>4</v>
      </c>
      <c r="P347" t="s">
        <v>397</v>
      </c>
    </row>
    <row r="348" spans="1:16">
      <c r="A348" t="s">
        <v>651</v>
      </c>
      <c r="B348" t="s">
        <v>174</v>
      </c>
      <c r="C348" t="s">
        <v>175</v>
      </c>
      <c r="D348" t="s">
        <v>176</v>
      </c>
      <c r="E348" t="s">
        <v>564</v>
      </c>
      <c r="F348" s="1">
        <v>1.5384581045380199E-6</v>
      </c>
      <c r="G348">
        <v>9.0253644702723305E-4</v>
      </c>
      <c r="H348">
        <v>8</v>
      </c>
      <c r="I348">
        <v>122</v>
      </c>
      <c r="J348">
        <v>29</v>
      </c>
      <c r="K348">
        <v>3984</v>
      </c>
      <c r="L348" s="2">
        <f t="shared" si="10"/>
        <v>6.5573770491803282E-2</v>
      </c>
      <c r="M348" s="2">
        <f t="shared" si="11"/>
        <v>7.2791164658634541E-3</v>
      </c>
      <c r="N348">
        <v>4</v>
      </c>
      <c r="O348">
        <v>4</v>
      </c>
      <c r="P348" t="s">
        <v>565</v>
      </c>
    </row>
    <row r="349" spans="1:16">
      <c r="A349" t="s">
        <v>651</v>
      </c>
      <c r="B349" t="s">
        <v>174</v>
      </c>
      <c r="C349" t="s">
        <v>175</v>
      </c>
      <c r="D349" t="s">
        <v>176</v>
      </c>
      <c r="E349" t="s">
        <v>568</v>
      </c>
      <c r="F349">
        <v>1.44701146036533E-4</v>
      </c>
      <c r="G349">
        <v>4.5274445885130798E-2</v>
      </c>
      <c r="H349">
        <v>7</v>
      </c>
      <c r="I349">
        <v>122</v>
      </c>
      <c r="J349">
        <v>39</v>
      </c>
      <c r="K349">
        <v>3984</v>
      </c>
      <c r="L349" s="2">
        <f t="shared" si="10"/>
        <v>5.737704918032787E-2</v>
      </c>
      <c r="M349" s="2">
        <f t="shared" si="11"/>
        <v>9.7891566265060244E-3</v>
      </c>
      <c r="N349">
        <v>4</v>
      </c>
      <c r="O349">
        <v>4</v>
      </c>
      <c r="P349" t="s">
        <v>569</v>
      </c>
    </row>
    <row r="350" spans="1:16">
      <c r="A350" t="s">
        <v>651</v>
      </c>
      <c r="B350" t="s">
        <v>174</v>
      </c>
      <c r="C350" t="s">
        <v>196</v>
      </c>
      <c r="D350" t="s">
        <v>176</v>
      </c>
      <c r="E350" t="s">
        <v>572</v>
      </c>
      <c r="F350">
        <v>1.5434908679836599E-4</v>
      </c>
      <c r="G350">
        <v>4.5274445885130798E-2</v>
      </c>
      <c r="H350">
        <v>5</v>
      </c>
      <c r="I350">
        <v>122</v>
      </c>
      <c r="J350">
        <v>18</v>
      </c>
      <c r="K350">
        <v>3984</v>
      </c>
      <c r="L350" s="2">
        <f t="shared" si="10"/>
        <v>4.0983606557377046E-2</v>
      </c>
      <c r="M350" s="2">
        <f t="shared" si="11"/>
        <v>4.5180722891566263E-3</v>
      </c>
      <c r="N350">
        <v>2</v>
      </c>
      <c r="O350">
        <v>2</v>
      </c>
      <c r="P350" t="s">
        <v>573</v>
      </c>
    </row>
    <row r="351" spans="1:16">
      <c r="A351" t="s">
        <v>651</v>
      </c>
      <c r="B351" t="s">
        <v>174</v>
      </c>
      <c r="C351" t="s">
        <v>175</v>
      </c>
      <c r="D351" t="s">
        <v>203</v>
      </c>
      <c r="E351" t="s">
        <v>177</v>
      </c>
      <c r="F351" s="1">
        <v>2.01580139983106E-5</v>
      </c>
      <c r="G351">
        <v>9.1977658205291898E-3</v>
      </c>
      <c r="H351">
        <v>1</v>
      </c>
      <c r="I351">
        <v>122</v>
      </c>
      <c r="J351">
        <v>426</v>
      </c>
      <c r="K351">
        <v>3984</v>
      </c>
      <c r="L351" s="2">
        <f t="shared" si="10"/>
        <v>8.1967213114754103E-3</v>
      </c>
      <c r="M351" s="2">
        <f t="shared" si="11"/>
        <v>0.10692771084337349</v>
      </c>
      <c r="N351">
        <v>3</v>
      </c>
      <c r="O351">
        <v>3</v>
      </c>
      <c r="P351" t="s">
        <v>178</v>
      </c>
    </row>
    <row r="352" spans="1:16">
      <c r="A352" t="s">
        <v>654</v>
      </c>
      <c r="B352" t="s">
        <v>174</v>
      </c>
      <c r="C352" t="s">
        <v>175</v>
      </c>
      <c r="D352" t="s">
        <v>176</v>
      </c>
      <c r="E352" t="s">
        <v>514</v>
      </c>
      <c r="F352" s="1">
        <v>1.07220355802503E-8</v>
      </c>
      <c r="G352" s="1">
        <v>4.4154414723029001E-5</v>
      </c>
      <c r="H352">
        <v>32</v>
      </c>
      <c r="I352">
        <v>186</v>
      </c>
      <c r="J352">
        <v>230</v>
      </c>
      <c r="K352">
        <v>3984</v>
      </c>
      <c r="L352" s="2">
        <f t="shared" si="10"/>
        <v>0.17204301075268819</v>
      </c>
      <c r="M352" s="2">
        <f t="shared" si="11"/>
        <v>5.773092369477912E-2</v>
      </c>
      <c r="N352">
        <v>4</v>
      </c>
      <c r="O352">
        <v>3</v>
      </c>
      <c r="P352" t="s">
        <v>515</v>
      </c>
    </row>
    <row r="353" spans="1:16">
      <c r="A353" t="s">
        <v>655</v>
      </c>
      <c r="B353" t="s">
        <v>174</v>
      </c>
      <c r="C353" t="s">
        <v>175</v>
      </c>
      <c r="D353" t="s">
        <v>176</v>
      </c>
      <c r="E353" t="s">
        <v>256</v>
      </c>
      <c r="F353" s="1">
        <v>1.35990214798281E-5</v>
      </c>
      <c r="G353">
        <v>2.8008204664316999E-2</v>
      </c>
      <c r="H353">
        <v>4</v>
      </c>
      <c r="I353">
        <v>75</v>
      </c>
      <c r="J353">
        <v>9</v>
      </c>
      <c r="K353">
        <v>3984</v>
      </c>
      <c r="L353" s="2">
        <f t="shared" si="10"/>
        <v>5.3333333333333337E-2</v>
      </c>
      <c r="M353" s="2">
        <f t="shared" si="11"/>
        <v>2.2590361445783132E-3</v>
      </c>
      <c r="N353">
        <v>7</v>
      </c>
      <c r="O353">
        <v>4</v>
      </c>
      <c r="P353" t="s">
        <v>257</v>
      </c>
    </row>
    <row r="354" spans="1:16">
      <c r="A354" t="s">
        <v>656</v>
      </c>
      <c r="B354" t="s">
        <v>206</v>
      </c>
      <c r="C354" t="s">
        <v>175</v>
      </c>
      <c r="D354" t="s">
        <v>176</v>
      </c>
      <c r="E354" t="s">
        <v>657</v>
      </c>
      <c r="F354" s="1">
        <v>4.5761359264279897E-5</v>
      </c>
      <c r="G354">
        <v>3.7670750946355198E-2</v>
      </c>
      <c r="H354">
        <v>3</v>
      </c>
      <c r="I354">
        <v>54</v>
      </c>
      <c r="J354">
        <v>6</v>
      </c>
      <c r="K354">
        <v>3984</v>
      </c>
      <c r="L354" s="2">
        <f t="shared" si="10"/>
        <v>5.5555555555555552E-2</v>
      </c>
      <c r="M354" s="2">
        <f t="shared" si="11"/>
        <v>1.5060240963855422E-3</v>
      </c>
      <c r="N354">
        <v>8</v>
      </c>
      <c r="O354">
        <v>6</v>
      </c>
      <c r="P354" t="s">
        <v>658</v>
      </c>
    </row>
    <row r="355" spans="1:16">
      <c r="A355" t="s">
        <v>656</v>
      </c>
      <c r="B355" t="s">
        <v>206</v>
      </c>
      <c r="C355" t="s">
        <v>196</v>
      </c>
      <c r="D355" t="s">
        <v>176</v>
      </c>
      <c r="E355" t="s">
        <v>659</v>
      </c>
      <c r="F355" s="1">
        <v>4.5761359264279897E-5</v>
      </c>
      <c r="G355">
        <v>3.7670750946355198E-2</v>
      </c>
      <c r="H355">
        <v>3</v>
      </c>
      <c r="I355">
        <v>54</v>
      </c>
      <c r="J355">
        <v>6</v>
      </c>
      <c r="K355">
        <v>3984</v>
      </c>
      <c r="L355" s="2">
        <f t="shared" si="10"/>
        <v>5.5555555555555552E-2</v>
      </c>
      <c r="M355" s="2">
        <f t="shared" si="11"/>
        <v>1.5060240963855422E-3</v>
      </c>
      <c r="N355">
        <v>7</v>
      </c>
      <c r="O355">
        <v>7</v>
      </c>
      <c r="P355" t="s">
        <v>660</v>
      </c>
    </row>
    <row r="356" spans="1:16">
      <c r="A356" t="s">
        <v>7</v>
      </c>
      <c r="B356" t="s">
        <v>206</v>
      </c>
      <c r="C356" t="s">
        <v>193</v>
      </c>
      <c r="D356" t="s">
        <v>176</v>
      </c>
      <c r="E356" t="s">
        <v>225</v>
      </c>
      <c r="F356" s="1">
        <v>7.1554693534105398E-7</v>
      </c>
      <c r="G356">
        <v>1.11745038419694E-4</v>
      </c>
      <c r="H356">
        <v>57</v>
      </c>
      <c r="I356">
        <v>88</v>
      </c>
      <c r="J356">
        <v>1546</v>
      </c>
      <c r="K356">
        <v>3984</v>
      </c>
      <c r="L356" s="2">
        <f t="shared" si="10"/>
        <v>0.64772727272727271</v>
      </c>
      <c r="M356" s="2">
        <f t="shared" si="11"/>
        <v>0.38805220883534136</v>
      </c>
      <c r="N356">
        <v>3</v>
      </c>
      <c r="O356">
        <v>3</v>
      </c>
      <c r="P356" t="s">
        <v>226</v>
      </c>
    </row>
    <row r="357" spans="1:16">
      <c r="A357" t="s">
        <v>7</v>
      </c>
      <c r="B357" t="s">
        <v>206</v>
      </c>
      <c r="C357" t="s">
        <v>196</v>
      </c>
      <c r="D357" t="s">
        <v>176</v>
      </c>
      <c r="E357" t="s">
        <v>261</v>
      </c>
      <c r="F357" s="1">
        <v>6.3560028864664799E-20</v>
      </c>
      <c r="G357" s="1">
        <v>2.5807596320064198E-16</v>
      </c>
      <c r="H357">
        <v>13</v>
      </c>
      <c r="I357">
        <v>88</v>
      </c>
      <c r="J357">
        <v>16</v>
      </c>
      <c r="K357">
        <v>3984</v>
      </c>
      <c r="L357" s="2">
        <f t="shared" si="10"/>
        <v>0.14772727272727273</v>
      </c>
      <c r="M357" s="2">
        <f t="shared" si="11"/>
        <v>4.0160642570281121E-3</v>
      </c>
      <c r="N357">
        <v>3</v>
      </c>
      <c r="O357">
        <v>3</v>
      </c>
      <c r="P357" t="s">
        <v>262</v>
      </c>
    </row>
    <row r="358" spans="1:16">
      <c r="A358" t="s">
        <v>7</v>
      </c>
      <c r="B358" t="s">
        <v>206</v>
      </c>
      <c r="C358" t="s">
        <v>196</v>
      </c>
      <c r="D358" t="s">
        <v>176</v>
      </c>
      <c r="E358" t="s">
        <v>309</v>
      </c>
      <c r="F358" s="1">
        <v>6.4275580598125898E-12</v>
      </c>
      <c r="G358" s="1">
        <v>4.3496892280266703E-9</v>
      </c>
      <c r="H358">
        <v>8</v>
      </c>
      <c r="I358">
        <v>88</v>
      </c>
      <c r="J358">
        <v>11</v>
      </c>
      <c r="K358">
        <v>3984</v>
      </c>
      <c r="L358" s="2">
        <f t="shared" si="10"/>
        <v>9.0909090909090912E-2</v>
      </c>
      <c r="M358" s="2">
        <f t="shared" si="11"/>
        <v>2.7610441767068274E-3</v>
      </c>
      <c r="N358">
        <v>6</v>
      </c>
      <c r="O358">
        <v>2</v>
      </c>
      <c r="P358" t="s">
        <v>310</v>
      </c>
    </row>
    <row r="359" spans="1:16">
      <c r="A359" t="s">
        <v>7</v>
      </c>
      <c r="B359" t="s">
        <v>206</v>
      </c>
      <c r="C359" t="s">
        <v>196</v>
      </c>
      <c r="D359" t="s">
        <v>176</v>
      </c>
      <c r="E359" t="s">
        <v>311</v>
      </c>
      <c r="F359" s="1">
        <v>2.29562054853065E-10</v>
      </c>
      <c r="G359" s="1">
        <v>1.3315746991752E-7</v>
      </c>
      <c r="H359">
        <v>7</v>
      </c>
      <c r="I359">
        <v>88</v>
      </c>
      <c r="J359">
        <v>10</v>
      </c>
      <c r="K359">
        <v>3984</v>
      </c>
      <c r="L359" s="2">
        <f t="shared" si="10"/>
        <v>7.9545454545454544E-2</v>
      </c>
      <c r="M359" s="2">
        <f t="shared" si="11"/>
        <v>2.5100401606425703E-3</v>
      </c>
      <c r="N359">
        <v>5</v>
      </c>
      <c r="O359">
        <v>5</v>
      </c>
      <c r="P359" t="s">
        <v>312</v>
      </c>
    </row>
    <row r="360" spans="1:16">
      <c r="A360" t="s">
        <v>7</v>
      </c>
      <c r="B360" t="s">
        <v>206</v>
      </c>
      <c r="C360" t="s">
        <v>175</v>
      </c>
      <c r="D360" t="s">
        <v>176</v>
      </c>
      <c r="E360" t="s">
        <v>299</v>
      </c>
      <c r="F360" s="1">
        <v>9.5210004596178096E-8</v>
      </c>
      <c r="G360" s="1">
        <v>2.4161621385130699E-5</v>
      </c>
      <c r="H360">
        <v>5</v>
      </c>
      <c r="I360">
        <v>88</v>
      </c>
      <c r="J360">
        <v>7</v>
      </c>
      <c r="K360">
        <v>3984</v>
      </c>
      <c r="L360" s="2">
        <f t="shared" si="10"/>
        <v>5.6818181818181816E-2</v>
      </c>
      <c r="M360" s="2">
        <f t="shared" si="11"/>
        <v>1.7570281124497991E-3</v>
      </c>
      <c r="N360">
        <v>6</v>
      </c>
      <c r="O360">
        <v>6</v>
      </c>
      <c r="P360" t="s">
        <v>300</v>
      </c>
    </row>
    <row r="361" spans="1:16">
      <c r="A361" t="s">
        <v>7</v>
      </c>
      <c r="B361" t="s">
        <v>206</v>
      </c>
      <c r="C361" t="s">
        <v>193</v>
      </c>
      <c r="D361" t="s">
        <v>176</v>
      </c>
      <c r="E361" t="s">
        <v>305</v>
      </c>
      <c r="F361" s="1">
        <v>4.6956146214404602E-9</v>
      </c>
      <c r="G361" s="1">
        <v>1.9296655367079398E-6</v>
      </c>
      <c r="H361">
        <v>5</v>
      </c>
      <c r="I361">
        <v>88</v>
      </c>
      <c r="J361">
        <v>5</v>
      </c>
      <c r="K361">
        <v>3984</v>
      </c>
      <c r="L361" s="2">
        <f t="shared" si="10"/>
        <v>5.6818181818181816E-2</v>
      </c>
      <c r="M361" s="2">
        <f t="shared" si="11"/>
        <v>1.2550200803212851E-3</v>
      </c>
      <c r="N361">
        <v>5</v>
      </c>
      <c r="O361">
        <v>4</v>
      </c>
      <c r="P361" t="s">
        <v>306</v>
      </c>
    </row>
    <row r="362" spans="1:16">
      <c r="A362" t="s">
        <v>7</v>
      </c>
      <c r="B362" t="s">
        <v>206</v>
      </c>
      <c r="C362" t="s">
        <v>175</v>
      </c>
      <c r="D362" t="s">
        <v>176</v>
      </c>
      <c r="E362" t="s">
        <v>669</v>
      </c>
      <c r="F362" s="1">
        <v>6.5181222886041802E-5</v>
      </c>
      <c r="G362">
        <v>5.4011954764355101E-3</v>
      </c>
      <c r="H362">
        <v>4</v>
      </c>
      <c r="I362">
        <v>88</v>
      </c>
      <c r="J362">
        <v>11</v>
      </c>
      <c r="K362">
        <v>3984</v>
      </c>
      <c r="L362" s="2">
        <f t="shared" si="10"/>
        <v>4.5454545454545456E-2</v>
      </c>
      <c r="M362" s="2">
        <f t="shared" si="11"/>
        <v>2.7610441767068274E-3</v>
      </c>
      <c r="N362">
        <v>6</v>
      </c>
      <c r="O362">
        <v>4</v>
      </c>
      <c r="P362" t="s">
        <v>670</v>
      </c>
    </row>
    <row r="363" spans="1:16">
      <c r="A363" t="s">
        <v>7</v>
      </c>
      <c r="B363" t="s">
        <v>206</v>
      </c>
      <c r="C363" t="s">
        <v>175</v>
      </c>
      <c r="D363" t="s">
        <v>176</v>
      </c>
      <c r="E363" t="s">
        <v>671</v>
      </c>
      <c r="F363" s="1">
        <v>6.5181222886041802E-5</v>
      </c>
      <c r="G363">
        <v>5.4011954764355101E-3</v>
      </c>
      <c r="H363">
        <v>4</v>
      </c>
      <c r="I363">
        <v>88</v>
      </c>
      <c r="J363">
        <v>11</v>
      </c>
      <c r="K363">
        <v>3984</v>
      </c>
      <c r="L363" s="2">
        <f t="shared" si="10"/>
        <v>4.5454545454545456E-2</v>
      </c>
      <c r="M363" s="2">
        <f t="shared" si="11"/>
        <v>2.7610441767068274E-3</v>
      </c>
      <c r="N363">
        <v>6</v>
      </c>
      <c r="O363">
        <v>6</v>
      </c>
      <c r="P363" t="s">
        <v>672</v>
      </c>
    </row>
    <row r="364" spans="1:16">
      <c r="A364" t="s">
        <v>7</v>
      </c>
      <c r="B364" t="s">
        <v>206</v>
      </c>
      <c r="C364" t="s">
        <v>196</v>
      </c>
      <c r="D364" t="s">
        <v>176</v>
      </c>
      <c r="E364" t="s">
        <v>673</v>
      </c>
      <c r="F364" s="1">
        <v>6.5181222886041802E-5</v>
      </c>
      <c r="G364">
        <v>5.4011954764355101E-3</v>
      </c>
      <c r="H364">
        <v>4</v>
      </c>
      <c r="I364">
        <v>88</v>
      </c>
      <c r="J364">
        <v>11</v>
      </c>
      <c r="K364">
        <v>3984</v>
      </c>
      <c r="L364" s="2">
        <f t="shared" si="10"/>
        <v>4.5454545454545456E-2</v>
      </c>
      <c r="M364" s="2">
        <f t="shared" si="11"/>
        <v>2.7610441767068274E-3</v>
      </c>
      <c r="N364">
        <v>7</v>
      </c>
      <c r="O364">
        <v>7</v>
      </c>
      <c r="P364" t="s">
        <v>674</v>
      </c>
    </row>
    <row r="365" spans="1:16">
      <c r="A365" t="s">
        <v>7</v>
      </c>
      <c r="B365" t="s">
        <v>206</v>
      </c>
      <c r="C365" t="s">
        <v>175</v>
      </c>
      <c r="D365" t="s">
        <v>176</v>
      </c>
      <c r="E365" t="s">
        <v>667</v>
      </c>
      <c r="F365" s="1">
        <v>4.1012721330999299E-5</v>
      </c>
      <c r="G365">
        <v>3.7846818876437001E-3</v>
      </c>
      <c r="H365">
        <v>3</v>
      </c>
      <c r="I365">
        <v>88</v>
      </c>
      <c r="J365">
        <v>4</v>
      </c>
      <c r="K365">
        <v>3984</v>
      </c>
      <c r="L365" s="2">
        <f t="shared" si="10"/>
        <v>3.4090909090909088E-2</v>
      </c>
      <c r="M365" s="2">
        <f t="shared" si="11"/>
        <v>1.004016064257028E-3</v>
      </c>
      <c r="N365">
        <v>9</v>
      </c>
      <c r="O365">
        <v>7</v>
      </c>
      <c r="P365" t="s">
        <v>668</v>
      </c>
    </row>
    <row r="366" spans="1:16">
      <c r="A366" t="s">
        <v>7</v>
      </c>
      <c r="B366" t="s">
        <v>174</v>
      </c>
      <c r="C366" t="s">
        <v>175</v>
      </c>
      <c r="D366" t="s">
        <v>176</v>
      </c>
      <c r="E366" t="s">
        <v>204</v>
      </c>
      <c r="F366" s="1">
        <v>5.7532858983390098E-5</v>
      </c>
      <c r="G366">
        <v>2.9750052190039698E-2</v>
      </c>
      <c r="H366">
        <v>39</v>
      </c>
      <c r="I366">
        <v>167</v>
      </c>
      <c r="J366">
        <v>494</v>
      </c>
      <c r="K366">
        <v>3984</v>
      </c>
      <c r="L366" s="2">
        <f t="shared" si="10"/>
        <v>0.23353293413173654</v>
      </c>
      <c r="M366" s="2">
        <f t="shared" si="11"/>
        <v>0.12399598393574297</v>
      </c>
      <c r="N366">
        <v>1</v>
      </c>
      <c r="O366">
        <v>1</v>
      </c>
      <c r="P366" t="s">
        <v>205</v>
      </c>
    </row>
    <row r="367" spans="1:16">
      <c r="A367" t="s">
        <v>7</v>
      </c>
      <c r="B367" t="s">
        <v>174</v>
      </c>
      <c r="C367" t="s">
        <v>193</v>
      </c>
      <c r="D367" t="s">
        <v>176</v>
      </c>
      <c r="E367" t="s">
        <v>231</v>
      </c>
      <c r="F367" s="1">
        <v>5.4960173003381703E-5</v>
      </c>
      <c r="G367">
        <v>2.9750052190039698E-2</v>
      </c>
      <c r="H367">
        <v>34</v>
      </c>
      <c r="I367">
        <v>167</v>
      </c>
      <c r="J367">
        <v>401</v>
      </c>
      <c r="K367">
        <v>3984</v>
      </c>
      <c r="L367" s="2">
        <f t="shared" si="10"/>
        <v>0.20359281437125748</v>
      </c>
      <c r="M367" s="2">
        <f t="shared" si="11"/>
        <v>0.10065261044176707</v>
      </c>
      <c r="N367">
        <v>2</v>
      </c>
      <c r="O367">
        <v>2</v>
      </c>
      <c r="P367" t="s">
        <v>232</v>
      </c>
    </row>
    <row r="368" spans="1:16">
      <c r="A368" t="s">
        <v>7</v>
      </c>
      <c r="B368" t="s">
        <v>174</v>
      </c>
      <c r="C368" t="s">
        <v>175</v>
      </c>
      <c r="D368" t="s">
        <v>176</v>
      </c>
      <c r="E368" t="s">
        <v>661</v>
      </c>
      <c r="F368" s="1">
        <v>2.8368874681230902E-6</v>
      </c>
      <c r="G368">
        <v>6.0265848955241997E-3</v>
      </c>
      <c r="H368">
        <v>10</v>
      </c>
      <c r="I368">
        <v>167</v>
      </c>
      <c r="J368">
        <v>39</v>
      </c>
      <c r="K368">
        <v>3984</v>
      </c>
      <c r="L368" s="2">
        <f t="shared" si="10"/>
        <v>5.9880239520958084E-2</v>
      </c>
      <c r="M368" s="2">
        <f t="shared" si="11"/>
        <v>9.7891566265060244E-3</v>
      </c>
      <c r="N368">
        <v>3</v>
      </c>
      <c r="O368">
        <v>3</v>
      </c>
      <c r="P368" t="s">
        <v>662</v>
      </c>
    </row>
    <row r="369" spans="1:16">
      <c r="A369" t="s">
        <v>7</v>
      </c>
      <c r="B369" t="s">
        <v>174</v>
      </c>
      <c r="C369" t="s">
        <v>175</v>
      </c>
      <c r="D369" t="s">
        <v>176</v>
      </c>
      <c r="E369" t="s">
        <v>663</v>
      </c>
      <c r="F369" s="1">
        <v>2.9328587953009699E-6</v>
      </c>
      <c r="G369">
        <v>6.0265848955241997E-3</v>
      </c>
      <c r="H369">
        <v>9</v>
      </c>
      <c r="I369">
        <v>167</v>
      </c>
      <c r="J369">
        <v>31</v>
      </c>
      <c r="K369">
        <v>3984</v>
      </c>
      <c r="L369" s="2">
        <f t="shared" si="10"/>
        <v>5.3892215568862277E-2</v>
      </c>
      <c r="M369" s="2">
        <f t="shared" si="11"/>
        <v>7.7811244979919675E-3</v>
      </c>
      <c r="N369">
        <v>3</v>
      </c>
      <c r="O369">
        <v>3</v>
      </c>
      <c r="P369" t="s">
        <v>664</v>
      </c>
    </row>
    <row r="370" spans="1:16">
      <c r="A370" t="s">
        <v>7</v>
      </c>
      <c r="B370" t="s">
        <v>174</v>
      </c>
      <c r="C370" t="s">
        <v>175</v>
      </c>
      <c r="D370" t="s">
        <v>176</v>
      </c>
      <c r="E370" t="s">
        <v>628</v>
      </c>
      <c r="F370" s="1">
        <v>5.31047600364376E-5</v>
      </c>
      <c r="G370">
        <v>2.9750052190039698E-2</v>
      </c>
      <c r="H370">
        <v>9</v>
      </c>
      <c r="I370">
        <v>167</v>
      </c>
      <c r="J370">
        <v>43</v>
      </c>
      <c r="K370">
        <v>3984</v>
      </c>
      <c r="L370" s="2">
        <f t="shared" si="10"/>
        <v>5.3892215568862277E-2</v>
      </c>
      <c r="M370" s="2">
        <f t="shared" si="11"/>
        <v>1.0793172690763053E-2</v>
      </c>
      <c r="N370">
        <v>2</v>
      </c>
      <c r="O370">
        <v>2</v>
      </c>
      <c r="P370" t="s">
        <v>629</v>
      </c>
    </row>
    <row r="371" spans="1:16">
      <c r="A371" t="s">
        <v>7</v>
      </c>
      <c r="B371" t="s">
        <v>174</v>
      </c>
      <c r="C371" t="s">
        <v>175</v>
      </c>
      <c r="D371" t="s">
        <v>176</v>
      </c>
      <c r="E371" t="s">
        <v>500</v>
      </c>
      <c r="F371" s="1">
        <v>2.7999257874725999E-5</v>
      </c>
      <c r="G371">
        <v>2.9750052190039698E-2</v>
      </c>
      <c r="H371">
        <v>6</v>
      </c>
      <c r="I371">
        <v>167</v>
      </c>
      <c r="J371">
        <v>16</v>
      </c>
      <c r="K371">
        <v>3984</v>
      </c>
      <c r="L371" s="2">
        <f t="shared" si="10"/>
        <v>3.5928143712574849E-2</v>
      </c>
      <c r="M371" s="2">
        <f t="shared" si="11"/>
        <v>4.0160642570281121E-3</v>
      </c>
      <c r="N371">
        <v>4</v>
      </c>
      <c r="O371">
        <v>3</v>
      </c>
      <c r="P371" t="s">
        <v>501</v>
      </c>
    </row>
    <row r="372" spans="1:16">
      <c r="A372" t="s">
        <v>7</v>
      </c>
      <c r="B372" t="s">
        <v>174</v>
      </c>
      <c r="C372" t="s">
        <v>175</v>
      </c>
      <c r="D372" t="s">
        <v>176</v>
      </c>
      <c r="E372" t="s">
        <v>665</v>
      </c>
      <c r="F372" s="1">
        <v>7.2389839136773198E-5</v>
      </c>
      <c r="G372">
        <v>2.9750052190039698E-2</v>
      </c>
      <c r="H372">
        <v>3</v>
      </c>
      <c r="I372">
        <v>167</v>
      </c>
      <c r="J372">
        <v>3</v>
      </c>
      <c r="K372">
        <v>3984</v>
      </c>
      <c r="L372" s="2">
        <f t="shared" si="10"/>
        <v>1.7964071856287425E-2</v>
      </c>
      <c r="M372" s="2">
        <f t="shared" si="11"/>
        <v>7.5301204819277112E-4</v>
      </c>
      <c r="N372">
        <v>8</v>
      </c>
      <c r="O372">
        <v>7</v>
      </c>
      <c r="P372" t="s">
        <v>666</v>
      </c>
    </row>
    <row r="373" spans="1:16">
      <c r="A373" t="s">
        <v>675</v>
      </c>
      <c r="B373" t="s">
        <v>174</v>
      </c>
      <c r="C373" t="s">
        <v>175</v>
      </c>
      <c r="D373" t="s">
        <v>203</v>
      </c>
      <c r="E373" t="s">
        <v>303</v>
      </c>
      <c r="F373" s="1">
        <v>8.15226796137958E-7</v>
      </c>
      <c r="G373">
        <v>3.3537615166319402E-3</v>
      </c>
      <c r="H373">
        <v>26</v>
      </c>
      <c r="I373">
        <v>150</v>
      </c>
      <c r="J373">
        <v>1420</v>
      </c>
      <c r="K373">
        <v>3984</v>
      </c>
      <c r="L373" s="2">
        <f t="shared" si="10"/>
        <v>0.17333333333333334</v>
      </c>
      <c r="M373" s="2">
        <f t="shared" si="11"/>
        <v>0.35642570281124497</v>
      </c>
      <c r="N373">
        <v>1</v>
      </c>
      <c r="O373">
        <v>1</v>
      </c>
      <c r="P373" t="s">
        <v>304</v>
      </c>
    </row>
    <row r="374" spans="1:16">
      <c r="A374" t="s">
        <v>675</v>
      </c>
      <c r="B374" t="s">
        <v>174</v>
      </c>
      <c r="C374" t="s">
        <v>175</v>
      </c>
      <c r="D374" t="s">
        <v>176</v>
      </c>
      <c r="E374" t="s">
        <v>377</v>
      </c>
      <c r="F374" s="1">
        <v>9.3813995510151206E-6</v>
      </c>
      <c r="G374">
        <v>5.5134485161315904E-3</v>
      </c>
      <c r="H374">
        <v>4</v>
      </c>
      <c r="I374">
        <v>150</v>
      </c>
      <c r="J374">
        <v>5</v>
      </c>
      <c r="K374">
        <v>3984</v>
      </c>
      <c r="L374" s="2">
        <f t="shared" si="10"/>
        <v>2.6666666666666668E-2</v>
      </c>
      <c r="M374" s="2">
        <f t="shared" si="11"/>
        <v>1.2550200803212851E-3</v>
      </c>
      <c r="N374">
        <v>8</v>
      </c>
      <c r="O374">
        <v>5</v>
      </c>
      <c r="P374" t="s">
        <v>378</v>
      </c>
    </row>
    <row r="375" spans="1:16">
      <c r="A375" t="s">
        <v>676</v>
      </c>
      <c r="B375" t="s">
        <v>174</v>
      </c>
      <c r="C375" t="s">
        <v>175</v>
      </c>
      <c r="D375" t="s">
        <v>203</v>
      </c>
      <c r="E375" t="s">
        <v>177</v>
      </c>
      <c r="F375" s="1">
        <v>8.7815360795996797E-6</v>
      </c>
      <c r="G375">
        <v>3.6181684955166597E-2</v>
      </c>
      <c r="H375">
        <v>28</v>
      </c>
      <c r="I375">
        <v>519</v>
      </c>
      <c r="J375">
        <v>426</v>
      </c>
      <c r="K375">
        <v>3984</v>
      </c>
      <c r="L375" s="2">
        <f t="shared" si="10"/>
        <v>5.3949903660886318E-2</v>
      </c>
      <c r="M375" s="2">
        <f t="shared" si="11"/>
        <v>0.10692771084337349</v>
      </c>
      <c r="N375">
        <v>3</v>
      </c>
      <c r="O375">
        <v>3</v>
      </c>
      <c r="P375" t="s">
        <v>178</v>
      </c>
    </row>
    <row r="376" spans="1:16">
      <c r="A376" t="s">
        <v>21</v>
      </c>
      <c r="B376" t="s">
        <v>174</v>
      </c>
      <c r="C376" t="s">
        <v>196</v>
      </c>
      <c r="D376" t="s">
        <v>176</v>
      </c>
      <c r="E376" t="s">
        <v>196</v>
      </c>
      <c r="F376">
        <v>1.2673346387714399E-4</v>
      </c>
      <c r="G376">
        <v>1.0684423088992499E-2</v>
      </c>
      <c r="H376">
        <v>241</v>
      </c>
      <c r="I376">
        <v>324</v>
      </c>
      <c r="J376">
        <v>2577</v>
      </c>
      <c r="K376">
        <v>3984</v>
      </c>
      <c r="L376" s="2">
        <f t="shared" si="10"/>
        <v>0.74382716049382713</v>
      </c>
      <c r="M376" s="2">
        <f t="shared" si="11"/>
        <v>0.64683734939759041</v>
      </c>
      <c r="N376">
        <v>0</v>
      </c>
      <c r="O376">
        <v>0</v>
      </c>
      <c r="P376" t="s">
        <v>254</v>
      </c>
    </row>
    <row r="377" spans="1:16">
      <c r="A377" t="s">
        <v>21</v>
      </c>
      <c r="B377" t="s">
        <v>174</v>
      </c>
      <c r="C377" t="s">
        <v>193</v>
      </c>
      <c r="D377" t="s">
        <v>176</v>
      </c>
      <c r="E377" t="s">
        <v>225</v>
      </c>
      <c r="F377">
        <v>1.7119781532690801E-4</v>
      </c>
      <c r="G377">
        <v>1.33228115246807E-2</v>
      </c>
      <c r="H377">
        <v>158</v>
      </c>
      <c r="I377">
        <v>324</v>
      </c>
      <c r="J377">
        <v>1546</v>
      </c>
      <c r="K377">
        <v>3984</v>
      </c>
      <c r="L377" s="2">
        <f t="shared" si="10"/>
        <v>0.48765432098765432</v>
      </c>
      <c r="M377" s="2">
        <f t="shared" si="11"/>
        <v>0.38805220883534136</v>
      </c>
      <c r="N377">
        <v>3</v>
      </c>
      <c r="O377">
        <v>3</v>
      </c>
      <c r="P377" t="s">
        <v>226</v>
      </c>
    </row>
    <row r="378" spans="1:16">
      <c r="A378" t="s">
        <v>21</v>
      </c>
      <c r="B378" t="s">
        <v>174</v>
      </c>
      <c r="C378" t="s">
        <v>193</v>
      </c>
      <c r="D378" t="s">
        <v>176</v>
      </c>
      <c r="E378" t="s">
        <v>456</v>
      </c>
      <c r="F378">
        <v>4.9456681130836001E-4</v>
      </c>
      <c r="G378">
        <v>3.1271304926899099E-2</v>
      </c>
      <c r="H378">
        <v>60</v>
      </c>
      <c r="I378">
        <v>324</v>
      </c>
      <c r="J378">
        <v>483</v>
      </c>
      <c r="K378">
        <v>3984</v>
      </c>
      <c r="L378" s="2">
        <f t="shared" si="10"/>
        <v>0.18518518518518517</v>
      </c>
      <c r="M378" s="2">
        <f t="shared" si="11"/>
        <v>0.12123493975903614</v>
      </c>
      <c r="N378">
        <v>2</v>
      </c>
      <c r="O378">
        <v>2</v>
      </c>
      <c r="P378" t="s">
        <v>457</v>
      </c>
    </row>
    <row r="379" spans="1:16">
      <c r="A379" t="s">
        <v>21</v>
      </c>
      <c r="B379" t="s">
        <v>174</v>
      </c>
      <c r="C379" t="s">
        <v>175</v>
      </c>
      <c r="D379" t="s">
        <v>176</v>
      </c>
      <c r="E379" t="s">
        <v>685</v>
      </c>
      <c r="F379">
        <v>8.4589534521619498E-4</v>
      </c>
      <c r="G379">
        <v>4.8212460471639101E-2</v>
      </c>
      <c r="H379">
        <v>20</v>
      </c>
      <c r="I379">
        <v>324</v>
      </c>
      <c r="J379">
        <v>115</v>
      </c>
      <c r="K379">
        <v>3984</v>
      </c>
      <c r="L379" s="2">
        <f t="shared" si="10"/>
        <v>6.1728395061728392E-2</v>
      </c>
      <c r="M379" s="2">
        <f t="shared" si="11"/>
        <v>2.886546184738956E-2</v>
      </c>
      <c r="N379">
        <v>6</v>
      </c>
      <c r="O379">
        <v>3</v>
      </c>
      <c r="P379" t="s">
        <v>686</v>
      </c>
    </row>
    <row r="380" spans="1:16">
      <c r="A380" t="s">
        <v>21</v>
      </c>
      <c r="B380" t="s">
        <v>174</v>
      </c>
      <c r="C380" t="s">
        <v>175</v>
      </c>
      <c r="D380" t="s">
        <v>176</v>
      </c>
      <c r="E380" t="s">
        <v>687</v>
      </c>
      <c r="F380">
        <v>8.4589534521619498E-4</v>
      </c>
      <c r="G380">
        <v>4.8212460471639101E-2</v>
      </c>
      <c r="H380">
        <v>20</v>
      </c>
      <c r="I380">
        <v>324</v>
      </c>
      <c r="J380">
        <v>115</v>
      </c>
      <c r="K380">
        <v>3984</v>
      </c>
      <c r="L380" s="2">
        <f t="shared" si="10"/>
        <v>6.1728395061728392E-2</v>
      </c>
      <c r="M380" s="2">
        <f t="shared" si="11"/>
        <v>2.886546184738956E-2</v>
      </c>
      <c r="N380">
        <v>7</v>
      </c>
      <c r="O380">
        <v>4</v>
      </c>
      <c r="P380" t="s">
        <v>688</v>
      </c>
    </row>
    <row r="381" spans="1:16">
      <c r="A381" t="s">
        <v>21</v>
      </c>
      <c r="B381" t="s">
        <v>174</v>
      </c>
      <c r="C381" t="s">
        <v>175</v>
      </c>
      <c r="D381" t="s">
        <v>176</v>
      </c>
      <c r="E381" t="s">
        <v>129</v>
      </c>
      <c r="F381">
        <v>4.4104986800823002E-4</v>
      </c>
      <c r="G381">
        <v>2.9258959030637799E-2</v>
      </c>
      <c r="H381">
        <v>18</v>
      </c>
      <c r="I381">
        <v>324</v>
      </c>
      <c r="J381">
        <v>94</v>
      </c>
      <c r="K381">
        <v>3984</v>
      </c>
      <c r="L381" s="2">
        <f t="shared" si="10"/>
        <v>5.5555555555555552E-2</v>
      </c>
      <c r="M381" s="2">
        <f t="shared" si="11"/>
        <v>2.3594377510040159E-2</v>
      </c>
      <c r="N381">
        <v>5</v>
      </c>
      <c r="O381">
        <v>4</v>
      </c>
      <c r="P381" t="s">
        <v>269</v>
      </c>
    </row>
    <row r="382" spans="1:16">
      <c r="A382" t="s">
        <v>21</v>
      </c>
      <c r="B382" t="s">
        <v>174</v>
      </c>
      <c r="C382" t="s">
        <v>175</v>
      </c>
      <c r="D382" t="s">
        <v>176</v>
      </c>
      <c r="E382" t="s">
        <v>679</v>
      </c>
      <c r="F382">
        <v>2.9036045685419697E-4</v>
      </c>
      <c r="G382">
        <v>2.0614064223717098E-2</v>
      </c>
      <c r="H382">
        <v>8</v>
      </c>
      <c r="I382">
        <v>324</v>
      </c>
      <c r="J382">
        <v>23</v>
      </c>
      <c r="K382">
        <v>3984</v>
      </c>
      <c r="L382" s="2">
        <f t="shared" si="10"/>
        <v>2.4691358024691357E-2</v>
      </c>
      <c r="M382" s="2">
        <f t="shared" si="11"/>
        <v>5.7730923694779114E-3</v>
      </c>
      <c r="N382">
        <v>9</v>
      </c>
      <c r="O382">
        <v>7</v>
      </c>
      <c r="P382" t="s">
        <v>680</v>
      </c>
    </row>
    <row r="383" spans="1:16">
      <c r="A383" t="s">
        <v>21</v>
      </c>
      <c r="B383" t="s">
        <v>174</v>
      </c>
      <c r="C383" t="s">
        <v>196</v>
      </c>
      <c r="D383" t="s">
        <v>176</v>
      </c>
      <c r="E383" t="s">
        <v>464</v>
      </c>
      <c r="F383" s="1">
        <v>6.8134850913947897E-6</v>
      </c>
      <c r="G383">
        <v>1.31295857711177E-3</v>
      </c>
      <c r="H383">
        <v>8</v>
      </c>
      <c r="I383">
        <v>324</v>
      </c>
      <c r="J383">
        <v>15</v>
      </c>
      <c r="K383">
        <v>3984</v>
      </c>
      <c r="L383" s="2">
        <f t="shared" si="10"/>
        <v>2.4691358024691357E-2</v>
      </c>
      <c r="M383" s="2">
        <f t="shared" si="11"/>
        <v>3.7650602409638554E-3</v>
      </c>
      <c r="N383">
        <v>4</v>
      </c>
      <c r="O383">
        <v>4</v>
      </c>
      <c r="P383" t="s">
        <v>465</v>
      </c>
    </row>
    <row r="384" spans="1:16">
      <c r="A384" t="s">
        <v>21</v>
      </c>
      <c r="B384" t="s">
        <v>174</v>
      </c>
      <c r="C384" t="s">
        <v>175</v>
      </c>
      <c r="D384" t="s">
        <v>176</v>
      </c>
      <c r="E384" t="s">
        <v>681</v>
      </c>
      <c r="F384">
        <v>4.7307545258312402E-4</v>
      </c>
      <c r="G384">
        <v>3.0877329580131101E-2</v>
      </c>
      <c r="H384">
        <v>6</v>
      </c>
      <c r="I384">
        <v>324</v>
      </c>
      <c r="J384">
        <v>14</v>
      </c>
      <c r="K384">
        <v>3984</v>
      </c>
      <c r="L384" s="2">
        <f t="shared" si="10"/>
        <v>1.8518518518518517E-2</v>
      </c>
      <c r="M384" s="2">
        <f t="shared" si="11"/>
        <v>3.5140562248995983E-3</v>
      </c>
      <c r="N384">
        <v>6</v>
      </c>
      <c r="O384">
        <v>4</v>
      </c>
      <c r="P384" t="s">
        <v>682</v>
      </c>
    </row>
    <row r="385" spans="1:16">
      <c r="A385" t="s">
        <v>21</v>
      </c>
      <c r="B385" t="s">
        <v>174</v>
      </c>
      <c r="C385" t="s">
        <v>175</v>
      </c>
      <c r="D385" t="s">
        <v>176</v>
      </c>
      <c r="E385" t="s">
        <v>683</v>
      </c>
      <c r="F385">
        <v>7.3503718830230801E-4</v>
      </c>
      <c r="G385">
        <v>4.3418876638620797E-2</v>
      </c>
      <c r="H385">
        <v>6</v>
      </c>
      <c r="I385">
        <v>324</v>
      </c>
      <c r="J385">
        <v>15</v>
      </c>
      <c r="K385">
        <v>3984</v>
      </c>
      <c r="L385" s="2">
        <f t="shared" si="10"/>
        <v>1.8518518518518517E-2</v>
      </c>
      <c r="M385" s="2">
        <f t="shared" si="11"/>
        <v>3.7650602409638554E-3</v>
      </c>
      <c r="N385">
        <v>9</v>
      </c>
      <c r="O385">
        <v>3</v>
      </c>
      <c r="P385" t="s">
        <v>684</v>
      </c>
    </row>
    <row r="386" spans="1:16">
      <c r="A386" t="s">
        <v>21</v>
      </c>
      <c r="B386" t="s">
        <v>174</v>
      </c>
      <c r="C386" t="s">
        <v>175</v>
      </c>
      <c r="D386" t="s">
        <v>176</v>
      </c>
      <c r="E386" t="s">
        <v>677</v>
      </c>
      <c r="F386" s="1">
        <v>6.3236753734004697E-5</v>
      </c>
      <c r="G386">
        <v>6.56154285475376E-3</v>
      </c>
      <c r="H386">
        <v>5</v>
      </c>
      <c r="I386">
        <v>324</v>
      </c>
      <c r="J386">
        <v>7</v>
      </c>
      <c r="K386">
        <v>3984</v>
      </c>
      <c r="L386" s="2">
        <f t="shared" ref="L386:L449" si="12">H386/I386</f>
        <v>1.5432098765432098E-2</v>
      </c>
      <c r="M386" s="2">
        <f t="shared" ref="M386:M449" si="13">J386/K386</f>
        <v>1.7570281124497991E-3</v>
      </c>
      <c r="N386">
        <v>11</v>
      </c>
      <c r="O386">
        <v>8</v>
      </c>
      <c r="P386" t="s">
        <v>678</v>
      </c>
    </row>
    <row r="387" spans="1:16">
      <c r="A387" t="s">
        <v>689</v>
      </c>
      <c r="B387" t="s">
        <v>174</v>
      </c>
      <c r="C387" t="s">
        <v>175</v>
      </c>
      <c r="D387" t="s">
        <v>176</v>
      </c>
      <c r="E387" t="s">
        <v>352</v>
      </c>
      <c r="F387" s="1">
        <v>1.6303868118899899E-5</v>
      </c>
      <c r="G387">
        <v>1.6780960059729198E-2</v>
      </c>
      <c r="H387">
        <v>3</v>
      </c>
      <c r="I387">
        <v>102</v>
      </c>
      <c r="J387">
        <v>3</v>
      </c>
      <c r="K387">
        <v>3984</v>
      </c>
      <c r="L387" s="2">
        <f t="shared" si="12"/>
        <v>2.9411764705882353E-2</v>
      </c>
      <c r="M387" s="2">
        <f t="shared" si="13"/>
        <v>7.5301204819277112E-4</v>
      </c>
      <c r="N387">
        <v>4</v>
      </c>
      <c r="O387">
        <v>4</v>
      </c>
      <c r="P387" t="s">
        <v>353</v>
      </c>
    </row>
    <row r="388" spans="1:16">
      <c r="A388" t="s">
        <v>44</v>
      </c>
      <c r="B388" t="s">
        <v>206</v>
      </c>
      <c r="C388" t="s">
        <v>175</v>
      </c>
      <c r="D388" t="s">
        <v>176</v>
      </c>
      <c r="E388" t="s">
        <v>528</v>
      </c>
      <c r="F388" s="1">
        <v>3.0034893586621199E-5</v>
      </c>
      <c r="G388">
        <v>4.1228898426354903E-2</v>
      </c>
      <c r="H388">
        <v>3</v>
      </c>
      <c r="I388">
        <v>47</v>
      </c>
      <c r="J388">
        <v>6</v>
      </c>
      <c r="K388">
        <v>3984</v>
      </c>
      <c r="L388" s="2">
        <f t="shared" si="12"/>
        <v>6.3829787234042548E-2</v>
      </c>
      <c r="M388" s="2">
        <f t="shared" si="13"/>
        <v>1.5060240963855422E-3</v>
      </c>
      <c r="N388">
        <v>8</v>
      </c>
      <c r="O388">
        <v>4</v>
      </c>
      <c r="P388" t="s">
        <v>529</v>
      </c>
    </row>
    <row r="389" spans="1:16">
      <c r="A389" t="s">
        <v>44</v>
      </c>
      <c r="B389" t="s">
        <v>174</v>
      </c>
      <c r="C389" t="s">
        <v>193</v>
      </c>
      <c r="D389" t="s">
        <v>176</v>
      </c>
      <c r="E389" t="s">
        <v>555</v>
      </c>
      <c r="F389">
        <v>2.33463179402984E-4</v>
      </c>
      <c r="G389">
        <v>4.5569423375145801E-2</v>
      </c>
      <c r="H389">
        <v>242</v>
      </c>
      <c r="I389">
        <v>341</v>
      </c>
      <c r="J389">
        <v>2458</v>
      </c>
      <c r="K389">
        <v>3984</v>
      </c>
      <c r="L389" s="2">
        <f t="shared" si="12"/>
        <v>0.70967741935483875</v>
      </c>
      <c r="M389" s="2">
        <f t="shared" si="13"/>
        <v>0.61696787148594379</v>
      </c>
      <c r="N389">
        <v>1</v>
      </c>
      <c r="O389">
        <v>1</v>
      </c>
      <c r="P389" t="s">
        <v>556</v>
      </c>
    </row>
    <row r="390" spans="1:16">
      <c r="A390" t="s">
        <v>44</v>
      </c>
      <c r="B390" t="s">
        <v>174</v>
      </c>
      <c r="C390" t="s">
        <v>175</v>
      </c>
      <c r="D390" t="s">
        <v>176</v>
      </c>
      <c r="E390" t="s">
        <v>690</v>
      </c>
      <c r="F390" s="1">
        <v>4.1556210951441299E-5</v>
      </c>
      <c r="G390">
        <v>1.5466277256786599E-2</v>
      </c>
      <c r="H390">
        <v>10</v>
      </c>
      <c r="I390">
        <v>341</v>
      </c>
      <c r="J390">
        <v>27</v>
      </c>
      <c r="K390">
        <v>3984</v>
      </c>
      <c r="L390" s="2">
        <f t="shared" si="12"/>
        <v>2.932551319648094E-2</v>
      </c>
      <c r="M390" s="2">
        <f t="shared" si="13"/>
        <v>6.7771084337349399E-3</v>
      </c>
      <c r="N390">
        <v>9</v>
      </c>
      <c r="O390">
        <v>5</v>
      </c>
      <c r="P390" t="s">
        <v>691</v>
      </c>
    </row>
    <row r="391" spans="1:16">
      <c r="A391" t="s">
        <v>44</v>
      </c>
      <c r="B391" t="s">
        <v>174</v>
      </c>
      <c r="C391" t="s">
        <v>175</v>
      </c>
      <c r="D391" t="s">
        <v>176</v>
      </c>
      <c r="E391" t="s">
        <v>694</v>
      </c>
      <c r="F391">
        <v>2.8940387834579999E-4</v>
      </c>
      <c r="G391">
        <v>4.5569423375145801E-2</v>
      </c>
      <c r="H391">
        <v>7</v>
      </c>
      <c r="I391">
        <v>341</v>
      </c>
      <c r="J391">
        <v>17</v>
      </c>
      <c r="K391">
        <v>3984</v>
      </c>
      <c r="L391" s="2">
        <f t="shared" si="12"/>
        <v>2.0527859237536656E-2</v>
      </c>
      <c r="M391" s="2">
        <f t="shared" si="13"/>
        <v>4.2670682730923696E-3</v>
      </c>
      <c r="N391">
        <v>6</v>
      </c>
      <c r="O391">
        <v>5</v>
      </c>
      <c r="P391" t="s">
        <v>695</v>
      </c>
    </row>
    <row r="392" spans="1:16">
      <c r="A392" t="s">
        <v>44</v>
      </c>
      <c r="B392" t="s">
        <v>174</v>
      </c>
      <c r="C392" t="s">
        <v>175</v>
      </c>
      <c r="D392" t="s">
        <v>176</v>
      </c>
      <c r="E392" t="s">
        <v>692</v>
      </c>
      <c r="F392">
        <v>2.22953192835201E-4</v>
      </c>
      <c r="G392">
        <v>4.5569423375145801E-2</v>
      </c>
      <c r="H392">
        <v>6</v>
      </c>
      <c r="I392">
        <v>341</v>
      </c>
      <c r="J392">
        <v>12</v>
      </c>
      <c r="K392">
        <v>3984</v>
      </c>
      <c r="L392" s="2">
        <f t="shared" si="12"/>
        <v>1.7595307917888565E-2</v>
      </c>
      <c r="M392" s="2">
        <f t="shared" si="13"/>
        <v>3.0120481927710845E-3</v>
      </c>
      <c r="N392">
        <v>4</v>
      </c>
      <c r="O392">
        <v>4</v>
      </c>
      <c r="P392" t="s">
        <v>693</v>
      </c>
    </row>
    <row r="393" spans="1:16">
      <c r="A393" t="s">
        <v>696</v>
      </c>
      <c r="B393" t="s">
        <v>206</v>
      </c>
      <c r="C393" t="s">
        <v>193</v>
      </c>
      <c r="D393" t="s">
        <v>176</v>
      </c>
      <c r="E393" t="s">
        <v>193</v>
      </c>
      <c r="F393">
        <v>3.0938648505823602E-4</v>
      </c>
      <c r="G393">
        <v>2.8631609738832602E-2</v>
      </c>
      <c r="H393">
        <v>86</v>
      </c>
      <c r="I393">
        <v>110</v>
      </c>
      <c r="J393">
        <v>2475</v>
      </c>
      <c r="K393">
        <v>3984</v>
      </c>
      <c r="L393" s="2">
        <f t="shared" si="12"/>
        <v>0.78181818181818186</v>
      </c>
      <c r="M393" s="2">
        <f t="shared" si="13"/>
        <v>0.6212349397590361</v>
      </c>
      <c r="N393">
        <v>0</v>
      </c>
      <c r="O393">
        <v>0</v>
      </c>
      <c r="P393" t="s">
        <v>701</v>
      </c>
    </row>
    <row r="394" spans="1:16">
      <c r="A394" t="s">
        <v>696</v>
      </c>
      <c r="B394" t="s">
        <v>206</v>
      </c>
      <c r="C394" t="s">
        <v>193</v>
      </c>
      <c r="D394" t="s">
        <v>176</v>
      </c>
      <c r="E394" t="s">
        <v>225</v>
      </c>
      <c r="F394" s="1">
        <v>3.8654103262635902E-5</v>
      </c>
      <c r="G394">
        <v>4.7695649416705198E-3</v>
      </c>
      <c r="H394">
        <v>64</v>
      </c>
      <c r="I394">
        <v>110</v>
      </c>
      <c r="J394">
        <v>1546</v>
      </c>
      <c r="K394">
        <v>3984</v>
      </c>
      <c r="L394" s="2">
        <f t="shared" si="12"/>
        <v>0.58181818181818179</v>
      </c>
      <c r="M394" s="2">
        <f t="shared" si="13"/>
        <v>0.38805220883534136</v>
      </c>
      <c r="N394">
        <v>3</v>
      </c>
      <c r="O394">
        <v>3</v>
      </c>
      <c r="P394" t="s">
        <v>226</v>
      </c>
    </row>
    <row r="395" spans="1:16">
      <c r="A395" t="s">
        <v>696</v>
      </c>
      <c r="B395" t="s">
        <v>206</v>
      </c>
      <c r="C395" t="s">
        <v>196</v>
      </c>
      <c r="D395" t="s">
        <v>176</v>
      </c>
      <c r="E395" t="s">
        <v>261</v>
      </c>
      <c r="F395" s="1">
        <v>1.6730255731146901E-14</v>
      </c>
      <c r="G395" s="1">
        <v>5.21011869527406E-11</v>
      </c>
      <c r="H395">
        <v>11</v>
      </c>
      <c r="I395">
        <v>110</v>
      </c>
      <c r="J395">
        <v>16</v>
      </c>
      <c r="K395">
        <v>3984</v>
      </c>
      <c r="L395" s="2">
        <f t="shared" si="12"/>
        <v>0.1</v>
      </c>
      <c r="M395" s="2">
        <f t="shared" si="13"/>
        <v>4.0160642570281121E-3</v>
      </c>
      <c r="N395">
        <v>3</v>
      </c>
      <c r="O395">
        <v>3</v>
      </c>
      <c r="P395" t="s">
        <v>262</v>
      </c>
    </row>
    <row r="396" spans="1:16">
      <c r="A396" t="s">
        <v>696</v>
      </c>
      <c r="B396" t="s">
        <v>206</v>
      </c>
      <c r="C396" t="s">
        <v>196</v>
      </c>
      <c r="D396" t="s">
        <v>176</v>
      </c>
      <c r="E396" t="s">
        <v>309</v>
      </c>
      <c r="F396" s="1">
        <v>4.0357446690954502E-11</v>
      </c>
      <c r="G396" s="1">
        <v>3.28662974361795E-8</v>
      </c>
      <c r="H396">
        <v>8</v>
      </c>
      <c r="I396">
        <v>110</v>
      </c>
      <c r="J396">
        <v>11</v>
      </c>
      <c r="K396">
        <v>3984</v>
      </c>
      <c r="L396" s="2">
        <f t="shared" si="12"/>
        <v>7.2727272727272724E-2</v>
      </c>
      <c r="M396" s="2">
        <f t="shared" si="13"/>
        <v>2.7610441767068274E-3</v>
      </c>
      <c r="N396">
        <v>6</v>
      </c>
      <c r="O396">
        <v>2</v>
      </c>
      <c r="P396" t="s">
        <v>310</v>
      </c>
    </row>
    <row r="397" spans="1:16">
      <c r="A397" t="s">
        <v>696</v>
      </c>
      <c r="B397" t="s">
        <v>206</v>
      </c>
      <c r="C397" t="s">
        <v>196</v>
      </c>
      <c r="D397" t="s">
        <v>176</v>
      </c>
      <c r="E397" t="s">
        <v>311</v>
      </c>
      <c r="F397" s="1">
        <v>7.4251540852532105E-8</v>
      </c>
      <c r="G397" s="1">
        <v>2.3257296092109599E-5</v>
      </c>
      <c r="H397">
        <v>6</v>
      </c>
      <c r="I397">
        <v>110</v>
      </c>
      <c r="J397">
        <v>10</v>
      </c>
      <c r="K397">
        <v>3984</v>
      </c>
      <c r="L397" s="2">
        <f t="shared" si="12"/>
        <v>5.4545454545454543E-2</v>
      </c>
      <c r="M397" s="2">
        <f t="shared" si="13"/>
        <v>2.5100401606425703E-3</v>
      </c>
      <c r="N397">
        <v>5</v>
      </c>
      <c r="O397">
        <v>5</v>
      </c>
      <c r="P397" t="s">
        <v>312</v>
      </c>
    </row>
    <row r="398" spans="1:16">
      <c r="A398" t="s">
        <v>696</v>
      </c>
      <c r="B398" t="s">
        <v>206</v>
      </c>
      <c r="C398" t="s">
        <v>175</v>
      </c>
      <c r="D398" t="s">
        <v>176</v>
      </c>
      <c r="E398" t="s">
        <v>299</v>
      </c>
      <c r="F398" s="1">
        <v>2.94670123232589E-7</v>
      </c>
      <c r="G398" s="1">
        <v>6.1087494629684602E-5</v>
      </c>
      <c r="H398">
        <v>5</v>
      </c>
      <c r="I398">
        <v>110</v>
      </c>
      <c r="J398">
        <v>7</v>
      </c>
      <c r="K398">
        <v>3984</v>
      </c>
      <c r="L398" s="2">
        <f t="shared" si="12"/>
        <v>4.5454545454545456E-2</v>
      </c>
      <c r="M398" s="2">
        <f t="shared" si="13"/>
        <v>1.7570281124497991E-3</v>
      </c>
      <c r="N398">
        <v>6</v>
      </c>
      <c r="O398">
        <v>6</v>
      </c>
      <c r="P398" t="s">
        <v>300</v>
      </c>
    </row>
    <row r="399" spans="1:16">
      <c r="A399" t="s">
        <v>696</v>
      </c>
      <c r="B399" t="s">
        <v>206</v>
      </c>
      <c r="C399" t="s">
        <v>175</v>
      </c>
      <c r="D399" t="s">
        <v>176</v>
      </c>
      <c r="E399" t="s">
        <v>671</v>
      </c>
      <c r="F399">
        <v>1.5638131075580101E-4</v>
      </c>
      <c r="G399">
        <v>1.6327411776065299E-2</v>
      </c>
      <c r="H399">
        <v>4</v>
      </c>
      <c r="I399">
        <v>110</v>
      </c>
      <c r="J399">
        <v>11</v>
      </c>
      <c r="K399">
        <v>3984</v>
      </c>
      <c r="L399" s="2">
        <f t="shared" si="12"/>
        <v>3.6363636363636362E-2</v>
      </c>
      <c r="M399" s="2">
        <f t="shared" si="13"/>
        <v>2.7610441767068274E-3</v>
      </c>
      <c r="N399">
        <v>6</v>
      </c>
      <c r="O399">
        <v>6</v>
      </c>
      <c r="P399" t="s">
        <v>672</v>
      </c>
    </row>
    <row r="400" spans="1:16">
      <c r="A400" t="s">
        <v>696</v>
      </c>
      <c r="B400" t="s">
        <v>206</v>
      </c>
      <c r="C400" t="s">
        <v>175</v>
      </c>
      <c r="D400" t="s">
        <v>176</v>
      </c>
      <c r="E400" t="s">
        <v>699</v>
      </c>
      <c r="F400">
        <v>3.2461740928500901E-4</v>
      </c>
      <c r="G400">
        <v>2.8734991931904999E-2</v>
      </c>
      <c r="H400">
        <v>4</v>
      </c>
      <c r="I400">
        <v>110</v>
      </c>
      <c r="J400">
        <v>13</v>
      </c>
      <c r="K400">
        <v>3984</v>
      </c>
      <c r="L400" s="2">
        <f t="shared" si="12"/>
        <v>3.6363636363636362E-2</v>
      </c>
      <c r="M400" s="2">
        <f t="shared" si="13"/>
        <v>3.2630522088353412E-3</v>
      </c>
      <c r="N400">
        <v>9</v>
      </c>
      <c r="O400">
        <v>7</v>
      </c>
      <c r="P400" t="s">
        <v>700</v>
      </c>
    </row>
    <row r="401" spans="1:16">
      <c r="A401" t="s">
        <v>696</v>
      </c>
      <c r="B401" t="s">
        <v>206</v>
      </c>
      <c r="C401" t="s">
        <v>175</v>
      </c>
      <c r="D401" t="s">
        <v>176</v>
      </c>
      <c r="E401" t="s">
        <v>667</v>
      </c>
      <c r="F401" s="1">
        <v>8.0320791163705597E-5</v>
      </c>
      <c r="G401">
        <v>8.6067955141971696E-3</v>
      </c>
      <c r="H401">
        <v>3</v>
      </c>
      <c r="I401">
        <v>110</v>
      </c>
      <c r="J401">
        <v>4</v>
      </c>
      <c r="K401">
        <v>3984</v>
      </c>
      <c r="L401" s="2">
        <f t="shared" si="12"/>
        <v>2.7272727272727271E-2</v>
      </c>
      <c r="M401" s="2">
        <f t="shared" si="13"/>
        <v>1.004016064257028E-3</v>
      </c>
      <c r="N401">
        <v>9</v>
      </c>
      <c r="O401">
        <v>7</v>
      </c>
      <c r="P401" t="s">
        <v>668</v>
      </c>
    </row>
    <row r="402" spans="1:16">
      <c r="A402" t="s">
        <v>696</v>
      </c>
      <c r="B402" t="s">
        <v>206</v>
      </c>
      <c r="C402" t="s">
        <v>193</v>
      </c>
      <c r="D402" t="s">
        <v>176</v>
      </c>
      <c r="E402" t="s">
        <v>305</v>
      </c>
      <c r="F402">
        <v>1.96758904752397E-4</v>
      </c>
      <c r="G402">
        <v>1.95410386405191E-2</v>
      </c>
      <c r="H402">
        <v>3</v>
      </c>
      <c r="I402">
        <v>110</v>
      </c>
      <c r="J402">
        <v>5</v>
      </c>
      <c r="K402">
        <v>3984</v>
      </c>
      <c r="L402" s="2">
        <f t="shared" si="12"/>
        <v>2.7272727272727271E-2</v>
      </c>
      <c r="M402" s="2">
        <f t="shared" si="13"/>
        <v>1.2550200803212851E-3</v>
      </c>
      <c r="N402">
        <v>5</v>
      </c>
      <c r="O402">
        <v>4</v>
      </c>
      <c r="P402" t="s">
        <v>306</v>
      </c>
    </row>
    <row r="403" spans="1:16">
      <c r="A403" t="s">
        <v>696</v>
      </c>
      <c r="B403" t="s">
        <v>174</v>
      </c>
      <c r="C403" t="s">
        <v>175</v>
      </c>
      <c r="D403" t="s">
        <v>176</v>
      </c>
      <c r="E403" t="s">
        <v>697</v>
      </c>
      <c r="F403" s="1">
        <v>6.1151873807503999E-6</v>
      </c>
      <c r="G403">
        <v>8.3900370863895599E-3</v>
      </c>
      <c r="H403">
        <v>19</v>
      </c>
      <c r="I403">
        <v>107</v>
      </c>
      <c r="J403">
        <v>226</v>
      </c>
      <c r="K403">
        <v>3984</v>
      </c>
      <c r="L403" s="2">
        <f t="shared" si="12"/>
        <v>0.17757009345794392</v>
      </c>
      <c r="M403" s="2">
        <f t="shared" si="13"/>
        <v>5.6726907630522086E-2</v>
      </c>
      <c r="N403">
        <v>2</v>
      </c>
      <c r="O403">
        <v>2</v>
      </c>
      <c r="P403" t="s">
        <v>698</v>
      </c>
    </row>
    <row r="404" spans="1:16">
      <c r="A404" t="s">
        <v>696</v>
      </c>
      <c r="B404" t="s">
        <v>174</v>
      </c>
      <c r="C404" t="s">
        <v>196</v>
      </c>
      <c r="D404" t="s">
        <v>176</v>
      </c>
      <c r="E404" t="s">
        <v>673</v>
      </c>
      <c r="F404" s="1">
        <v>5.1722105978848204E-6</v>
      </c>
      <c r="G404">
        <v>8.3900370863895599E-3</v>
      </c>
      <c r="H404">
        <v>5</v>
      </c>
      <c r="I404">
        <v>107</v>
      </c>
      <c r="J404">
        <v>11</v>
      </c>
      <c r="K404">
        <v>3984</v>
      </c>
      <c r="L404" s="2">
        <f t="shared" si="12"/>
        <v>4.6728971962616821E-2</v>
      </c>
      <c r="M404" s="2">
        <f t="shared" si="13"/>
        <v>2.7610441767068274E-3</v>
      </c>
      <c r="N404">
        <v>7</v>
      </c>
      <c r="O404">
        <v>7</v>
      </c>
      <c r="P404" t="s">
        <v>674</v>
      </c>
    </row>
    <row r="405" spans="1:16">
      <c r="A405" t="s">
        <v>696</v>
      </c>
      <c r="B405" t="s">
        <v>174</v>
      </c>
      <c r="C405" t="s">
        <v>175</v>
      </c>
      <c r="D405" t="s">
        <v>176</v>
      </c>
      <c r="E405" t="s">
        <v>643</v>
      </c>
      <c r="F405" s="1">
        <v>5.5884699955805301E-5</v>
      </c>
      <c r="G405">
        <v>4.6004285003618903E-2</v>
      </c>
      <c r="H405">
        <v>4</v>
      </c>
      <c r="I405">
        <v>107</v>
      </c>
      <c r="J405">
        <v>9</v>
      </c>
      <c r="K405">
        <v>3984</v>
      </c>
      <c r="L405" s="2">
        <f t="shared" si="12"/>
        <v>3.7383177570093455E-2</v>
      </c>
      <c r="M405" s="2">
        <f t="shared" si="13"/>
        <v>2.2590361445783132E-3</v>
      </c>
      <c r="N405">
        <v>4</v>
      </c>
      <c r="O405">
        <v>4</v>
      </c>
      <c r="P405" t="s">
        <v>644</v>
      </c>
    </row>
    <row r="406" spans="1:16">
      <c r="A406" t="s">
        <v>702</v>
      </c>
      <c r="B406" t="s">
        <v>174</v>
      </c>
      <c r="C406" t="s">
        <v>196</v>
      </c>
      <c r="D406" t="s">
        <v>203</v>
      </c>
      <c r="E406" t="s">
        <v>290</v>
      </c>
      <c r="F406" s="1">
        <v>1.0629478015052799E-7</v>
      </c>
      <c r="G406">
        <v>2.1819660995399699E-4</v>
      </c>
      <c r="H406">
        <v>45</v>
      </c>
      <c r="I406">
        <v>155</v>
      </c>
      <c r="J406">
        <v>1988</v>
      </c>
      <c r="K406">
        <v>3984</v>
      </c>
      <c r="L406" s="2">
        <f t="shared" si="12"/>
        <v>0.29032258064516131</v>
      </c>
      <c r="M406" s="2">
        <f t="shared" si="13"/>
        <v>0.49899598393574296</v>
      </c>
      <c r="N406">
        <v>1</v>
      </c>
      <c r="O406">
        <v>1</v>
      </c>
      <c r="P406" t="s">
        <v>291</v>
      </c>
    </row>
    <row r="407" spans="1:16">
      <c r="A407" t="s">
        <v>702</v>
      </c>
      <c r="B407" t="s">
        <v>174</v>
      </c>
      <c r="C407" t="s">
        <v>175</v>
      </c>
      <c r="D407" t="s">
        <v>203</v>
      </c>
      <c r="E407" t="s">
        <v>703</v>
      </c>
      <c r="F407" s="1">
        <v>5.2246203222846402E-5</v>
      </c>
      <c r="G407">
        <v>1.64997528716458E-2</v>
      </c>
      <c r="H407">
        <v>25</v>
      </c>
      <c r="I407">
        <v>155</v>
      </c>
      <c r="J407">
        <v>1211</v>
      </c>
      <c r="K407">
        <v>3984</v>
      </c>
      <c r="L407" s="2">
        <f t="shared" si="12"/>
        <v>0.16129032258064516</v>
      </c>
      <c r="M407" s="2">
        <f t="shared" si="13"/>
        <v>0.30396586345381527</v>
      </c>
      <c r="N407">
        <v>2</v>
      </c>
      <c r="O407">
        <v>2</v>
      </c>
      <c r="P407" t="s">
        <v>704</v>
      </c>
    </row>
    <row r="408" spans="1:16">
      <c r="A408" t="s">
        <v>702</v>
      </c>
      <c r="B408" t="s">
        <v>174</v>
      </c>
      <c r="C408" t="s">
        <v>175</v>
      </c>
      <c r="D408" t="s">
        <v>203</v>
      </c>
      <c r="E408" t="s">
        <v>652</v>
      </c>
      <c r="F408" s="1">
        <v>8.2420705737136895E-7</v>
      </c>
      <c r="G408">
        <v>8.4594551850953996E-4</v>
      </c>
      <c r="H408">
        <v>14</v>
      </c>
      <c r="I408">
        <v>155</v>
      </c>
      <c r="J408">
        <v>978</v>
      </c>
      <c r="K408">
        <v>3984</v>
      </c>
      <c r="L408" s="2">
        <f t="shared" si="12"/>
        <v>9.0322580645161285E-2</v>
      </c>
      <c r="M408" s="2">
        <f t="shared" si="13"/>
        <v>0.24548192771084337</v>
      </c>
      <c r="N408">
        <v>2</v>
      </c>
      <c r="O408">
        <v>2</v>
      </c>
      <c r="P408" t="s">
        <v>653</v>
      </c>
    </row>
    <row r="409" spans="1:16">
      <c r="A409" t="s">
        <v>702</v>
      </c>
      <c r="B409" t="s">
        <v>174</v>
      </c>
      <c r="C409" t="s">
        <v>175</v>
      </c>
      <c r="D409" t="s">
        <v>203</v>
      </c>
      <c r="E409" t="s">
        <v>576</v>
      </c>
      <c r="F409">
        <v>1.6953276238160301E-4</v>
      </c>
      <c r="G409">
        <v>4.6401117063844699E-2</v>
      </c>
      <c r="H409">
        <v>13</v>
      </c>
      <c r="I409">
        <v>155</v>
      </c>
      <c r="J409">
        <v>778</v>
      </c>
      <c r="K409">
        <v>3984</v>
      </c>
      <c r="L409" s="2">
        <f t="shared" si="12"/>
        <v>8.387096774193549E-2</v>
      </c>
      <c r="M409" s="2">
        <f t="shared" si="13"/>
        <v>0.19528112449799198</v>
      </c>
      <c r="N409">
        <v>2</v>
      </c>
      <c r="O409">
        <v>2</v>
      </c>
      <c r="P409" t="s">
        <v>577</v>
      </c>
    </row>
    <row r="410" spans="1:16">
      <c r="A410" t="s">
        <v>702</v>
      </c>
      <c r="B410" t="s">
        <v>174</v>
      </c>
      <c r="C410" t="s">
        <v>175</v>
      </c>
      <c r="D410" t="s">
        <v>203</v>
      </c>
      <c r="E410" t="s">
        <v>586</v>
      </c>
      <c r="F410" s="1">
        <v>3.0728533885155202E-5</v>
      </c>
      <c r="G410">
        <v>1.26155995865504E-2</v>
      </c>
      <c r="H410">
        <v>8</v>
      </c>
      <c r="I410">
        <v>155</v>
      </c>
      <c r="J410">
        <v>644</v>
      </c>
      <c r="K410">
        <v>3984</v>
      </c>
      <c r="L410" s="2">
        <f t="shared" si="12"/>
        <v>5.1612903225806452E-2</v>
      </c>
      <c r="M410" s="2">
        <f t="shared" si="13"/>
        <v>0.16164658634538154</v>
      </c>
      <c r="N410">
        <v>2</v>
      </c>
      <c r="O410">
        <v>2</v>
      </c>
      <c r="P410" t="s">
        <v>587</v>
      </c>
    </row>
    <row r="411" spans="1:16">
      <c r="A411" t="s">
        <v>702</v>
      </c>
      <c r="B411" t="s">
        <v>174</v>
      </c>
      <c r="C411" t="s">
        <v>196</v>
      </c>
      <c r="D411" t="s">
        <v>203</v>
      </c>
      <c r="E411" t="s">
        <v>580</v>
      </c>
      <c r="F411" s="1">
        <v>4.5311644531891597E-5</v>
      </c>
      <c r="G411">
        <v>1.5836211480658599E-2</v>
      </c>
      <c r="H411">
        <v>7</v>
      </c>
      <c r="I411">
        <v>155</v>
      </c>
      <c r="J411">
        <v>594</v>
      </c>
      <c r="K411">
        <v>3984</v>
      </c>
      <c r="L411" s="2">
        <f t="shared" si="12"/>
        <v>4.5161290322580643E-2</v>
      </c>
      <c r="M411" s="2">
        <f t="shared" si="13"/>
        <v>0.14909638554216867</v>
      </c>
      <c r="N411">
        <v>4</v>
      </c>
      <c r="O411">
        <v>4</v>
      </c>
      <c r="P411" t="s">
        <v>581</v>
      </c>
    </row>
    <row r="412" spans="1:16">
      <c r="A412" t="s">
        <v>702</v>
      </c>
      <c r="B412" t="s">
        <v>174</v>
      </c>
      <c r="C412" t="s">
        <v>196</v>
      </c>
      <c r="D412" t="s">
        <v>203</v>
      </c>
      <c r="E412" t="s">
        <v>584</v>
      </c>
      <c r="F412" s="1">
        <v>3.0511974461491601E-5</v>
      </c>
      <c r="G412">
        <v>1.26155995865504E-2</v>
      </c>
      <c r="H412">
        <v>6</v>
      </c>
      <c r="I412">
        <v>155</v>
      </c>
      <c r="J412">
        <v>566</v>
      </c>
      <c r="K412">
        <v>3984</v>
      </c>
      <c r="L412" s="2">
        <f t="shared" si="12"/>
        <v>3.870967741935484E-2</v>
      </c>
      <c r="M412" s="2">
        <f t="shared" si="13"/>
        <v>0.14206827309236947</v>
      </c>
      <c r="N412">
        <v>4</v>
      </c>
      <c r="O412">
        <v>4</v>
      </c>
      <c r="P412" t="s">
        <v>585</v>
      </c>
    </row>
    <row r="413" spans="1:16">
      <c r="A413" t="s">
        <v>72</v>
      </c>
      <c r="B413" t="s">
        <v>206</v>
      </c>
      <c r="C413" t="s">
        <v>175</v>
      </c>
      <c r="D413" t="s">
        <v>176</v>
      </c>
      <c r="E413" t="s">
        <v>707</v>
      </c>
      <c r="F413" s="1">
        <v>6.4149482342153001E-6</v>
      </c>
      <c r="G413">
        <v>2.6430869714613899E-2</v>
      </c>
      <c r="H413">
        <v>8</v>
      </c>
      <c r="I413">
        <v>58</v>
      </c>
      <c r="J413">
        <v>71</v>
      </c>
      <c r="K413">
        <v>3984</v>
      </c>
      <c r="L413" s="2">
        <f t="shared" si="12"/>
        <v>0.13793103448275862</v>
      </c>
      <c r="M413" s="2">
        <f t="shared" si="13"/>
        <v>1.7821285140562249E-2</v>
      </c>
      <c r="N413">
        <v>3</v>
      </c>
      <c r="O413">
        <v>3</v>
      </c>
      <c r="P413" t="s">
        <v>708</v>
      </c>
    </row>
    <row r="414" spans="1:16">
      <c r="A414" t="s">
        <v>72</v>
      </c>
      <c r="B414" t="s">
        <v>174</v>
      </c>
      <c r="C414" t="s">
        <v>193</v>
      </c>
      <c r="D414" t="s">
        <v>203</v>
      </c>
      <c r="E414" t="s">
        <v>555</v>
      </c>
      <c r="F414" s="1">
        <v>2.8395963761160099E-5</v>
      </c>
      <c r="G414">
        <v>1.49190934256089E-2</v>
      </c>
      <c r="H414">
        <v>80</v>
      </c>
      <c r="I414">
        <v>173</v>
      </c>
      <c r="J414">
        <v>2458</v>
      </c>
      <c r="K414">
        <v>3984</v>
      </c>
      <c r="L414" s="2">
        <f t="shared" si="12"/>
        <v>0.46242774566473988</v>
      </c>
      <c r="M414" s="2">
        <f t="shared" si="13"/>
        <v>0.61696787148594379</v>
      </c>
      <c r="N414">
        <v>1</v>
      </c>
      <c r="O414">
        <v>1</v>
      </c>
      <c r="P414" t="s">
        <v>556</v>
      </c>
    </row>
    <row r="415" spans="1:16">
      <c r="A415" t="s">
        <v>72</v>
      </c>
      <c r="B415" t="s">
        <v>174</v>
      </c>
      <c r="C415" t="s">
        <v>196</v>
      </c>
      <c r="D415" t="s">
        <v>203</v>
      </c>
      <c r="E415" t="s">
        <v>290</v>
      </c>
      <c r="F415" s="1">
        <v>3.5360917353481802E-8</v>
      </c>
      <c r="G415" s="1">
        <v>7.2661381023802097E-5</v>
      </c>
      <c r="H415">
        <v>51</v>
      </c>
      <c r="I415">
        <v>173</v>
      </c>
      <c r="J415">
        <v>1988</v>
      </c>
      <c r="K415">
        <v>3984</v>
      </c>
      <c r="L415" s="2">
        <f t="shared" si="12"/>
        <v>0.2947976878612717</v>
      </c>
      <c r="M415" s="2">
        <f t="shared" si="13"/>
        <v>0.49899598393574296</v>
      </c>
      <c r="N415">
        <v>1</v>
      </c>
      <c r="O415">
        <v>1</v>
      </c>
      <c r="P415" t="s">
        <v>291</v>
      </c>
    </row>
    <row r="416" spans="1:16">
      <c r="A416" t="s">
        <v>72</v>
      </c>
      <c r="B416" t="s">
        <v>174</v>
      </c>
      <c r="C416" t="s">
        <v>196</v>
      </c>
      <c r="D416" t="s">
        <v>203</v>
      </c>
      <c r="E416" t="s">
        <v>705</v>
      </c>
      <c r="F416">
        <v>1.0053294049637E-4</v>
      </c>
      <c r="G416">
        <v>4.1316022555793301E-2</v>
      </c>
      <c r="H416">
        <v>25</v>
      </c>
      <c r="I416">
        <v>173</v>
      </c>
      <c r="J416">
        <v>1068</v>
      </c>
      <c r="K416">
        <v>3984</v>
      </c>
      <c r="L416" s="2">
        <f t="shared" si="12"/>
        <v>0.14450867052023122</v>
      </c>
      <c r="M416" s="2">
        <f t="shared" si="13"/>
        <v>0.26807228915662651</v>
      </c>
      <c r="N416">
        <v>2</v>
      </c>
      <c r="O416">
        <v>2</v>
      </c>
      <c r="P416" t="s">
        <v>706</v>
      </c>
    </row>
    <row r="417" spans="1:16">
      <c r="A417" t="s">
        <v>72</v>
      </c>
      <c r="B417" t="s">
        <v>174</v>
      </c>
      <c r="C417" t="s">
        <v>175</v>
      </c>
      <c r="D417" t="s">
        <v>203</v>
      </c>
      <c r="E417" t="s">
        <v>652</v>
      </c>
      <c r="F417">
        <v>1.30658093982952E-4</v>
      </c>
      <c r="G417">
        <v>4.8815051712885402E-2</v>
      </c>
      <c r="H417">
        <v>22</v>
      </c>
      <c r="I417">
        <v>173</v>
      </c>
      <c r="J417">
        <v>978</v>
      </c>
      <c r="K417">
        <v>3984</v>
      </c>
      <c r="L417" s="2">
        <f t="shared" si="12"/>
        <v>0.12716763005780346</v>
      </c>
      <c r="M417" s="2">
        <f t="shared" si="13"/>
        <v>0.24548192771084337</v>
      </c>
      <c r="N417">
        <v>2</v>
      </c>
      <c r="O417">
        <v>2</v>
      </c>
      <c r="P417" t="s">
        <v>653</v>
      </c>
    </row>
    <row r="418" spans="1:16">
      <c r="A418" t="s">
        <v>72</v>
      </c>
      <c r="B418" t="s">
        <v>174</v>
      </c>
      <c r="C418" t="s">
        <v>175</v>
      </c>
      <c r="D418" t="s">
        <v>176</v>
      </c>
      <c r="E418" t="s">
        <v>564</v>
      </c>
      <c r="F418" s="1">
        <v>2.1092548786808301E-6</v>
      </c>
      <c r="G418">
        <v>1.73368095498292E-3</v>
      </c>
      <c r="H418">
        <v>9</v>
      </c>
      <c r="I418">
        <v>173</v>
      </c>
      <c r="J418">
        <v>29</v>
      </c>
      <c r="K418">
        <v>3984</v>
      </c>
      <c r="L418" s="2">
        <f t="shared" si="12"/>
        <v>5.2023121387283239E-2</v>
      </c>
      <c r="M418" s="2">
        <f t="shared" si="13"/>
        <v>7.2791164658634541E-3</v>
      </c>
      <c r="N418">
        <v>4</v>
      </c>
      <c r="O418">
        <v>4</v>
      </c>
      <c r="P418" t="s">
        <v>565</v>
      </c>
    </row>
    <row r="419" spans="1:16">
      <c r="A419" t="s">
        <v>709</v>
      </c>
      <c r="B419" t="s">
        <v>174</v>
      </c>
      <c r="C419" t="s">
        <v>193</v>
      </c>
      <c r="D419" t="s">
        <v>176</v>
      </c>
      <c r="E419" t="s">
        <v>225</v>
      </c>
      <c r="F419" s="1">
        <v>1.34343590432985E-9</v>
      </c>
      <c r="G419" s="1">
        <v>4.5139446385483201E-7</v>
      </c>
      <c r="H419">
        <v>109</v>
      </c>
      <c r="I419">
        <v>179</v>
      </c>
      <c r="J419">
        <v>1546</v>
      </c>
      <c r="K419">
        <v>3984</v>
      </c>
      <c r="L419" s="2">
        <f t="shared" si="12"/>
        <v>0.60893854748603349</v>
      </c>
      <c r="M419" s="2">
        <f t="shared" si="13"/>
        <v>0.38805220883534136</v>
      </c>
      <c r="N419">
        <v>3</v>
      </c>
      <c r="O419">
        <v>3</v>
      </c>
      <c r="P419" t="s">
        <v>226</v>
      </c>
    </row>
    <row r="420" spans="1:16">
      <c r="A420" t="s">
        <v>709</v>
      </c>
      <c r="B420" t="s">
        <v>174</v>
      </c>
      <c r="C420" t="s">
        <v>193</v>
      </c>
      <c r="D420" t="s">
        <v>176</v>
      </c>
      <c r="E420" t="s">
        <v>227</v>
      </c>
      <c r="F420" s="1">
        <v>2.6301368485205701E-8</v>
      </c>
      <c r="G420" s="1">
        <v>4.4186299055145597E-6</v>
      </c>
      <c r="H420">
        <v>60</v>
      </c>
      <c r="I420">
        <v>179</v>
      </c>
      <c r="J420">
        <v>667</v>
      </c>
      <c r="K420">
        <v>3984</v>
      </c>
      <c r="L420" s="2">
        <f t="shared" si="12"/>
        <v>0.33519553072625696</v>
      </c>
      <c r="M420" s="2">
        <f t="shared" si="13"/>
        <v>0.16741967871485944</v>
      </c>
      <c r="N420">
        <v>4</v>
      </c>
      <c r="O420">
        <v>4</v>
      </c>
      <c r="P420" t="s">
        <v>228</v>
      </c>
    </row>
    <row r="421" spans="1:16">
      <c r="A421" t="s">
        <v>709</v>
      </c>
      <c r="B421" t="s">
        <v>174</v>
      </c>
      <c r="C421" t="s">
        <v>175</v>
      </c>
      <c r="D421" t="s">
        <v>176</v>
      </c>
      <c r="E421" t="s">
        <v>129</v>
      </c>
      <c r="F421" s="1">
        <v>2.98959532314549E-6</v>
      </c>
      <c r="G421">
        <v>2.4600098659025699E-4</v>
      </c>
      <c r="H421">
        <v>16</v>
      </c>
      <c r="I421">
        <v>179</v>
      </c>
      <c r="J421">
        <v>94</v>
      </c>
      <c r="K421">
        <v>3984</v>
      </c>
      <c r="L421" s="2">
        <f t="shared" si="12"/>
        <v>8.9385474860335198E-2</v>
      </c>
      <c r="M421" s="2">
        <f t="shared" si="13"/>
        <v>2.3594377510040159E-2</v>
      </c>
      <c r="N421">
        <v>5</v>
      </c>
      <c r="O421">
        <v>4</v>
      </c>
      <c r="P421" t="s">
        <v>269</v>
      </c>
    </row>
    <row r="422" spans="1:16">
      <c r="A422" t="s">
        <v>709</v>
      </c>
      <c r="B422" t="s">
        <v>174</v>
      </c>
      <c r="C422" t="s">
        <v>175</v>
      </c>
      <c r="D422" t="s">
        <v>176</v>
      </c>
      <c r="E422" t="s">
        <v>297</v>
      </c>
      <c r="F422" s="1">
        <v>2.9559128441090798E-13</v>
      </c>
      <c r="G422" s="1">
        <v>5.9591202937239099E-10</v>
      </c>
      <c r="H422">
        <v>15</v>
      </c>
      <c r="I422">
        <v>179</v>
      </c>
      <c r="J422">
        <v>30</v>
      </c>
      <c r="K422">
        <v>3984</v>
      </c>
      <c r="L422" s="2">
        <f t="shared" si="12"/>
        <v>8.3798882681564241E-2</v>
      </c>
      <c r="M422" s="2">
        <f t="shared" si="13"/>
        <v>7.5301204819277108E-3</v>
      </c>
      <c r="N422">
        <v>7</v>
      </c>
      <c r="O422">
        <v>5</v>
      </c>
      <c r="P422" t="s">
        <v>298</v>
      </c>
    </row>
    <row r="423" spans="1:16">
      <c r="A423" t="s">
        <v>709</v>
      </c>
      <c r="B423" t="s">
        <v>174</v>
      </c>
      <c r="C423" t="s">
        <v>193</v>
      </c>
      <c r="D423" t="s">
        <v>176</v>
      </c>
      <c r="E423" t="s">
        <v>270</v>
      </c>
      <c r="F423" s="1">
        <v>2.32770642909233E-7</v>
      </c>
      <c r="G423" s="1">
        <v>2.4698190321316601E-5</v>
      </c>
      <c r="H423">
        <v>14</v>
      </c>
      <c r="I423">
        <v>179</v>
      </c>
      <c r="J423">
        <v>60</v>
      </c>
      <c r="K423">
        <v>3984</v>
      </c>
      <c r="L423" s="2">
        <f t="shared" si="12"/>
        <v>7.8212290502793297E-2</v>
      </c>
      <c r="M423" s="2">
        <f t="shared" si="13"/>
        <v>1.5060240963855422E-2</v>
      </c>
      <c r="N423">
        <v>5</v>
      </c>
      <c r="O423">
        <v>5</v>
      </c>
      <c r="P423" t="s">
        <v>271</v>
      </c>
    </row>
    <row r="424" spans="1:16">
      <c r="A424" t="s">
        <v>709</v>
      </c>
      <c r="B424" t="s">
        <v>174</v>
      </c>
      <c r="C424" t="s">
        <v>196</v>
      </c>
      <c r="D424" t="s">
        <v>176</v>
      </c>
      <c r="E424" t="s">
        <v>276</v>
      </c>
      <c r="F424" s="1">
        <v>9.1273412004795502E-8</v>
      </c>
      <c r="G424" s="1">
        <v>1.1871432167849499E-5</v>
      </c>
      <c r="H424">
        <v>14</v>
      </c>
      <c r="I424">
        <v>179</v>
      </c>
      <c r="J424">
        <v>56</v>
      </c>
      <c r="K424">
        <v>3984</v>
      </c>
      <c r="L424" s="2">
        <f t="shared" si="12"/>
        <v>7.8212290502793297E-2</v>
      </c>
      <c r="M424" s="2">
        <f t="shared" si="13"/>
        <v>1.4056224899598393E-2</v>
      </c>
      <c r="N424">
        <v>2</v>
      </c>
      <c r="O424">
        <v>2</v>
      </c>
      <c r="P424" t="s">
        <v>277</v>
      </c>
    </row>
    <row r="425" spans="1:16">
      <c r="A425" t="s">
        <v>709</v>
      </c>
      <c r="B425" t="s">
        <v>174</v>
      </c>
      <c r="C425" t="s">
        <v>175</v>
      </c>
      <c r="D425" t="s">
        <v>176</v>
      </c>
      <c r="E425" t="s">
        <v>710</v>
      </c>
      <c r="F425" s="1">
        <v>1.4269881413885701E-11</v>
      </c>
      <c r="G425" s="1">
        <v>9.5893603101312301E-9</v>
      </c>
      <c r="H425">
        <v>8</v>
      </c>
      <c r="I425">
        <v>179</v>
      </c>
      <c r="J425">
        <v>8</v>
      </c>
      <c r="K425">
        <v>3984</v>
      </c>
      <c r="L425" s="2">
        <f t="shared" si="12"/>
        <v>4.4692737430167599E-2</v>
      </c>
      <c r="M425" s="2">
        <f t="shared" si="13"/>
        <v>2.008032128514056E-3</v>
      </c>
      <c r="N425">
        <v>11</v>
      </c>
      <c r="O425">
        <v>8</v>
      </c>
      <c r="P425" t="s">
        <v>711</v>
      </c>
    </row>
    <row r="426" spans="1:16">
      <c r="A426" t="s">
        <v>709</v>
      </c>
      <c r="B426" t="s">
        <v>174</v>
      </c>
      <c r="C426" t="s">
        <v>196</v>
      </c>
      <c r="D426" t="s">
        <v>176</v>
      </c>
      <c r="E426" t="s">
        <v>718</v>
      </c>
      <c r="F426" s="1">
        <v>1.4269881413885701E-11</v>
      </c>
      <c r="G426" s="1">
        <v>9.5893603101312301E-9</v>
      </c>
      <c r="H426">
        <v>8</v>
      </c>
      <c r="I426">
        <v>179</v>
      </c>
      <c r="J426">
        <v>8</v>
      </c>
      <c r="K426">
        <v>3984</v>
      </c>
      <c r="L426" s="2">
        <f t="shared" si="12"/>
        <v>4.4692737430167599E-2</v>
      </c>
      <c r="M426" s="2">
        <f t="shared" si="13"/>
        <v>2.008032128514056E-3</v>
      </c>
      <c r="N426">
        <v>8</v>
      </c>
      <c r="O426">
        <v>3</v>
      </c>
      <c r="P426" t="s">
        <v>719</v>
      </c>
    </row>
    <row r="427" spans="1:16">
      <c r="A427" t="s">
        <v>709</v>
      </c>
      <c r="B427" t="s">
        <v>174</v>
      </c>
      <c r="C427" t="s">
        <v>196</v>
      </c>
      <c r="D427" t="s">
        <v>176</v>
      </c>
      <c r="E427" t="s">
        <v>313</v>
      </c>
      <c r="F427">
        <v>4.5068794321869999E-4</v>
      </c>
      <c r="G427">
        <v>2.3027579485690002E-2</v>
      </c>
      <c r="H427">
        <v>8</v>
      </c>
      <c r="I427">
        <v>179</v>
      </c>
      <c r="J427">
        <v>42</v>
      </c>
      <c r="K427">
        <v>3984</v>
      </c>
      <c r="L427" s="2">
        <f t="shared" si="12"/>
        <v>4.4692737430167599E-2</v>
      </c>
      <c r="M427" s="2">
        <f t="shared" si="13"/>
        <v>1.0542168674698794E-2</v>
      </c>
      <c r="N427">
        <v>5</v>
      </c>
      <c r="O427">
        <v>5</v>
      </c>
      <c r="P427" t="s">
        <v>314</v>
      </c>
    </row>
    <row r="428" spans="1:16">
      <c r="A428" t="s">
        <v>709</v>
      </c>
      <c r="B428" t="s">
        <v>174</v>
      </c>
      <c r="C428" t="s">
        <v>175</v>
      </c>
      <c r="D428" t="s">
        <v>176</v>
      </c>
      <c r="E428" t="s">
        <v>712</v>
      </c>
      <c r="F428" s="1">
        <v>6.1905109517203897E-5</v>
      </c>
      <c r="G428">
        <v>3.8400215626671701E-3</v>
      </c>
      <c r="H428">
        <v>6</v>
      </c>
      <c r="I428">
        <v>179</v>
      </c>
      <c r="J428">
        <v>17</v>
      </c>
      <c r="K428">
        <v>3984</v>
      </c>
      <c r="L428" s="2">
        <f t="shared" si="12"/>
        <v>3.3519553072625698E-2</v>
      </c>
      <c r="M428" s="2">
        <f t="shared" si="13"/>
        <v>4.2670682730923696E-3</v>
      </c>
      <c r="N428">
        <v>5</v>
      </c>
      <c r="O428">
        <v>5</v>
      </c>
      <c r="P428" t="s">
        <v>713</v>
      </c>
    </row>
    <row r="429" spans="1:16">
      <c r="A429" t="s">
        <v>709</v>
      </c>
      <c r="B429" t="s">
        <v>174</v>
      </c>
      <c r="C429" t="s">
        <v>193</v>
      </c>
      <c r="D429" t="s">
        <v>176</v>
      </c>
      <c r="E429" t="s">
        <v>274</v>
      </c>
      <c r="F429">
        <v>3.0914094770957299E-4</v>
      </c>
      <c r="G429">
        <v>1.70747438515753E-2</v>
      </c>
      <c r="H429">
        <v>6</v>
      </c>
      <c r="I429">
        <v>179</v>
      </c>
      <c r="J429">
        <v>22</v>
      </c>
      <c r="K429">
        <v>3984</v>
      </c>
      <c r="L429" s="2">
        <f t="shared" si="12"/>
        <v>3.3519553072625698E-2</v>
      </c>
      <c r="M429" s="2">
        <f t="shared" si="13"/>
        <v>5.5220883534136548E-3</v>
      </c>
      <c r="N429">
        <v>4</v>
      </c>
      <c r="O429">
        <v>4</v>
      </c>
      <c r="P429" t="s">
        <v>275</v>
      </c>
    </row>
    <row r="430" spans="1:16">
      <c r="A430" t="s">
        <v>709</v>
      </c>
      <c r="B430" t="s">
        <v>174</v>
      </c>
      <c r="C430" t="s">
        <v>193</v>
      </c>
      <c r="D430" t="s">
        <v>176</v>
      </c>
      <c r="E430" t="s">
        <v>194</v>
      </c>
      <c r="F430">
        <v>8.2086075115175904E-4</v>
      </c>
      <c r="G430">
        <v>4.0362323763949902E-2</v>
      </c>
      <c r="H430">
        <v>6</v>
      </c>
      <c r="I430">
        <v>179</v>
      </c>
      <c r="J430">
        <v>26</v>
      </c>
      <c r="K430">
        <v>3984</v>
      </c>
      <c r="L430" s="2">
        <f t="shared" si="12"/>
        <v>3.3519553072625698E-2</v>
      </c>
      <c r="M430" s="2">
        <f t="shared" si="13"/>
        <v>6.5261044176706823E-3</v>
      </c>
      <c r="N430">
        <v>4</v>
      </c>
      <c r="O430">
        <v>4</v>
      </c>
      <c r="P430" t="s">
        <v>195</v>
      </c>
    </row>
    <row r="431" spans="1:16">
      <c r="A431" t="s">
        <v>709</v>
      </c>
      <c r="B431" t="s">
        <v>174</v>
      </c>
      <c r="C431" t="s">
        <v>193</v>
      </c>
      <c r="D431" t="s">
        <v>176</v>
      </c>
      <c r="E431" t="s">
        <v>714</v>
      </c>
      <c r="F431" s="1">
        <v>1.7349656255467601E-7</v>
      </c>
      <c r="G431" s="1">
        <v>1.89064362221745E-5</v>
      </c>
      <c r="H431">
        <v>5</v>
      </c>
      <c r="I431">
        <v>179</v>
      </c>
      <c r="J431">
        <v>5</v>
      </c>
      <c r="K431">
        <v>3984</v>
      </c>
      <c r="L431" s="2">
        <f t="shared" si="12"/>
        <v>2.7932960893854747E-2</v>
      </c>
      <c r="M431" s="2">
        <f t="shared" si="13"/>
        <v>1.2550200803212851E-3</v>
      </c>
      <c r="N431">
        <v>4</v>
      </c>
      <c r="O431">
        <v>4</v>
      </c>
      <c r="P431" t="s">
        <v>715</v>
      </c>
    </row>
    <row r="432" spans="1:16">
      <c r="A432" t="s">
        <v>709</v>
      </c>
      <c r="B432" t="s">
        <v>174</v>
      </c>
      <c r="C432" t="s">
        <v>175</v>
      </c>
      <c r="D432" t="s">
        <v>176</v>
      </c>
      <c r="E432" t="s">
        <v>671</v>
      </c>
      <c r="F432">
        <v>1.01444934036254E-3</v>
      </c>
      <c r="G432">
        <v>4.8120702827550599E-2</v>
      </c>
      <c r="H432">
        <v>4</v>
      </c>
      <c r="I432">
        <v>179</v>
      </c>
      <c r="J432">
        <v>11</v>
      </c>
      <c r="K432">
        <v>3984</v>
      </c>
      <c r="L432" s="2">
        <f t="shared" si="12"/>
        <v>2.23463687150838E-2</v>
      </c>
      <c r="M432" s="2">
        <f t="shared" si="13"/>
        <v>2.7610441767068274E-3</v>
      </c>
      <c r="N432">
        <v>6</v>
      </c>
      <c r="O432">
        <v>6</v>
      </c>
      <c r="P432" t="s">
        <v>672</v>
      </c>
    </row>
    <row r="433" spans="1:16">
      <c r="A433" t="s">
        <v>709</v>
      </c>
      <c r="B433" t="s">
        <v>174</v>
      </c>
      <c r="C433" t="s">
        <v>193</v>
      </c>
      <c r="D433" t="s">
        <v>176</v>
      </c>
      <c r="E433" t="s">
        <v>716</v>
      </c>
      <c r="F433" s="1">
        <v>3.9458075369577899E-6</v>
      </c>
      <c r="G433">
        <v>3.1195090174536801E-4</v>
      </c>
      <c r="H433">
        <v>4</v>
      </c>
      <c r="I433">
        <v>179</v>
      </c>
      <c r="J433">
        <v>4</v>
      </c>
      <c r="K433">
        <v>3984</v>
      </c>
      <c r="L433" s="2">
        <f t="shared" si="12"/>
        <v>2.23463687150838E-2</v>
      </c>
      <c r="M433" s="2">
        <f t="shared" si="13"/>
        <v>1.004016064257028E-3</v>
      </c>
      <c r="N433">
        <v>4</v>
      </c>
      <c r="O433">
        <v>4</v>
      </c>
      <c r="P433" t="s">
        <v>717</v>
      </c>
    </row>
    <row r="434" spans="1:16">
      <c r="A434" t="s">
        <v>709</v>
      </c>
      <c r="B434" t="s">
        <v>174</v>
      </c>
      <c r="C434" t="s">
        <v>196</v>
      </c>
      <c r="D434" t="s">
        <v>176</v>
      </c>
      <c r="E434" t="s">
        <v>720</v>
      </c>
      <c r="F434" s="1">
        <v>8.9251476162664504E-5</v>
      </c>
      <c r="G434">
        <v>5.2920875277626999E-3</v>
      </c>
      <c r="H434">
        <v>3</v>
      </c>
      <c r="I434">
        <v>179</v>
      </c>
      <c r="J434">
        <v>3</v>
      </c>
      <c r="K434">
        <v>3984</v>
      </c>
      <c r="L434" s="2">
        <f t="shared" si="12"/>
        <v>1.6759776536312849E-2</v>
      </c>
      <c r="M434" s="2">
        <f t="shared" si="13"/>
        <v>7.5301204819277112E-4</v>
      </c>
      <c r="N434">
        <v>8</v>
      </c>
      <c r="O434">
        <v>4</v>
      </c>
      <c r="P434" t="s">
        <v>721</v>
      </c>
    </row>
    <row r="435" spans="1:16">
      <c r="A435" t="s">
        <v>709</v>
      </c>
      <c r="B435" t="s">
        <v>174</v>
      </c>
      <c r="C435" t="s">
        <v>196</v>
      </c>
      <c r="D435" t="s">
        <v>176</v>
      </c>
      <c r="E435" t="s">
        <v>722</v>
      </c>
      <c r="F435">
        <v>3.4516848203978398E-4</v>
      </c>
      <c r="G435">
        <v>1.8556257594458801E-2</v>
      </c>
      <c r="H435">
        <v>3</v>
      </c>
      <c r="I435">
        <v>179</v>
      </c>
      <c r="J435">
        <v>4</v>
      </c>
      <c r="K435">
        <v>3984</v>
      </c>
      <c r="L435" s="2">
        <f t="shared" si="12"/>
        <v>1.6759776536312849E-2</v>
      </c>
      <c r="M435" s="2">
        <f t="shared" si="13"/>
        <v>1.004016064257028E-3</v>
      </c>
      <c r="N435">
        <v>6</v>
      </c>
      <c r="O435">
        <v>2</v>
      </c>
      <c r="P435" t="s">
        <v>723</v>
      </c>
    </row>
    <row r="436" spans="1:16">
      <c r="A436" t="s">
        <v>35</v>
      </c>
      <c r="B436" t="s">
        <v>174</v>
      </c>
      <c r="C436" t="s">
        <v>196</v>
      </c>
      <c r="D436" t="s">
        <v>176</v>
      </c>
      <c r="E436" t="s">
        <v>724</v>
      </c>
      <c r="F436" s="1">
        <v>2.28514008485086E-5</v>
      </c>
      <c r="G436">
        <v>9.25464419495667E-3</v>
      </c>
      <c r="H436">
        <v>12</v>
      </c>
      <c r="I436">
        <v>236</v>
      </c>
      <c r="J436">
        <v>50</v>
      </c>
      <c r="K436">
        <v>3984</v>
      </c>
      <c r="L436" s="2">
        <f t="shared" si="12"/>
        <v>5.0847457627118647E-2</v>
      </c>
      <c r="M436" s="2">
        <f t="shared" si="13"/>
        <v>1.2550200803212851E-2</v>
      </c>
      <c r="N436">
        <v>3</v>
      </c>
      <c r="O436">
        <v>3</v>
      </c>
      <c r="P436" t="s">
        <v>725</v>
      </c>
    </row>
    <row r="437" spans="1:16">
      <c r="A437" t="s">
        <v>35</v>
      </c>
      <c r="B437" t="s">
        <v>174</v>
      </c>
      <c r="C437" t="s">
        <v>175</v>
      </c>
      <c r="D437" t="s">
        <v>176</v>
      </c>
      <c r="E437" t="s">
        <v>694</v>
      </c>
      <c r="F437" s="1">
        <v>1.2384659738376199E-7</v>
      </c>
      <c r="G437">
        <v>2.5416108331589198E-4</v>
      </c>
      <c r="H437">
        <v>9</v>
      </c>
      <c r="I437">
        <v>236</v>
      </c>
      <c r="J437">
        <v>17</v>
      </c>
      <c r="K437">
        <v>3984</v>
      </c>
      <c r="L437" s="2">
        <f t="shared" si="12"/>
        <v>3.8135593220338986E-2</v>
      </c>
      <c r="M437" s="2">
        <f t="shared" si="13"/>
        <v>4.2670682730923696E-3</v>
      </c>
      <c r="N437">
        <v>6</v>
      </c>
      <c r="O437">
        <v>5</v>
      </c>
      <c r="P437" t="s">
        <v>695</v>
      </c>
    </row>
    <row r="438" spans="1:16">
      <c r="A438" t="s">
        <v>35</v>
      </c>
      <c r="B438" t="s">
        <v>174</v>
      </c>
      <c r="C438" t="s">
        <v>175</v>
      </c>
      <c r="D438" t="s">
        <v>176</v>
      </c>
      <c r="E438" t="s">
        <v>677</v>
      </c>
      <c r="F438" s="1">
        <v>1.3326257052246101E-5</v>
      </c>
      <c r="G438">
        <v>6.0774395286768597E-3</v>
      </c>
      <c r="H438">
        <v>5</v>
      </c>
      <c r="I438">
        <v>236</v>
      </c>
      <c r="J438">
        <v>7</v>
      </c>
      <c r="K438">
        <v>3984</v>
      </c>
      <c r="L438" s="2">
        <f t="shared" si="12"/>
        <v>2.1186440677966101E-2</v>
      </c>
      <c r="M438" s="2">
        <f t="shared" si="13"/>
        <v>1.7570281124497991E-3</v>
      </c>
      <c r="N438">
        <v>11</v>
      </c>
      <c r="O438">
        <v>8</v>
      </c>
      <c r="P438" t="s">
        <v>678</v>
      </c>
    </row>
    <row r="439" spans="1:16">
      <c r="A439" t="s">
        <v>35</v>
      </c>
      <c r="B439" t="s">
        <v>174</v>
      </c>
      <c r="C439" t="s">
        <v>175</v>
      </c>
      <c r="D439" t="s">
        <v>203</v>
      </c>
      <c r="E439" t="s">
        <v>726</v>
      </c>
      <c r="F439" s="1">
        <v>3.2131423475841499E-5</v>
      </c>
      <c r="G439">
        <v>9.25464419495667E-3</v>
      </c>
      <c r="H439">
        <v>4</v>
      </c>
      <c r="I439">
        <v>236</v>
      </c>
      <c r="J439">
        <v>316</v>
      </c>
      <c r="K439">
        <v>3984</v>
      </c>
      <c r="L439" s="2">
        <f t="shared" si="12"/>
        <v>1.6949152542372881E-2</v>
      </c>
      <c r="M439" s="2">
        <f t="shared" si="13"/>
        <v>7.9317269076305222E-2</v>
      </c>
      <c r="N439">
        <v>3</v>
      </c>
      <c r="O439">
        <v>3</v>
      </c>
      <c r="P439" t="s">
        <v>727</v>
      </c>
    </row>
    <row r="440" spans="1:16">
      <c r="A440" t="s">
        <v>728</v>
      </c>
      <c r="B440" t="s">
        <v>206</v>
      </c>
      <c r="C440" t="s">
        <v>175</v>
      </c>
      <c r="D440" t="s">
        <v>176</v>
      </c>
      <c r="E440" t="s">
        <v>607</v>
      </c>
      <c r="F440" s="1">
        <v>3.0203377460069801E-5</v>
      </c>
      <c r="G440">
        <v>2.7140323170534199E-2</v>
      </c>
      <c r="H440">
        <v>5</v>
      </c>
      <c r="I440">
        <v>42</v>
      </c>
      <c r="J440">
        <v>36</v>
      </c>
      <c r="K440">
        <v>3984</v>
      </c>
      <c r="L440" s="2">
        <f t="shared" si="12"/>
        <v>0.11904761904761904</v>
      </c>
      <c r="M440" s="2">
        <f t="shared" si="13"/>
        <v>9.0361445783132526E-3</v>
      </c>
      <c r="N440">
        <v>7</v>
      </c>
      <c r="O440">
        <v>5</v>
      </c>
      <c r="P440" t="s">
        <v>608</v>
      </c>
    </row>
    <row r="441" spans="1:16">
      <c r="A441" t="s">
        <v>729</v>
      </c>
      <c r="B441" t="s">
        <v>347</v>
      </c>
      <c r="C441" t="s">
        <v>196</v>
      </c>
      <c r="D441" t="s">
        <v>176</v>
      </c>
      <c r="E441" t="s">
        <v>730</v>
      </c>
      <c r="F441" s="1">
        <v>7.55466507434418E-6</v>
      </c>
      <c r="G441">
        <v>3.1126731039312901E-2</v>
      </c>
      <c r="H441">
        <v>2</v>
      </c>
      <c r="I441">
        <v>5</v>
      </c>
      <c r="J441">
        <v>4</v>
      </c>
      <c r="K441">
        <v>3984</v>
      </c>
      <c r="L441" s="2">
        <f t="shared" si="12"/>
        <v>0.4</v>
      </c>
      <c r="M441" s="2">
        <f t="shared" si="13"/>
        <v>1.004016064257028E-3</v>
      </c>
      <c r="N441">
        <v>3</v>
      </c>
      <c r="O441">
        <v>3</v>
      </c>
      <c r="P441" t="s">
        <v>731</v>
      </c>
    </row>
    <row r="442" spans="1:16">
      <c r="A442" t="s">
        <v>729</v>
      </c>
      <c r="B442" t="s">
        <v>174</v>
      </c>
      <c r="C442" t="s">
        <v>175</v>
      </c>
      <c r="D442" t="s">
        <v>176</v>
      </c>
      <c r="E442" t="s">
        <v>323</v>
      </c>
      <c r="F442" s="1">
        <v>6.2297467249286998E-7</v>
      </c>
      <c r="G442">
        <v>8.5232279817111999E-4</v>
      </c>
      <c r="H442">
        <v>8</v>
      </c>
      <c r="I442">
        <v>218</v>
      </c>
      <c r="J442">
        <v>16</v>
      </c>
      <c r="K442">
        <v>3984</v>
      </c>
      <c r="L442" s="2">
        <f t="shared" si="12"/>
        <v>3.669724770642202E-2</v>
      </c>
      <c r="M442" s="2">
        <f t="shared" si="13"/>
        <v>4.0160642570281121E-3</v>
      </c>
      <c r="N442">
        <v>8</v>
      </c>
      <c r="O442">
        <v>8</v>
      </c>
      <c r="P442" t="s">
        <v>324</v>
      </c>
    </row>
    <row r="443" spans="1:16">
      <c r="A443" t="s">
        <v>729</v>
      </c>
      <c r="B443" t="s">
        <v>174</v>
      </c>
      <c r="C443" t="s">
        <v>196</v>
      </c>
      <c r="D443" t="s">
        <v>176</v>
      </c>
      <c r="E443" t="s">
        <v>482</v>
      </c>
      <c r="F443" s="1">
        <v>1.62168783381962E-5</v>
      </c>
      <c r="G443">
        <v>6.0510332995644903E-3</v>
      </c>
      <c r="H443">
        <v>7</v>
      </c>
      <c r="I443">
        <v>218</v>
      </c>
      <c r="J443">
        <v>17</v>
      </c>
      <c r="K443">
        <v>3984</v>
      </c>
      <c r="L443" s="2">
        <f t="shared" si="12"/>
        <v>3.2110091743119268E-2</v>
      </c>
      <c r="M443" s="2">
        <f t="shared" si="13"/>
        <v>4.2670682730923696E-3</v>
      </c>
      <c r="N443">
        <v>5</v>
      </c>
      <c r="O443">
        <v>5</v>
      </c>
      <c r="P443" t="s">
        <v>483</v>
      </c>
    </row>
    <row r="444" spans="1:16">
      <c r="A444" t="s">
        <v>729</v>
      </c>
      <c r="B444" t="s">
        <v>174</v>
      </c>
      <c r="C444" t="s">
        <v>175</v>
      </c>
      <c r="D444" t="s">
        <v>176</v>
      </c>
      <c r="E444" t="s">
        <v>321</v>
      </c>
      <c r="F444" s="1">
        <v>9.4243608770907801E-5</v>
      </c>
      <c r="G444">
        <v>2.76298700014109E-2</v>
      </c>
      <c r="H444">
        <v>5</v>
      </c>
      <c r="I444">
        <v>218</v>
      </c>
      <c r="J444">
        <v>10</v>
      </c>
      <c r="K444">
        <v>3984</v>
      </c>
      <c r="L444" s="2">
        <f t="shared" si="12"/>
        <v>2.2935779816513763E-2</v>
      </c>
      <c r="M444" s="2">
        <f t="shared" si="13"/>
        <v>2.5100401606425703E-3</v>
      </c>
      <c r="N444">
        <v>7</v>
      </c>
      <c r="O444">
        <v>6</v>
      </c>
      <c r="P444" t="s">
        <v>322</v>
      </c>
    </row>
    <row r="445" spans="1:16">
      <c r="A445" t="s">
        <v>729</v>
      </c>
      <c r="B445" t="s">
        <v>174</v>
      </c>
      <c r="C445" t="s">
        <v>196</v>
      </c>
      <c r="D445" t="s">
        <v>176</v>
      </c>
      <c r="E445" t="s">
        <v>350</v>
      </c>
      <c r="F445" s="1">
        <v>9.0016101365407093E-6</v>
      </c>
      <c r="G445">
        <v>3.69466587249245E-3</v>
      </c>
      <c r="H445">
        <v>5</v>
      </c>
      <c r="I445">
        <v>218</v>
      </c>
      <c r="J445">
        <v>7</v>
      </c>
      <c r="K445">
        <v>3984</v>
      </c>
      <c r="L445" s="2">
        <f t="shared" si="12"/>
        <v>2.2935779816513763E-2</v>
      </c>
      <c r="M445" s="2">
        <f t="shared" si="13"/>
        <v>1.7570281124497991E-3</v>
      </c>
      <c r="N445">
        <v>6</v>
      </c>
      <c r="O445">
        <v>4</v>
      </c>
      <c r="P445" t="s">
        <v>351</v>
      </c>
    </row>
    <row r="446" spans="1:16">
      <c r="A446" t="s">
        <v>729</v>
      </c>
      <c r="B446" t="s">
        <v>174</v>
      </c>
      <c r="C446" t="s">
        <v>196</v>
      </c>
      <c r="D446" t="s">
        <v>203</v>
      </c>
      <c r="E446" t="s">
        <v>247</v>
      </c>
      <c r="F446" s="1">
        <v>4.7293455671336E-5</v>
      </c>
      <c r="G446">
        <v>1.49318172407857E-2</v>
      </c>
      <c r="H446">
        <v>4</v>
      </c>
      <c r="I446">
        <v>218</v>
      </c>
      <c r="J446">
        <v>340</v>
      </c>
      <c r="K446">
        <v>3984</v>
      </c>
      <c r="L446" s="2">
        <f t="shared" si="12"/>
        <v>1.834862385321101E-2</v>
      </c>
      <c r="M446" s="2">
        <f t="shared" si="13"/>
        <v>8.5341365461847396E-2</v>
      </c>
      <c r="N446">
        <v>2</v>
      </c>
      <c r="O446">
        <v>2</v>
      </c>
      <c r="P446" t="s">
        <v>248</v>
      </c>
    </row>
    <row r="447" spans="1:16">
      <c r="A447" t="s">
        <v>729</v>
      </c>
      <c r="B447" t="s">
        <v>174</v>
      </c>
      <c r="C447" t="s">
        <v>193</v>
      </c>
      <c r="D447" t="s">
        <v>176</v>
      </c>
      <c r="E447" t="s">
        <v>458</v>
      </c>
      <c r="F447">
        <v>1.61710822762821E-4</v>
      </c>
      <c r="G447">
        <v>4.1483374155553997E-2</v>
      </c>
      <c r="H447">
        <v>3</v>
      </c>
      <c r="I447">
        <v>218</v>
      </c>
      <c r="J447">
        <v>3</v>
      </c>
      <c r="K447">
        <v>3984</v>
      </c>
      <c r="L447" s="2">
        <f t="shared" si="12"/>
        <v>1.3761467889908258E-2</v>
      </c>
      <c r="M447" s="2">
        <f t="shared" si="13"/>
        <v>7.5301204819277112E-4</v>
      </c>
      <c r="N447">
        <v>3</v>
      </c>
      <c r="O447">
        <v>3</v>
      </c>
      <c r="P447" t="s">
        <v>459</v>
      </c>
    </row>
    <row r="448" spans="1:16">
      <c r="A448" t="s">
        <v>729</v>
      </c>
      <c r="B448" t="s">
        <v>174</v>
      </c>
      <c r="C448" t="s">
        <v>196</v>
      </c>
      <c r="D448" t="s">
        <v>176</v>
      </c>
      <c r="E448" t="s">
        <v>484</v>
      </c>
      <c r="F448">
        <v>1.61710822762821E-4</v>
      </c>
      <c r="G448">
        <v>4.1483374155553997E-2</v>
      </c>
      <c r="H448">
        <v>3</v>
      </c>
      <c r="I448">
        <v>218</v>
      </c>
      <c r="J448">
        <v>3</v>
      </c>
      <c r="K448">
        <v>3984</v>
      </c>
      <c r="L448" s="2">
        <f t="shared" si="12"/>
        <v>1.3761467889908258E-2</v>
      </c>
      <c r="M448" s="2">
        <f t="shared" si="13"/>
        <v>7.5301204819277112E-4</v>
      </c>
      <c r="N448">
        <v>8</v>
      </c>
      <c r="O448">
        <v>7</v>
      </c>
      <c r="P448" t="s">
        <v>485</v>
      </c>
    </row>
    <row r="449" spans="1:16">
      <c r="A449" t="s">
        <v>74</v>
      </c>
      <c r="B449" t="s">
        <v>174</v>
      </c>
      <c r="C449" t="s">
        <v>193</v>
      </c>
      <c r="D449" t="s">
        <v>203</v>
      </c>
      <c r="E449" t="s">
        <v>225</v>
      </c>
      <c r="F449" s="1">
        <v>1.8124337862955101E-6</v>
      </c>
      <c r="G449">
        <v>5.3054468009335401E-4</v>
      </c>
      <c r="H449">
        <v>19</v>
      </c>
      <c r="I449">
        <v>108</v>
      </c>
      <c r="J449">
        <v>1546</v>
      </c>
      <c r="K449">
        <v>3984</v>
      </c>
      <c r="L449" s="2">
        <f t="shared" si="12"/>
        <v>0.17592592592592593</v>
      </c>
      <c r="M449" s="2">
        <f t="shared" si="13"/>
        <v>0.38805220883534136</v>
      </c>
      <c r="N449">
        <v>3</v>
      </c>
      <c r="O449">
        <v>3</v>
      </c>
      <c r="P449" t="s">
        <v>226</v>
      </c>
    </row>
    <row r="450" spans="1:16">
      <c r="A450" t="s">
        <v>74</v>
      </c>
      <c r="B450" t="s">
        <v>174</v>
      </c>
      <c r="C450" t="s">
        <v>196</v>
      </c>
      <c r="D450" t="s">
        <v>203</v>
      </c>
      <c r="E450" t="s">
        <v>732</v>
      </c>
      <c r="F450">
        <v>1.3806591730611701E-4</v>
      </c>
      <c r="G450">
        <v>2.6943563762288899E-2</v>
      </c>
      <c r="H450">
        <v>12</v>
      </c>
      <c r="I450">
        <v>108</v>
      </c>
      <c r="J450">
        <v>1053</v>
      </c>
      <c r="K450">
        <v>3984</v>
      </c>
      <c r="L450" s="2">
        <f t="shared" ref="L450:L513" si="14">H450/I450</f>
        <v>0.1111111111111111</v>
      </c>
      <c r="M450" s="2">
        <f t="shared" ref="M450:M513" si="15">J450/K450</f>
        <v>0.26430722891566266</v>
      </c>
      <c r="N450">
        <v>3</v>
      </c>
      <c r="O450">
        <v>3</v>
      </c>
      <c r="P450" t="s">
        <v>733</v>
      </c>
    </row>
    <row r="451" spans="1:16">
      <c r="A451" t="s">
        <v>74</v>
      </c>
      <c r="B451" t="s">
        <v>174</v>
      </c>
      <c r="C451" t="s">
        <v>175</v>
      </c>
      <c r="D451" t="s">
        <v>176</v>
      </c>
      <c r="E451" t="s">
        <v>564</v>
      </c>
      <c r="F451" s="1">
        <v>8.0064757323769199E-11</v>
      </c>
      <c r="G451" s="1">
        <v>1.09372461742134E-7</v>
      </c>
      <c r="H451">
        <v>11</v>
      </c>
      <c r="I451">
        <v>108</v>
      </c>
      <c r="J451">
        <v>29</v>
      </c>
      <c r="K451">
        <v>3984</v>
      </c>
      <c r="L451" s="2">
        <f t="shared" si="14"/>
        <v>0.10185185185185185</v>
      </c>
      <c r="M451" s="2">
        <f t="shared" si="15"/>
        <v>7.2791164658634541E-3</v>
      </c>
      <c r="N451">
        <v>4</v>
      </c>
      <c r="O451">
        <v>4</v>
      </c>
      <c r="P451" t="s">
        <v>565</v>
      </c>
    </row>
    <row r="452" spans="1:16">
      <c r="A452" t="s">
        <v>74</v>
      </c>
      <c r="B452" t="s">
        <v>174</v>
      </c>
      <c r="C452" t="s">
        <v>175</v>
      </c>
      <c r="D452" t="s">
        <v>203</v>
      </c>
      <c r="E452" t="s">
        <v>703</v>
      </c>
      <c r="F452" s="1">
        <v>6.5262519455742404E-7</v>
      </c>
      <c r="G452">
        <v>2.05735072390423E-4</v>
      </c>
      <c r="H452">
        <v>11</v>
      </c>
      <c r="I452">
        <v>108</v>
      </c>
      <c r="J452">
        <v>1211</v>
      </c>
      <c r="K452">
        <v>3984</v>
      </c>
      <c r="L452" s="2">
        <f t="shared" si="14"/>
        <v>0.10185185185185185</v>
      </c>
      <c r="M452" s="2">
        <f t="shared" si="15"/>
        <v>0.30396586345381527</v>
      </c>
      <c r="N452">
        <v>2</v>
      </c>
      <c r="O452">
        <v>2</v>
      </c>
      <c r="P452" t="s">
        <v>704</v>
      </c>
    </row>
    <row r="453" spans="1:16">
      <c r="A453" t="s">
        <v>74</v>
      </c>
      <c r="B453" t="s">
        <v>174</v>
      </c>
      <c r="C453" t="s">
        <v>196</v>
      </c>
      <c r="D453" t="s">
        <v>203</v>
      </c>
      <c r="E453" t="s">
        <v>705</v>
      </c>
      <c r="F453" s="1">
        <v>7.4579542167967899E-6</v>
      </c>
      <c r="G453">
        <v>2.0375876715710501E-3</v>
      </c>
      <c r="H453">
        <v>10</v>
      </c>
      <c r="I453">
        <v>108</v>
      </c>
      <c r="J453">
        <v>1068</v>
      </c>
      <c r="K453">
        <v>3984</v>
      </c>
      <c r="L453" s="2">
        <f t="shared" si="14"/>
        <v>9.2592592592592587E-2</v>
      </c>
      <c r="M453" s="2">
        <f t="shared" si="15"/>
        <v>0.26807228915662651</v>
      </c>
      <c r="N453">
        <v>2</v>
      </c>
      <c r="O453">
        <v>2</v>
      </c>
      <c r="P453" t="s">
        <v>706</v>
      </c>
    </row>
    <row r="454" spans="1:16">
      <c r="A454" t="s">
        <v>74</v>
      </c>
      <c r="B454" t="s">
        <v>174</v>
      </c>
      <c r="C454" t="s">
        <v>196</v>
      </c>
      <c r="D454" t="s">
        <v>203</v>
      </c>
      <c r="E454" t="s">
        <v>243</v>
      </c>
      <c r="F454" s="1">
        <v>3.32907278807769E-5</v>
      </c>
      <c r="G454">
        <v>7.5794664702558898E-3</v>
      </c>
      <c r="H454">
        <v>3</v>
      </c>
      <c r="I454">
        <v>108</v>
      </c>
      <c r="J454">
        <v>612</v>
      </c>
      <c r="K454">
        <v>3984</v>
      </c>
      <c r="L454" s="2">
        <f t="shared" si="14"/>
        <v>2.7777777777777776E-2</v>
      </c>
      <c r="M454" s="2">
        <f t="shared" si="15"/>
        <v>0.1536144578313253</v>
      </c>
      <c r="N454">
        <v>2</v>
      </c>
      <c r="O454">
        <v>2</v>
      </c>
      <c r="P454" t="s">
        <v>244</v>
      </c>
    </row>
    <row r="455" spans="1:16">
      <c r="A455" t="s">
        <v>74</v>
      </c>
      <c r="B455" t="s">
        <v>174</v>
      </c>
      <c r="C455" t="s">
        <v>175</v>
      </c>
      <c r="D455" t="s">
        <v>203</v>
      </c>
      <c r="E455" t="s">
        <v>183</v>
      </c>
      <c r="F455" s="1">
        <v>1.10249387022344E-5</v>
      </c>
      <c r="G455">
        <v>2.82386578391013E-3</v>
      </c>
      <c r="H455">
        <v>2</v>
      </c>
      <c r="I455">
        <v>108</v>
      </c>
      <c r="J455">
        <v>580</v>
      </c>
      <c r="K455">
        <v>3984</v>
      </c>
      <c r="L455" s="2">
        <f t="shared" si="14"/>
        <v>1.8518518518518517E-2</v>
      </c>
      <c r="M455" s="2">
        <f t="shared" si="15"/>
        <v>0.14558232931726908</v>
      </c>
      <c r="N455">
        <v>3</v>
      </c>
      <c r="O455">
        <v>3</v>
      </c>
      <c r="P455" t="s">
        <v>184</v>
      </c>
    </row>
    <row r="456" spans="1:16">
      <c r="A456" t="s">
        <v>734</v>
      </c>
      <c r="B456" t="s">
        <v>174</v>
      </c>
      <c r="C456" t="s">
        <v>175</v>
      </c>
      <c r="D456" t="s">
        <v>203</v>
      </c>
      <c r="E456" t="s">
        <v>652</v>
      </c>
      <c r="F456" s="1">
        <v>6.1751198938835295E-7</v>
      </c>
      <c r="G456">
        <v>2.5429761235001699E-3</v>
      </c>
      <c r="H456">
        <v>3</v>
      </c>
      <c r="I456">
        <v>81</v>
      </c>
      <c r="J456">
        <v>978</v>
      </c>
      <c r="K456">
        <v>3984</v>
      </c>
      <c r="L456" s="2">
        <f t="shared" si="14"/>
        <v>3.7037037037037035E-2</v>
      </c>
      <c r="M456" s="2">
        <f t="shared" si="15"/>
        <v>0.24548192771084337</v>
      </c>
      <c r="N456">
        <v>2</v>
      </c>
      <c r="O456">
        <v>2</v>
      </c>
      <c r="P456" t="s">
        <v>653</v>
      </c>
    </row>
    <row r="457" spans="1:16">
      <c r="A457" t="s">
        <v>735</v>
      </c>
      <c r="B457" t="s">
        <v>347</v>
      </c>
      <c r="C457" t="s">
        <v>175</v>
      </c>
      <c r="D457" t="s">
        <v>176</v>
      </c>
      <c r="E457" t="s">
        <v>738</v>
      </c>
      <c r="F457" s="1">
        <v>7.7254646193301004E-8</v>
      </c>
      <c r="G457" s="1">
        <v>4.5136027038436102E-5</v>
      </c>
      <c r="H457">
        <v>5</v>
      </c>
      <c r="I457">
        <v>21</v>
      </c>
      <c r="J457">
        <v>23</v>
      </c>
      <c r="K457">
        <v>3984</v>
      </c>
      <c r="L457" s="2">
        <f t="shared" si="14"/>
        <v>0.23809523809523808</v>
      </c>
      <c r="M457" s="2">
        <f t="shared" si="15"/>
        <v>5.7730923694779114E-3</v>
      </c>
      <c r="N457">
        <v>5</v>
      </c>
      <c r="O457">
        <v>5</v>
      </c>
      <c r="P457" t="s">
        <v>739</v>
      </c>
    </row>
    <row r="458" spans="1:16">
      <c r="A458" t="s">
        <v>735</v>
      </c>
      <c r="B458" t="s">
        <v>347</v>
      </c>
      <c r="C458" t="s">
        <v>175</v>
      </c>
      <c r="D458" t="s">
        <v>176</v>
      </c>
      <c r="E458" t="s">
        <v>534</v>
      </c>
      <c r="F458" s="1">
        <v>6.4639109487786298E-5</v>
      </c>
      <c r="G458">
        <v>1.1069850845203099E-2</v>
      </c>
      <c r="H458">
        <v>5</v>
      </c>
      <c r="I458">
        <v>21</v>
      </c>
      <c r="J458">
        <v>86</v>
      </c>
      <c r="K458">
        <v>3984</v>
      </c>
      <c r="L458" s="2">
        <f t="shared" si="14"/>
        <v>0.23809523809523808</v>
      </c>
      <c r="M458" s="2">
        <f t="shared" si="15"/>
        <v>2.1586345381526106E-2</v>
      </c>
      <c r="N458">
        <v>8</v>
      </c>
      <c r="O458">
        <v>4</v>
      </c>
      <c r="P458" t="s">
        <v>535</v>
      </c>
    </row>
    <row r="459" spans="1:16">
      <c r="A459" t="s">
        <v>735</v>
      </c>
      <c r="B459" t="s">
        <v>347</v>
      </c>
      <c r="C459" t="s">
        <v>175</v>
      </c>
      <c r="D459" t="s">
        <v>176</v>
      </c>
      <c r="E459" t="s">
        <v>528</v>
      </c>
      <c r="F459" s="1">
        <v>8.5068810837130898E-9</v>
      </c>
      <c r="G459" s="1">
        <v>8.6977542280289003E-6</v>
      </c>
      <c r="H459">
        <v>4</v>
      </c>
      <c r="I459">
        <v>21</v>
      </c>
      <c r="J459">
        <v>6</v>
      </c>
      <c r="K459">
        <v>3984</v>
      </c>
      <c r="L459" s="2">
        <f t="shared" si="14"/>
        <v>0.19047619047619047</v>
      </c>
      <c r="M459" s="2">
        <f t="shared" si="15"/>
        <v>1.5060240963855422E-3</v>
      </c>
      <c r="N459">
        <v>8</v>
      </c>
      <c r="O459">
        <v>4</v>
      </c>
      <c r="P459" t="s">
        <v>529</v>
      </c>
    </row>
    <row r="460" spans="1:16">
      <c r="A460" t="s">
        <v>735</v>
      </c>
      <c r="B460" t="s">
        <v>347</v>
      </c>
      <c r="C460" t="s">
        <v>196</v>
      </c>
      <c r="D460" t="s">
        <v>176</v>
      </c>
      <c r="E460" t="s">
        <v>482</v>
      </c>
      <c r="F460" s="1">
        <v>1.2998592562360201E-6</v>
      </c>
      <c r="G460">
        <v>4.4300828276594098E-4</v>
      </c>
      <c r="H460">
        <v>4</v>
      </c>
      <c r="I460">
        <v>21</v>
      </c>
      <c r="J460">
        <v>17</v>
      </c>
      <c r="K460">
        <v>3984</v>
      </c>
      <c r="L460" s="2">
        <f t="shared" si="14"/>
        <v>0.19047619047619047</v>
      </c>
      <c r="M460" s="2">
        <f t="shared" si="15"/>
        <v>4.2670682730923696E-3</v>
      </c>
      <c r="N460">
        <v>5</v>
      </c>
      <c r="O460">
        <v>5</v>
      </c>
      <c r="P460" t="s">
        <v>483</v>
      </c>
    </row>
    <row r="461" spans="1:16">
      <c r="A461" t="s">
        <v>735</v>
      </c>
      <c r="B461" t="s">
        <v>347</v>
      </c>
      <c r="C461" t="s">
        <v>196</v>
      </c>
      <c r="D461" t="s">
        <v>176</v>
      </c>
      <c r="E461" t="s">
        <v>552</v>
      </c>
      <c r="F461" s="1">
        <v>1.2998592562360201E-6</v>
      </c>
      <c r="G461">
        <v>4.4300828276594098E-4</v>
      </c>
      <c r="H461">
        <v>4</v>
      </c>
      <c r="I461">
        <v>21</v>
      </c>
      <c r="J461">
        <v>17</v>
      </c>
      <c r="K461">
        <v>3984</v>
      </c>
      <c r="L461" s="2">
        <f t="shared" si="14"/>
        <v>0.19047619047619047</v>
      </c>
      <c r="M461" s="2">
        <f t="shared" si="15"/>
        <v>4.2670682730923696E-3</v>
      </c>
      <c r="N461">
        <v>5</v>
      </c>
      <c r="O461">
        <v>5</v>
      </c>
      <c r="P461" t="s">
        <v>553</v>
      </c>
    </row>
    <row r="462" spans="1:16">
      <c r="A462" t="s">
        <v>735</v>
      </c>
      <c r="B462" t="s">
        <v>347</v>
      </c>
      <c r="C462" t="s">
        <v>196</v>
      </c>
      <c r="D462" t="s">
        <v>176</v>
      </c>
      <c r="E462" t="s">
        <v>472</v>
      </c>
      <c r="F462" s="1">
        <v>3.92729578592502E-6</v>
      </c>
      <c r="G462">
        <v>1.07077719603245E-3</v>
      </c>
      <c r="H462">
        <v>4</v>
      </c>
      <c r="I462">
        <v>21</v>
      </c>
      <c r="J462">
        <v>22</v>
      </c>
      <c r="K462">
        <v>3984</v>
      </c>
      <c r="L462" s="2">
        <f t="shared" si="14"/>
        <v>0.19047619047619047</v>
      </c>
      <c r="M462" s="2">
        <f t="shared" si="15"/>
        <v>5.5220883534136548E-3</v>
      </c>
      <c r="N462">
        <v>4</v>
      </c>
      <c r="O462">
        <v>3</v>
      </c>
      <c r="P462" t="s">
        <v>473</v>
      </c>
    </row>
    <row r="463" spans="1:16">
      <c r="A463" t="s">
        <v>735</v>
      </c>
      <c r="B463" t="s">
        <v>347</v>
      </c>
      <c r="C463" t="s">
        <v>175</v>
      </c>
      <c r="D463" t="s">
        <v>176</v>
      </c>
      <c r="E463" t="s">
        <v>740</v>
      </c>
      <c r="F463" s="1">
        <v>1.25435814359309E-6</v>
      </c>
      <c r="G463">
        <v>4.4300828276594098E-4</v>
      </c>
      <c r="H463">
        <v>3</v>
      </c>
      <c r="I463">
        <v>21</v>
      </c>
      <c r="J463">
        <v>5</v>
      </c>
      <c r="K463">
        <v>3984</v>
      </c>
      <c r="L463" s="2">
        <f t="shared" si="14"/>
        <v>0.14285714285714285</v>
      </c>
      <c r="M463" s="2">
        <f t="shared" si="15"/>
        <v>1.2550200803212851E-3</v>
      </c>
      <c r="N463">
        <v>6</v>
      </c>
      <c r="O463">
        <v>4</v>
      </c>
      <c r="P463" t="s">
        <v>741</v>
      </c>
    </row>
    <row r="464" spans="1:16">
      <c r="A464" t="s">
        <v>735</v>
      </c>
      <c r="B464" t="s">
        <v>347</v>
      </c>
      <c r="C464" t="s">
        <v>193</v>
      </c>
      <c r="D464" t="s">
        <v>176</v>
      </c>
      <c r="E464" t="s">
        <v>736</v>
      </c>
      <c r="F464" s="1">
        <v>4.36053029582236E-6</v>
      </c>
      <c r="G464">
        <v>1.11459242358371E-3</v>
      </c>
      <c r="H464">
        <v>3</v>
      </c>
      <c r="I464">
        <v>21</v>
      </c>
      <c r="J464">
        <v>7</v>
      </c>
      <c r="K464">
        <v>3984</v>
      </c>
      <c r="L464" s="2">
        <f t="shared" si="14"/>
        <v>0.14285714285714285</v>
      </c>
      <c r="M464" s="2">
        <f t="shared" si="15"/>
        <v>1.7570281124497991E-3</v>
      </c>
      <c r="N464">
        <v>3</v>
      </c>
      <c r="O464">
        <v>3</v>
      </c>
      <c r="P464" t="s">
        <v>737</v>
      </c>
    </row>
    <row r="465" spans="1:16">
      <c r="A465" t="s">
        <v>735</v>
      </c>
      <c r="B465" t="s">
        <v>206</v>
      </c>
      <c r="C465" t="s">
        <v>175</v>
      </c>
      <c r="D465" t="s">
        <v>176</v>
      </c>
      <c r="E465" t="s">
        <v>528</v>
      </c>
      <c r="F465" s="1">
        <v>4.0303983949825399E-6</v>
      </c>
      <c r="G465">
        <v>5.52688531903956E-3</v>
      </c>
      <c r="H465">
        <v>4</v>
      </c>
      <c r="I465">
        <v>93</v>
      </c>
      <c r="J465">
        <v>6</v>
      </c>
      <c r="K465">
        <v>3984</v>
      </c>
      <c r="L465" s="2">
        <f t="shared" si="14"/>
        <v>4.3010752688172046E-2</v>
      </c>
      <c r="M465" s="2">
        <f t="shared" si="15"/>
        <v>1.5060240963855422E-3</v>
      </c>
      <c r="N465">
        <v>8</v>
      </c>
      <c r="O465">
        <v>4</v>
      </c>
      <c r="P465" t="s">
        <v>529</v>
      </c>
    </row>
    <row r="466" spans="1:16">
      <c r="A466" t="s">
        <v>735</v>
      </c>
      <c r="B466" t="s">
        <v>206</v>
      </c>
      <c r="C466" t="s">
        <v>193</v>
      </c>
      <c r="D466" t="s">
        <v>176</v>
      </c>
      <c r="E466" t="s">
        <v>736</v>
      </c>
      <c r="F466" s="1">
        <v>9.2362117013733702E-6</v>
      </c>
      <c r="G466">
        <v>8.6810782571061507E-3</v>
      </c>
      <c r="H466">
        <v>4</v>
      </c>
      <c r="I466">
        <v>93</v>
      </c>
      <c r="J466">
        <v>7</v>
      </c>
      <c r="K466">
        <v>3984</v>
      </c>
      <c r="L466" s="2">
        <f t="shared" si="14"/>
        <v>4.3010752688172046E-2</v>
      </c>
      <c r="M466" s="2">
        <f t="shared" si="15"/>
        <v>1.7570281124497991E-3</v>
      </c>
      <c r="N466">
        <v>3</v>
      </c>
      <c r="O466">
        <v>3</v>
      </c>
      <c r="P466" t="s">
        <v>737</v>
      </c>
    </row>
    <row r="467" spans="1:16">
      <c r="A467" t="s">
        <v>735</v>
      </c>
      <c r="B467" t="s">
        <v>174</v>
      </c>
      <c r="C467" t="s">
        <v>193</v>
      </c>
      <c r="D467" t="s">
        <v>176</v>
      </c>
      <c r="E467" t="s">
        <v>231</v>
      </c>
      <c r="F467" s="1">
        <v>2.2467480959146601E-5</v>
      </c>
      <c r="G467">
        <v>4.6273462096434501E-2</v>
      </c>
      <c r="H467">
        <v>39</v>
      </c>
      <c r="I467">
        <v>195</v>
      </c>
      <c r="J467">
        <v>401</v>
      </c>
      <c r="K467">
        <v>3984</v>
      </c>
      <c r="L467" s="2">
        <f t="shared" si="14"/>
        <v>0.2</v>
      </c>
      <c r="M467" s="2">
        <f t="shared" si="15"/>
        <v>0.10065261044176707</v>
      </c>
      <c r="N467">
        <v>2</v>
      </c>
      <c r="O467">
        <v>2</v>
      </c>
      <c r="P467" t="s">
        <v>232</v>
      </c>
    </row>
    <row r="468" spans="1:16">
      <c r="A468" t="s">
        <v>735</v>
      </c>
      <c r="B468" t="s">
        <v>174</v>
      </c>
      <c r="C468" t="s">
        <v>196</v>
      </c>
      <c r="D468" t="s">
        <v>176</v>
      </c>
      <c r="E468" t="s">
        <v>261</v>
      </c>
      <c r="F468" s="1">
        <v>4.7493534494607502E-6</v>
      </c>
      <c r="G468">
        <v>1.9563299261346201E-2</v>
      </c>
      <c r="H468">
        <v>7</v>
      </c>
      <c r="I468">
        <v>195</v>
      </c>
      <c r="J468">
        <v>16</v>
      </c>
      <c r="K468">
        <v>3984</v>
      </c>
      <c r="L468" s="2">
        <f t="shared" si="14"/>
        <v>3.5897435897435895E-2</v>
      </c>
      <c r="M468" s="2">
        <f t="shared" si="15"/>
        <v>4.0160642570281121E-3</v>
      </c>
      <c r="N468">
        <v>3</v>
      </c>
      <c r="O468">
        <v>3</v>
      </c>
      <c r="P468" t="s">
        <v>262</v>
      </c>
    </row>
    <row r="469" spans="1:16">
      <c r="A469" t="s">
        <v>742</v>
      </c>
      <c r="B469" t="s">
        <v>174</v>
      </c>
      <c r="C469" t="s">
        <v>193</v>
      </c>
      <c r="D469" t="s">
        <v>176</v>
      </c>
      <c r="E469" t="s">
        <v>225</v>
      </c>
      <c r="F469" s="1">
        <v>1.1389983341193299E-6</v>
      </c>
      <c r="G469">
        <v>2.5626513352406598E-4</v>
      </c>
      <c r="H469">
        <v>124</v>
      </c>
      <c r="I469">
        <v>228</v>
      </c>
      <c r="J469">
        <v>1546</v>
      </c>
      <c r="K469">
        <v>3984</v>
      </c>
      <c r="L469" s="2">
        <f t="shared" si="14"/>
        <v>0.54385964912280704</v>
      </c>
      <c r="M469" s="2">
        <f t="shared" si="15"/>
        <v>0.38805220883534136</v>
      </c>
      <c r="N469">
        <v>3</v>
      </c>
      <c r="O469">
        <v>3</v>
      </c>
      <c r="P469" t="s">
        <v>226</v>
      </c>
    </row>
    <row r="470" spans="1:16">
      <c r="A470" t="s">
        <v>742</v>
      </c>
      <c r="B470" t="s">
        <v>174</v>
      </c>
      <c r="C470" t="s">
        <v>175</v>
      </c>
      <c r="D470" t="s">
        <v>176</v>
      </c>
      <c r="E470" t="s">
        <v>408</v>
      </c>
      <c r="F470">
        <v>7.0480262088990495E-4</v>
      </c>
      <c r="G470">
        <v>4.3247649912287599E-2</v>
      </c>
      <c r="H470">
        <v>32</v>
      </c>
      <c r="I470">
        <v>228</v>
      </c>
      <c r="J470">
        <v>305</v>
      </c>
      <c r="K470">
        <v>3984</v>
      </c>
      <c r="L470" s="2">
        <f t="shared" si="14"/>
        <v>0.14035087719298245</v>
      </c>
      <c r="M470" s="2">
        <f t="shared" si="15"/>
        <v>7.6556224899598388E-2</v>
      </c>
      <c r="N470">
        <v>4</v>
      </c>
      <c r="O470">
        <v>4</v>
      </c>
      <c r="P470" t="s">
        <v>409</v>
      </c>
    </row>
    <row r="471" spans="1:16">
      <c r="A471" t="s">
        <v>742</v>
      </c>
      <c r="B471" t="s">
        <v>174</v>
      </c>
      <c r="C471" t="s">
        <v>196</v>
      </c>
      <c r="D471" t="s">
        <v>176</v>
      </c>
      <c r="E471" t="s">
        <v>747</v>
      </c>
      <c r="F471">
        <v>1.2836046303265399E-4</v>
      </c>
      <c r="G471">
        <v>1.20893167723905E-2</v>
      </c>
      <c r="H471">
        <v>13</v>
      </c>
      <c r="I471">
        <v>228</v>
      </c>
      <c r="J471">
        <v>70</v>
      </c>
      <c r="K471">
        <v>3984</v>
      </c>
      <c r="L471" s="2">
        <f t="shared" si="14"/>
        <v>5.701754385964912E-2</v>
      </c>
      <c r="M471" s="2">
        <f t="shared" si="15"/>
        <v>1.7570281124497992E-2</v>
      </c>
      <c r="N471">
        <v>4</v>
      </c>
      <c r="O471">
        <v>4</v>
      </c>
      <c r="P471" t="s">
        <v>748</v>
      </c>
    </row>
    <row r="472" spans="1:16">
      <c r="A472" t="s">
        <v>742</v>
      </c>
      <c r="B472" t="s">
        <v>174</v>
      </c>
      <c r="C472" t="s">
        <v>175</v>
      </c>
      <c r="D472" t="s">
        <v>176</v>
      </c>
      <c r="E472" t="s">
        <v>297</v>
      </c>
      <c r="F472" s="1">
        <v>3.2019630626228802E-8</v>
      </c>
      <c r="G472" s="1">
        <v>1.55590488332964E-5</v>
      </c>
      <c r="H472">
        <v>12</v>
      </c>
      <c r="I472">
        <v>228</v>
      </c>
      <c r="J472">
        <v>30</v>
      </c>
      <c r="K472">
        <v>3984</v>
      </c>
      <c r="L472" s="2">
        <f t="shared" si="14"/>
        <v>5.2631578947368418E-2</v>
      </c>
      <c r="M472" s="2">
        <f t="shared" si="15"/>
        <v>7.5301204819277108E-3</v>
      </c>
      <c r="N472">
        <v>7</v>
      </c>
      <c r="O472">
        <v>5</v>
      </c>
      <c r="P472" t="s">
        <v>298</v>
      </c>
    </row>
    <row r="473" spans="1:16">
      <c r="A473" t="s">
        <v>742</v>
      </c>
      <c r="B473" t="s">
        <v>174</v>
      </c>
      <c r="C473" t="s">
        <v>175</v>
      </c>
      <c r="D473" t="s">
        <v>176</v>
      </c>
      <c r="E473" t="s">
        <v>710</v>
      </c>
      <c r="F473" s="1">
        <v>1.40170021584594E-8</v>
      </c>
      <c r="G473" s="1">
        <v>9.6209934982875793E-6</v>
      </c>
      <c r="H473">
        <v>7</v>
      </c>
      <c r="I473">
        <v>228</v>
      </c>
      <c r="J473">
        <v>8</v>
      </c>
      <c r="K473">
        <v>3984</v>
      </c>
      <c r="L473" s="2">
        <f t="shared" si="14"/>
        <v>3.0701754385964911E-2</v>
      </c>
      <c r="M473" s="2">
        <f t="shared" si="15"/>
        <v>2.008032128514056E-3</v>
      </c>
      <c r="N473">
        <v>11</v>
      </c>
      <c r="O473">
        <v>8</v>
      </c>
      <c r="P473" t="s">
        <v>711</v>
      </c>
    </row>
    <row r="474" spans="1:16">
      <c r="A474" t="s">
        <v>742</v>
      </c>
      <c r="B474" t="s">
        <v>174</v>
      </c>
      <c r="C474" t="s">
        <v>196</v>
      </c>
      <c r="D474" t="s">
        <v>176</v>
      </c>
      <c r="E474" t="s">
        <v>718</v>
      </c>
      <c r="F474" s="1">
        <v>1.40170021584594E-8</v>
      </c>
      <c r="G474" s="1">
        <v>9.6209934982875793E-6</v>
      </c>
      <c r="H474">
        <v>7</v>
      </c>
      <c r="I474">
        <v>228</v>
      </c>
      <c r="J474">
        <v>8</v>
      </c>
      <c r="K474">
        <v>3984</v>
      </c>
      <c r="L474" s="2">
        <f t="shared" si="14"/>
        <v>3.0701754385964911E-2</v>
      </c>
      <c r="M474" s="2">
        <f t="shared" si="15"/>
        <v>2.008032128514056E-3</v>
      </c>
      <c r="N474">
        <v>8</v>
      </c>
      <c r="O474">
        <v>3</v>
      </c>
      <c r="P474" t="s">
        <v>719</v>
      </c>
    </row>
    <row r="475" spans="1:16">
      <c r="A475" t="s">
        <v>742</v>
      </c>
      <c r="B475" t="s">
        <v>174</v>
      </c>
      <c r="C475" t="s">
        <v>175</v>
      </c>
      <c r="D475" t="s">
        <v>176</v>
      </c>
      <c r="E475" t="s">
        <v>745</v>
      </c>
      <c r="F475">
        <v>6.4656892778431696E-4</v>
      </c>
      <c r="G475">
        <v>4.1223012457720101E-2</v>
      </c>
      <c r="H475">
        <v>6</v>
      </c>
      <c r="I475">
        <v>228</v>
      </c>
      <c r="J475">
        <v>20</v>
      </c>
      <c r="K475">
        <v>3984</v>
      </c>
      <c r="L475" s="2">
        <f t="shared" si="14"/>
        <v>2.6315789473684209E-2</v>
      </c>
      <c r="M475" s="2">
        <f t="shared" si="15"/>
        <v>5.0200803212851405E-3</v>
      </c>
      <c r="N475">
        <v>7</v>
      </c>
      <c r="O475">
        <v>5</v>
      </c>
      <c r="P475" t="s">
        <v>746</v>
      </c>
    </row>
    <row r="476" spans="1:16">
      <c r="A476" t="s">
        <v>742</v>
      </c>
      <c r="B476" t="s">
        <v>174</v>
      </c>
      <c r="C476" t="s">
        <v>196</v>
      </c>
      <c r="D476" t="s">
        <v>176</v>
      </c>
      <c r="E476" t="s">
        <v>749</v>
      </c>
      <c r="F476">
        <v>4.7505784918969602E-4</v>
      </c>
      <c r="G476">
        <v>3.2510772908044799E-2</v>
      </c>
      <c r="H476">
        <v>6</v>
      </c>
      <c r="I476">
        <v>228</v>
      </c>
      <c r="J476">
        <v>19</v>
      </c>
      <c r="K476">
        <v>3984</v>
      </c>
      <c r="L476" s="2">
        <f t="shared" si="14"/>
        <v>2.6315789473684209E-2</v>
      </c>
      <c r="M476" s="2">
        <f t="shared" si="15"/>
        <v>4.7690763052208839E-3</v>
      </c>
      <c r="N476">
        <v>5</v>
      </c>
      <c r="O476">
        <v>5</v>
      </c>
      <c r="P476" t="s">
        <v>750</v>
      </c>
    </row>
    <row r="477" spans="1:16">
      <c r="A477" t="s">
        <v>742</v>
      </c>
      <c r="B477" t="s">
        <v>174</v>
      </c>
      <c r="C477" t="s">
        <v>175</v>
      </c>
      <c r="D477" t="s">
        <v>176</v>
      </c>
      <c r="E477" t="s">
        <v>743</v>
      </c>
      <c r="F477">
        <v>3.1899279122073301E-4</v>
      </c>
      <c r="G477">
        <v>2.4374961425005399E-2</v>
      </c>
      <c r="H477">
        <v>4</v>
      </c>
      <c r="I477">
        <v>228</v>
      </c>
      <c r="J477">
        <v>7</v>
      </c>
      <c r="K477">
        <v>3984</v>
      </c>
      <c r="L477" s="2">
        <f t="shared" si="14"/>
        <v>1.7543859649122806E-2</v>
      </c>
      <c r="M477" s="2">
        <f t="shared" si="15"/>
        <v>1.7570281124497991E-3</v>
      </c>
      <c r="N477">
        <v>8</v>
      </c>
      <c r="O477">
        <v>4</v>
      </c>
      <c r="P477" t="s">
        <v>744</v>
      </c>
    </row>
    <row r="478" spans="1:16">
      <c r="A478" t="s">
        <v>742</v>
      </c>
      <c r="B478" t="s">
        <v>174</v>
      </c>
      <c r="C478" t="s">
        <v>193</v>
      </c>
      <c r="D478" t="s">
        <v>176</v>
      </c>
      <c r="E478" t="s">
        <v>716</v>
      </c>
      <c r="F478" s="1">
        <v>1.04623342810735E-5</v>
      </c>
      <c r="G478">
        <v>1.6948353795282201E-3</v>
      </c>
      <c r="H478">
        <v>4</v>
      </c>
      <c r="I478">
        <v>228</v>
      </c>
      <c r="J478">
        <v>4</v>
      </c>
      <c r="K478">
        <v>3984</v>
      </c>
      <c r="L478" s="2">
        <f t="shared" si="14"/>
        <v>1.7543859649122806E-2</v>
      </c>
      <c r="M478" s="2">
        <f t="shared" si="15"/>
        <v>1.004016064257028E-3</v>
      </c>
      <c r="N478">
        <v>4</v>
      </c>
      <c r="O478">
        <v>4</v>
      </c>
      <c r="P478" t="s">
        <v>717</v>
      </c>
    </row>
    <row r="479" spans="1:16">
      <c r="A479" t="s">
        <v>742</v>
      </c>
      <c r="B479" t="s">
        <v>174</v>
      </c>
      <c r="C479" t="s">
        <v>193</v>
      </c>
      <c r="D479" t="s">
        <v>176</v>
      </c>
      <c r="E479" t="s">
        <v>714</v>
      </c>
      <c r="F479" s="1">
        <v>4.9956331828522797E-5</v>
      </c>
      <c r="G479">
        <v>6.0902155095975798E-3</v>
      </c>
      <c r="H479">
        <v>4</v>
      </c>
      <c r="I479">
        <v>228</v>
      </c>
      <c r="J479">
        <v>5</v>
      </c>
      <c r="K479">
        <v>3984</v>
      </c>
      <c r="L479" s="2">
        <f t="shared" si="14"/>
        <v>1.7543859649122806E-2</v>
      </c>
      <c r="M479" s="2">
        <f t="shared" si="15"/>
        <v>1.2550200803212851E-3</v>
      </c>
      <c r="N479">
        <v>4</v>
      </c>
      <c r="O479">
        <v>4</v>
      </c>
      <c r="P479" t="s">
        <v>715</v>
      </c>
    </row>
    <row r="480" spans="1:16">
      <c r="A480" t="s">
        <v>742</v>
      </c>
      <c r="B480" t="s">
        <v>174</v>
      </c>
      <c r="C480" t="s">
        <v>196</v>
      </c>
      <c r="D480" t="s">
        <v>176</v>
      </c>
      <c r="E480" t="s">
        <v>722</v>
      </c>
      <c r="F480" s="1">
        <v>1.04623342810735E-5</v>
      </c>
      <c r="G480">
        <v>1.6948353795282201E-3</v>
      </c>
      <c r="H480">
        <v>4</v>
      </c>
      <c r="I480">
        <v>228</v>
      </c>
      <c r="J480">
        <v>4</v>
      </c>
      <c r="K480">
        <v>3984</v>
      </c>
      <c r="L480" s="2">
        <f t="shared" si="14"/>
        <v>1.7543859649122806E-2</v>
      </c>
      <c r="M480" s="2">
        <f t="shared" si="15"/>
        <v>1.004016064257028E-3</v>
      </c>
      <c r="N480">
        <v>6</v>
      </c>
      <c r="O480">
        <v>2</v>
      </c>
      <c r="P480" t="s">
        <v>723</v>
      </c>
    </row>
    <row r="481" spans="1:16">
      <c r="A481" t="s">
        <v>742</v>
      </c>
      <c r="B481" t="s">
        <v>174</v>
      </c>
      <c r="C481" t="s">
        <v>196</v>
      </c>
      <c r="D481" t="s">
        <v>176</v>
      </c>
      <c r="E481" t="s">
        <v>720</v>
      </c>
      <c r="F481">
        <v>1.8511356787979301E-4</v>
      </c>
      <c r="G481">
        <v>1.52996363852649E-2</v>
      </c>
      <c r="H481">
        <v>3</v>
      </c>
      <c r="I481">
        <v>228</v>
      </c>
      <c r="J481">
        <v>3</v>
      </c>
      <c r="K481">
        <v>3984</v>
      </c>
      <c r="L481" s="2">
        <f t="shared" si="14"/>
        <v>1.3157894736842105E-2</v>
      </c>
      <c r="M481" s="2">
        <f t="shared" si="15"/>
        <v>7.5301204819277112E-4</v>
      </c>
      <c r="N481">
        <v>8</v>
      </c>
      <c r="O481">
        <v>4</v>
      </c>
      <c r="P481" t="s">
        <v>721</v>
      </c>
    </row>
    <row r="482" spans="1:16">
      <c r="A482" t="s">
        <v>742</v>
      </c>
      <c r="B482" t="s">
        <v>174</v>
      </c>
      <c r="C482" t="s">
        <v>196</v>
      </c>
      <c r="D482" t="s">
        <v>203</v>
      </c>
      <c r="E482" t="s">
        <v>751</v>
      </c>
      <c r="F482" s="1">
        <v>8.10736243526216E-6</v>
      </c>
      <c r="G482">
        <v>1.4924364435657401E-3</v>
      </c>
      <c r="H482">
        <v>3</v>
      </c>
      <c r="I482">
        <v>228</v>
      </c>
      <c r="J482">
        <v>325</v>
      </c>
      <c r="K482">
        <v>3984</v>
      </c>
      <c r="L482" s="2">
        <f t="shared" si="14"/>
        <v>1.3157894736842105E-2</v>
      </c>
      <c r="M482" s="2">
        <f t="shared" si="15"/>
        <v>8.1576305220883535E-2</v>
      </c>
      <c r="N482">
        <v>4</v>
      </c>
      <c r="O482">
        <v>4</v>
      </c>
      <c r="P482" t="s">
        <v>752</v>
      </c>
    </row>
    <row r="483" spans="1:16">
      <c r="A483" t="s">
        <v>753</v>
      </c>
      <c r="B483" t="s">
        <v>174</v>
      </c>
      <c r="C483" t="s">
        <v>193</v>
      </c>
      <c r="D483" t="s">
        <v>176</v>
      </c>
      <c r="E483" t="s">
        <v>225</v>
      </c>
      <c r="F483" s="1">
        <v>6.6480954974051401E-6</v>
      </c>
      <c r="G483">
        <v>3.4082292579384601E-3</v>
      </c>
      <c r="H483">
        <v>143</v>
      </c>
      <c r="I483">
        <v>276</v>
      </c>
      <c r="J483">
        <v>1546</v>
      </c>
      <c r="K483">
        <v>3984</v>
      </c>
      <c r="L483" s="2">
        <f t="shared" si="14"/>
        <v>0.51811594202898548</v>
      </c>
      <c r="M483" s="2">
        <f t="shared" si="15"/>
        <v>0.38805220883534136</v>
      </c>
      <c r="N483">
        <v>3</v>
      </c>
      <c r="O483">
        <v>3</v>
      </c>
      <c r="P483" t="s">
        <v>226</v>
      </c>
    </row>
    <row r="484" spans="1:16">
      <c r="A484" t="s">
        <v>753</v>
      </c>
      <c r="B484" t="s">
        <v>174</v>
      </c>
      <c r="C484" t="s">
        <v>193</v>
      </c>
      <c r="D484" t="s">
        <v>176</v>
      </c>
      <c r="E484" t="s">
        <v>227</v>
      </c>
      <c r="F484" s="1">
        <v>5.2641333941597803E-5</v>
      </c>
      <c r="G484">
        <v>1.3483959938203499E-2</v>
      </c>
      <c r="H484">
        <v>72</v>
      </c>
      <c r="I484">
        <v>276</v>
      </c>
      <c r="J484">
        <v>667</v>
      </c>
      <c r="K484">
        <v>3984</v>
      </c>
      <c r="L484" s="2">
        <f t="shared" si="14"/>
        <v>0.2608695652173913</v>
      </c>
      <c r="M484" s="2">
        <f t="shared" si="15"/>
        <v>0.16741967871485944</v>
      </c>
      <c r="N484">
        <v>4</v>
      </c>
      <c r="O484">
        <v>4</v>
      </c>
      <c r="P484" t="s">
        <v>228</v>
      </c>
    </row>
    <row r="485" spans="1:16">
      <c r="A485" t="s">
        <v>753</v>
      </c>
      <c r="B485" t="s">
        <v>174</v>
      </c>
      <c r="C485" t="s">
        <v>193</v>
      </c>
      <c r="D485" t="s">
        <v>176</v>
      </c>
      <c r="E485" t="s">
        <v>231</v>
      </c>
      <c r="F485" s="1">
        <v>7.1201320987141095E-7</v>
      </c>
      <c r="G485">
        <v>5.8403595552912403E-4</v>
      </c>
      <c r="H485">
        <v>54</v>
      </c>
      <c r="I485">
        <v>276</v>
      </c>
      <c r="J485">
        <v>401</v>
      </c>
      <c r="K485">
        <v>3984</v>
      </c>
      <c r="L485" s="2">
        <f t="shared" si="14"/>
        <v>0.19565217391304349</v>
      </c>
      <c r="M485" s="2">
        <f t="shared" si="15"/>
        <v>0.10065261044176707</v>
      </c>
      <c r="N485">
        <v>2</v>
      </c>
      <c r="O485">
        <v>2</v>
      </c>
      <c r="P485" t="s">
        <v>232</v>
      </c>
    </row>
    <row r="486" spans="1:16">
      <c r="A486" t="s">
        <v>753</v>
      </c>
      <c r="B486" t="s">
        <v>174</v>
      </c>
      <c r="C486" t="s">
        <v>193</v>
      </c>
      <c r="D486" t="s">
        <v>176</v>
      </c>
      <c r="E486" t="s">
        <v>641</v>
      </c>
      <c r="F486" s="1">
        <v>7.9459406668599108E-6</v>
      </c>
      <c r="G486">
        <v>3.6209651618880601E-3</v>
      </c>
      <c r="H486">
        <v>35</v>
      </c>
      <c r="I486">
        <v>276</v>
      </c>
      <c r="J486">
        <v>234</v>
      </c>
      <c r="K486">
        <v>3984</v>
      </c>
      <c r="L486" s="2">
        <f t="shared" si="14"/>
        <v>0.12681159420289856</v>
      </c>
      <c r="M486" s="2">
        <f t="shared" si="15"/>
        <v>5.8734939759036146E-2</v>
      </c>
      <c r="N486">
        <v>1</v>
      </c>
      <c r="O486">
        <v>1</v>
      </c>
      <c r="P486" t="s">
        <v>642</v>
      </c>
    </row>
    <row r="487" spans="1:16">
      <c r="A487" t="s">
        <v>753</v>
      </c>
      <c r="B487" t="s">
        <v>174</v>
      </c>
      <c r="C487" t="s">
        <v>175</v>
      </c>
      <c r="D487" t="s">
        <v>176</v>
      </c>
      <c r="E487" t="s">
        <v>756</v>
      </c>
      <c r="F487" s="1">
        <v>3.5986773638289801E-5</v>
      </c>
      <c r="G487">
        <v>1.1353273440209E-2</v>
      </c>
      <c r="H487">
        <v>15</v>
      </c>
      <c r="I487">
        <v>276</v>
      </c>
      <c r="J487">
        <v>67</v>
      </c>
      <c r="K487">
        <v>3984</v>
      </c>
      <c r="L487" s="2">
        <f t="shared" si="14"/>
        <v>5.434782608695652E-2</v>
      </c>
      <c r="M487" s="2">
        <f t="shared" si="15"/>
        <v>1.6817269076305222E-2</v>
      </c>
      <c r="N487">
        <v>5</v>
      </c>
      <c r="O487">
        <v>3</v>
      </c>
      <c r="P487" t="s">
        <v>757</v>
      </c>
    </row>
    <row r="488" spans="1:16">
      <c r="A488" t="s">
        <v>753</v>
      </c>
      <c r="B488" t="s">
        <v>174</v>
      </c>
      <c r="C488" t="s">
        <v>175</v>
      </c>
      <c r="D488" t="s">
        <v>176</v>
      </c>
      <c r="E488" t="s">
        <v>754</v>
      </c>
      <c r="F488" s="1">
        <v>2.7842528938180001E-5</v>
      </c>
      <c r="G488">
        <v>9.51588032784648E-3</v>
      </c>
      <c r="H488">
        <v>13</v>
      </c>
      <c r="I488">
        <v>276</v>
      </c>
      <c r="J488">
        <v>51</v>
      </c>
      <c r="K488">
        <v>3984</v>
      </c>
      <c r="L488" s="2">
        <f t="shared" si="14"/>
        <v>4.710144927536232E-2</v>
      </c>
      <c r="M488" s="2">
        <f t="shared" si="15"/>
        <v>1.2801204819277108E-2</v>
      </c>
      <c r="N488">
        <v>5</v>
      </c>
      <c r="O488">
        <v>4</v>
      </c>
      <c r="P488" t="s">
        <v>755</v>
      </c>
    </row>
    <row r="489" spans="1:16">
      <c r="A489" t="s">
        <v>753</v>
      </c>
      <c r="B489" t="s">
        <v>174</v>
      </c>
      <c r="C489" t="s">
        <v>175</v>
      </c>
      <c r="D489" t="s">
        <v>176</v>
      </c>
      <c r="E489" t="s">
        <v>758</v>
      </c>
      <c r="F489" s="1">
        <v>6.9015896709386394E-5</v>
      </c>
      <c r="G489">
        <v>1.5725272065233602E-2</v>
      </c>
      <c r="H489">
        <v>9</v>
      </c>
      <c r="I489">
        <v>276</v>
      </c>
      <c r="J489">
        <v>28</v>
      </c>
      <c r="K489">
        <v>3984</v>
      </c>
      <c r="L489" s="2">
        <f t="shared" si="14"/>
        <v>3.2608695652173912E-2</v>
      </c>
      <c r="M489" s="2">
        <f t="shared" si="15"/>
        <v>7.0281124497991966E-3</v>
      </c>
      <c r="N489">
        <v>2</v>
      </c>
      <c r="O489">
        <v>2</v>
      </c>
      <c r="P489" t="s">
        <v>759</v>
      </c>
    </row>
    <row r="490" spans="1:16">
      <c r="A490" t="s">
        <v>760</v>
      </c>
      <c r="B490" t="s">
        <v>174</v>
      </c>
      <c r="C490" t="s">
        <v>175</v>
      </c>
      <c r="D490" t="s">
        <v>176</v>
      </c>
      <c r="E490" t="s">
        <v>712</v>
      </c>
      <c r="F490" s="1">
        <v>1.9374373418976999E-5</v>
      </c>
      <c r="G490">
        <v>3.9902975134389597E-2</v>
      </c>
      <c r="H490">
        <v>6</v>
      </c>
      <c r="I490">
        <v>146</v>
      </c>
      <c r="J490">
        <v>17</v>
      </c>
      <c r="K490">
        <v>3984</v>
      </c>
      <c r="L490" s="2">
        <f t="shared" si="14"/>
        <v>4.1095890410958902E-2</v>
      </c>
      <c r="M490" s="2">
        <f t="shared" si="15"/>
        <v>4.2670682730923696E-3</v>
      </c>
      <c r="N490">
        <v>5</v>
      </c>
      <c r="O490">
        <v>5</v>
      </c>
      <c r="P490" t="s">
        <v>713</v>
      </c>
    </row>
    <row r="491" spans="1:16">
      <c r="A491" t="s">
        <v>760</v>
      </c>
      <c r="B491" t="s">
        <v>174</v>
      </c>
      <c r="C491" t="s">
        <v>196</v>
      </c>
      <c r="D491" t="s">
        <v>176</v>
      </c>
      <c r="E491" t="s">
        <v>761</v>
      </c>
      <c r="F491" s="1">
        <v>1.7329910433333E-6</v>
      </c>
      <c r="G491">
        <v>7.1384500561463803E-3</v>
      </c>
      <c r="H491">
        <v>4</v>
      </c>
      <c r="I491">
        <v>146</v>
      </c>
      <c r="J491">
        <v>4</v>
      </c>
      <c r="K491">
        <v>3984</v>
      </c>
      <c r="L491" s="2">
        <f t="shared" si="14"/>
        <v>2.7397260273972601E-2</v>
      </c>
      <c r="M491" s="2">
        <f t="shared" si="15"/>
        <v>1.004016064257028E-3</v>
      </c>
      <c r="N491">
        <v>3</v>
      </c>
      <c r="O491">
        <v>3</v>
      </c>
      <c r="P491" t="s">
        <v>762</v>
      </c>
    </row>
    <row r="492" spans="1:16">
      <c r="A492" t="s">
        <v>9</v>
      </c>
      <c r="B492" t="s">
        <v>174</v>
      </c>
      <c r="C492" t="s">
        <v>175</v>
      </c>
      <c r="D492" t="s">
        <v>176</v>
      </c>
      <c r="E492" t="s">
        <v>129</v>
      </c>
      <c r="F492" s="1">
        <v>1.2521218647332899E-5</v>
      </c>
      <c r="G492">
        <v>3.0192340870086598E-3</v>
      </c>
      <c r="H492">
        <v>13</v>
      </c>
      <c r="I492">
        <v>135</v>
      </c>
      <c r="J492">
        <v>94</v>
      </c>
      <c r="K492">
        <v>3984</v>
      </c>
      <c r="L492" s="2">
        <f t="shared" si="14"/>
        <v>9.6296296296296297E-2</v>
      </c>
      <c r="M492" s="2">
        <f t="shared" si="15"/>
        <v>2.3594377510040159E-2</v>
      </c>
      <c r="N492">
        <v>5</v>
      </c>
      <c r="O492">
        <v>4</v>
      </c>
      <c r="P492" t="s">
        <v>269</v>
      </c>
    </row>
    <row r="493" spans="1:16">
      <c r="A493" t="s">
        <v>9</v>
      </c>
      <c r="B493" t="s">
        <v>174</v>
      </c>
      <c r="C493" t="s">
        <v>193</v>
      </c>
      <c r="D493" t="s">
        <v>176</v>
      </c>
      <c r="E493" t="s">
        <v>270</v>
      </c>
      <c r="F493" s="1">
        <v>5.7686005568134402E-8</v>
      </c>
      <c r="G493" s="1">
        <v>4.4459721311258602E-5</v>
      </c>
      <c r="H493">
        <v>13</v>
      </c>
      <c r="I493">
        <v>135</v>
      </c>
      <c r="J493">
        <v>60</v>
      </c>
      <c r="K493">
        <v>3984</v>
      </c>
      <c r="L493" s="2">
        <f t="shared" si="14"/>
        <v>9.6296296296296297E-2</v>
      </c>
      <c r="M493" s="2">
        <f t="shared" si="15"/>
        <v>1.5060240963855422E-2</v>
      </c>
      <c r="N493">
        <v>5</v>
      </c>
      <c r="O493">
        <v>5</v>
      </c>
      <c r="P493" t="s">
        <v>271</v>
      </c>
    </row>
    <row r="494" spans="1:16">
      <c r="A494" t="s">
        <v>9</v>
      </c>
      <c r="B494" t="s">
        <v>174</v>
      </c>
      <c r="C494" t="s">
        <v>196</v>
      </c>
      <c r="D494" t="s">
        <v>176</v>
      </c>
      <c r="E494" t="s">
        <v>276</v>
      </c>
      <c r="F494" s="1">
        <v>2.3698601857079299E-8</v>
      </c>
      <c r="G494" s="1">
        <v>3.8263273921562397E-5</v>
      </c>
      <c r="H494">
        <v>13</v>
      </c>
      <c r="I494">
        <v>135</v>
      </c>
      <c r="J494">
        <v>56</v>
      </c>
      <c r="K494">
        <v>3984</v>
      </c>
      <c r="L494" s="2">
        <f t="shared" si="14"/>
        <v>9.6296296296296297E-2</v>
      </c>
      <c r="M494" s="2">
        <f t="shared" si="15"/>
        <v>1.4056224899598393E-2</v>
      </c>
      <c r="N494">
        <v>2</v>
      </c>
      <c r="O494">
        <v>2</v>
      </c>
      <c r="P494" t="s">
        <v>277</v>
      </c>
    </row>
    <row r="495" spans="1:16">
      <c r="A495" t="s">
        <v>9</v>
      </c>
      <c r="B495" t="s">
        <v>174</v>
      </c>
      <c r="C495" t="s">
        <v>196</v>
      </c>
      <c r="D495" t="s">
        <v>176</v>
      </c>
      <c r="E495" t="s">
        <v>313</v>
      </c>
      <c r="F495" s="1">
        <v>8.3464262406428001E-7</v>
      </c>
      <c r="G495">
        <v>3.65948239856498E-4</v>
      </c>
      <c r="H495">
        <v>10</v>
      </c>
      <c r="I495">
        <v>135</v>
      </c>
      <c r="J495">
        <v>42</v>
      </c>
      <c r="K495">
        <v>3984</v>
      </c>
      <c r="L495" s="2">
        <f t="shared" si="14"/>
        <v>7.407407407407407E-2</v>
      </c>
      <c r="M495" s="2">
        <f t="shared" si="15"/>
        <v>1.0542168674698794E-2</v>
      </c>
      <c r="N495">
        <v>5</v>
      </c>
      <c r="O495">
        <v>5</v>
      </c>
      <c r="P495" t="s">
        <v>314</v>
      </c>
    </row>
    <row r="496" spans="1:16">
      <c r="A496" t="s">
        <v>9</v>
      </c>
      <c r="B496" t="s">
        <v>174</v>
      </c>
      <c r="C496" t="s">
        <v>175</v>
      </c>
      <c r="D496" t="s">
        <v>176</v>
      </c>
      <c r="E496" t="s">
        <v>256</v>
      </c>
      <c r="F496" s="1">
        <v>1.0480080952098399E-7</v>
      </c>
      <c r="G496" s="1">
        <v>5.3699934798552397E-5</v>
      </c>
      <c r="H496">
        <v>6</v>
      </c>
      <c r="I496">
        <v>135</v>
      </c>
      <c r="J496">
        <v>9</v>
      </c>
      <c r="K496">
        <v>3984</v>
      </c>
      <c r="L496" s="2">
        <f t="shared" si="14"/>
        <v>4.4444444444444446E-2</v>
      </c>
      <c r="M496" s="2">
        <f t="shared" si="15"/>
        <v>2.2590361445783132E-3</v>
      </c>
      <c r="N496">
        <v>7</v>
      </c>
      <c r="O496">
        <v>4</v>
      </c>
      <c r="P496" t="s">
        <v>257</v>
      </c>
    </row>
    <row r="497" spans="1:16">
      <c r="A497" t="s">
        <v>9</v>
      </c>
      <c r="B497" t="s">
        <v>174</v>
      </c>
      <c r="C497" t="s">
        <v>193</v>
      </c>
      <c r="D497" t="s">
        <v>176</v>
      </c>
      <c r="E497" t="s">
        <v>274</v>
      </c>
      <c r="F497" s="1">
        <v>6.4613215203251296E-5</v>
      </c>
      <c r="G497">
        <v>1.4714582875620399E-2</v>
      </c>
      <c r="H497">
        <v>6</v>
      </c>
      <c r="I497">
        <v>135</v>
      </c>
      <c r="J497">
        <v>22</v>
      </c>
      <c r="K497">
        <v>3984</v>
      </c>
      <c r="L497" s="2">
        <f t="shared" si="14"/>
        <v>4.4444444444444446E-2</v>
      </c>
      <c r="M497" s="2">
        <f t="shared" si="15"/>
        <v>5.5220883534136548E-3</v>
      </c>
      <c r="N497">
        <v>4</v>
      </c>
      <c r="O497">
        <v>4</v>
      </c>
      <c r="P497" t="s">
        <v>275</v>
      </c>
    </row>
    <row r="498" spans="1:16">
      <c r="A498" t="s">
        <v>9</v>
      </c>
      <c r="B498" t="s">
        <v>174</v>
      </c>
      <c r="C498" t="s">
        <v>193</v>
      </c>
      <c r="D498" t="s">
        <v>176</v>
      </c>
      <c r="E498" t="s">
        <v>272</v>
      </c>
      <c r="F498">
        <v>1.4101201130599901E-4</v>
      </c>
      <c r="G498">
        <v>3.04229703550291E-2</v>
      </c>
      <c r="H498">
        <v>6</v>
      </c>
      <c r="I498">
        <v>135</v>
      </c>
      <c r="J498">
        <v>25</v>
      </c>
      <c r="K498">
        <v>3984</v>
      </c>
      <c r="L498" s="2">
        <f t="shared" si="14"/>
        <v>4.4444444444444446E-2</v>
      </c>
      <c r="M498" s="2">
        <f t="shared" si="15"/>
        <v>6.2751004016064257E-3</v>
      </c>
      <c r="N498">
        <v>5</v>
      </c>
      <c r="O498">
        <v>5</v>
      </c>
      <c r="P498" t="s">
        <v>273</v>
      </c>
    </row>
    <row r="499" spans="1:16">
      <c r="A499" t="s">
        <v>9</v>
      </c>
      <c r="B499" t="s">
        <v>174</v>
      </c>
      <c r="C499" t="s">
        <v>175</v>
      </c>
      <c r="D499" t="s">
        <v>176</v>
      </c>
      <c r="E499" t="s">
        <v>763</v>
      </c>
      <c r="F499">
        <v>1.4851922036186201E-4</v>
      </c>
      <c r="G499">
        <v>3.0440499405367399E-2</v>
      </c>
      <c r="H499">
        <v>3</v>
      </c>
      <c r="I499">
        <v>135</v>
      </c>
      <c r="J499">
        <v>4</v>
      </c>
      <c r="K499">
        <v>3984</v>
      </c>
      <c r="L499" s="2">
        <f t="shared" si="14"/>
        <v>2.2222222222222223E-2</v>
      </c>
      <c r="M499" s="2">
        <f t="shared" si="15"/>
        <v>1.004016064257028E-3</v>
      </c>
      <c r="N499">
        <v>7</v>
      </c>
      <c r="O499">
        <v>6</v>
      </c>
      <c r="P499" t="s">
        <v>764</v>
      </c>
    </row>
    <row r="500" spans="1:16">
      <c r="A500" t="s">
        <v>78</v>
      </c>
      <c r="B500" t="s">
        <v>206</v>
      </c>
      <c r="C500" t="s">
        <v>193</v>
      </c>
      <c r="D500" t="s">
        <v>203</v>
      </c>
      <c r="E500" t="s">
        <v>555</v>
      </c>
      <c r="F500" s="1">
        <v>1.9000000083891899E-5</v>
      </c>
      <c r="G500">
        <v>1.56368100690422E-2</v>
      </c>
      <c r="H500">
        <v>22</v>
      </c>
      <c r="I500">
        <v>63</v>
      </c>
      <c r="J500">
        <v>2458</v>
      </c>
      <c r="K500">
        <v>3984</v>
      </c>
      <c r="L500" s="2">
        <f t="shared" si="14"/>
        <v>0.34920634920634919</v>
      </c>
      <c r="M500" s="2">
        <f t="shared" si="15"/>
        <v>0.61696787148594379</v>
      </c>
      <c r="N500">
        <v>1</v>
      </c>
      <c r="O500">
        <v>1</v>
      </c>
      <c r="P500" t="s">
        <v>556</v>
      </c>
    </row>
    <row r="501" spans="1:16">
      <c r="A501" t="s">
        <v>78</v>
      </c>
      <c r="B501" t="s">
        <v>206</v>
      </c>
      <c r="C501" t="s">
        <v>175</v>
      </c>
      <c r="D501" t="s">
        <v>176</v>
      </c>
      <c r="E501" t="s">
        <v>707</v>
      </c>
      <c r="F501" s="1">
        <v>1.20725138776214E-5</v>
      </c>
      <c r="G501">
        <v>1.56368100690422E-2</v>
      </c>
      <c r="H501">
        <v>8</v>
      </c>
      <c r="I501">
        <v>63</v>
      </c>
      <c r="J501">
        <v>71</v>
      </c>
      <c r="K501">
        <v>3984</v>
      </c>
      <c r="L501" s="2">
        <f t="shared" si="14"/>
        <v>0.12698412698412698</v>
      </c>
      <c r="M501" s="2">
        <f t="shared" si="15"/>
        <v>1.7821285140562249E-2</v>
      </c>
      <c r="N501">
        <v>3</v>
      </c>
      <c r="O501">
        <v>3</v>
      </c>
      <c r="P501" t="s">
        <v>708</v>
      </c>
    </row>
    <row r="502" spans="1:16">
      <c r="A502" t="s">
        <v>78</v>
      </c>
      <c r="B502" t="s">
        <v>206</v>
      </c>
      <c r="C502" t="s">
        <v>196</v>
      </c>
      <c r="D502" t="s">
        <v>176</v>
      </c>
      <c r="E502" t="s">
        <v>396</v>
      </c>
      <c r="F502" s="1">
        <v>1.34139784829648E-5</v>
      </c>
      <c r="G502">
        <v>1.56368100690422E-2</v>
      </c>
      <c r="H502">
        <v>8</v>
      </c>
      <c r="I502">
        <v>63</v>
      </c>
      <c r="J502">
        <v>72</v>
      </c>
      <c r="K502">
        <v>3984</v>
      </c>
      <c r="L502" s="2">
        <f t="shared" si="14"/>
        <v>0.12698412698412698</v>
      </c>
      <c r="M502" s="2">
        <f t="shared" si="15"/>
        <v>1.8072289156626505E-2</v>
      </c>
      <c r="N502">
        <v>5</v>
      </c>
      <c r="O502">
        <v>4</v>
      </c>
      <c r="P502" t="s">
        <v>397</v>
      </c>
    </row>
    <row r="503" spans="1:16">
      <c r="A503" t="s">
        <v>78</v>
      </c>
      <c r="B503" t="s">
        <v>206</v>
      </c>
      <c r="C503" t="s">
        <v>175</v>
      </c>
      <c r="D503" t="s">
        <v>203</v>
      </c>
      <c r="E503" t="s">
        <v>303</v>
      </c>
      <c r="F503" s="1">
        <v>5.2509330263233301E-5</v>
      </c>
      <c r="G503">
        <v>3.6012211427781902E-2</v>
      </c>
      <c r="H503">
        <v>8</v>
      </c>
      <c r="I503">
        <v>63</v>
      </c>
      <c r="J503">
        <v>1420</v>
      </c>
      <c r="K503">
        <v>3984</v>
      </c>
      <c r="L503" s="2">
        <f t="shared" si="14"/>
        <v>0.12698412698412698</v>
      </c>
      <c r="M503" s="2">
        <f t="shared" si="15"/>
        <v>0.35642570281124497</v>
      </c>
      <c r="N503">
        <v>1</v>
      </c>
      <c r="O503">
        <v>1</v>
      </c>
      <c r="P503" t="s">
        <v>304</v>
      </c>
    </row>
    <row r="504" spans="1:16">
      <c r="A504" t="s">
        <v>78</v>
      </c>
      <c r="B504" t="s">
        <v>206</v>
      </c>
      <c r="C504" t="s">
        <v>175</v>
      </c>
      <c r="D504" t="s">
        <v>176</v>
      </c>
      <c r="E504" t="s">
        <v>765</v>
      </c>
      <c r="F504" s="1">
        <v>1.49126246083508E-5</v>
      </c>
      <c r="G504">
        <v>1.56368100690422E-2</v>
      </c>
      <c r="H504">
        <v>3</v>
      </c>
      <c r="I504">
        <v>63</v>
      </c>
      <c r="J504">
        <v>4</v>
      </c>
      <c r="K504">
        <v>3984</v>
      </c>
      <c r="L504" s="2">
        <f t="shared" si="14"/>
        <v>4.7619047619047616E-2</v>
      </c>
      <c r="M504" s="2">
        <f t="shared" si="15"/>
        <v>1.004016064257028E-3</v>
      </c>
      <c r="N504">
        <v>3</v>
      </c>
      <c r="O504">
        <v>3</v>
      </c>
      <c r="P504" t="s">
        <v>766</v>
      </c>
    </row>
    <row r="505" spans="1:16">
      <c r="A505" t="s">
        <v>78</v>
      </c>
      <c r="B505" t="s">
        <v>174</v>
      </c>
      <c r="C505" t="s">
        <v>193</v>
      </c>
      <c r="D505" t="s">
        <v>203</v>
      </c>
      <c r="E505" t="s">
        <v>225</v>
      </c>
      <c r="F505" s="1">
        <v>3.1307011581780399E-5</v>
      </c>
      <c r="G505">
        <v>6.7319137456812199E-3</v>
      </c>
      <c r="H505">
        <v>28</v>
      </c>
      <c r="I505">
        <v>129</v>
      </c>
      <c r="J505">
        <v>1546</v>
      </c>
      <c r="K505">
        <v>3984</v>
      </c>
      <c r="L505" s="2">
        <f t="shared" si="14"/>
        <v>0.21705426356589147</v>
      </c>
      <c r="M505" s="2">
        <f t="shared" si="15"/>
        <v>0.38805220883534136</v>
      </c>
      <c r="N505">
        <v>3</v>
      </c>
      <c r="O505">
        <v>3</v>
      </c>
      <c r="P505" t="s">
        <v>226</v>
      </c>
    </row>
    <row r="506" spans="1:16">
      <c r="A506" t="s">
        <v>78</v>
      </c>
      <c r="B506" t="s">
        <v>174</v>
      </c>
      <c r="C506" t="s">
        <v>175</v>
      </c>
      <c r="D506" t="s">
        <v>176</v>
      </c>
      <c r="E506" t="s">
        <v>566</v>
      </c>
      <c r="F506">
        <v>1.7735877454088601E-4</v>
      </c>
      <c r="G506">
        <v>2.4986487631914401E-2</v>
      </c>
      <c r="H506">
        <v>20</v>
      </c>
      <c r="I506">
        <v>129</v>
      </c>
      <c r="J506">
        <v>257</v>
      </c>
      <c r="K506">
        <v>3984</v>
      </c>
      <c r="L506" s="2">
        <f t="shared" si="14"/>
        <v>0.15503875968992248</v>
      </c>
      <c r="M506" s="2">
        <f t="shared" si="15"/>
        <v>6.4508032128514053E-2</v>
      </c>
      <c r="N506">
        <v>7</v>
      </c>
      <c r="O506">
        <v>6</v>
      </c>
      <c r="P506" t="s">
        <v>567</v>
      </c>
    </row>
    <row r="507" spans="1:16">
      <c r="A507" t="s">
        <v>78</v>
      </c>
      <c r="B507" t="s">
        <v>174</v>
      </c>
      <c r="C507" t="s">
        <v>196</v>
      </c>
      <c r="D507" t="s">
        <v>176</v>
      </c>
      <c r="E507" t="s">
        <v>396</v>
      </c>
      <c r="F507" s="1">
        <v>1.5040435467401899E-5</v>
      </c>
      <c r="G507">
        <v>4.0965634082562596E-3</v>
      </c>
      <c r="H507">
        <v>11</v>
      </c>
      <c r="I507">
        <v>129</v>
      </c>
      <c r="J507">
        <v>72</v>
      </c>
      <c r="K507">
        <v>3984</v>
      </c>
      <c r="L507" s="2">
        <f t="shared" si="14"/>
        <v>8.5271317829457363E-2</v>
      </c>
      <c r="M507" s="2">
        <f t="shared" si="15"/>
        <v>1.8072289156626505E-2</v>
      </c>
      <c r="N507">
        <v>5</v>
      </c>
      <c r="O507">
        <v>4</v>
      </c>
      <c r="P507" t="s">
        <v>397</v>
      </c>
    </row>
    <row r="508" spans="1:16">
      <c r="A508" t="s">
        <v>78</v>
      </c>
      <c r="B508" t="s">
        <v>174</v>
      </c>
      <c r="C508" t="s">
        <v>175</v>
      </c>
      <c r="D508" t="s">
        <v>203</v>
      </c>
      <c r="E508" t="s">
        <v>652</v>
      </c>
      <c r="F508" s="1">
        <v>1.07988919551813E-6</v>
      </c>
      <c r="G508">
        <v>7.5747963826677095E-4</v>
      </c>
      <c r="H508">
        <v>10</v>
      </c>
      <c r="I508">
        <v>129</v>
      </c>
      <c r="J508">
        <v>978</v>
      </c>
      <c r="K508">
        <v>3984</v>
      </c>
      <c r="L508" s="2">
        <f t="shared" si="14"/>
        <v>7.7519379844961239E-2</v>
      </c>
      <c r="M508" s="2">
        <f t="shared" si="15"/>
        <v>0.24548192771084337</v>
      </c>
      <c r="N508">
        <v>2</v>
      </c>
      <c r="O508">
        <v>2</v>
      </c>
      <c r="P508" t="s">
        <v>653</v>
      </c>
    </row>
    <row r="509" spans="1:16">
      <c r="A509" t="s">
        <v>78</v>
      </c>
      <c r="B509" t="s">
        <v>174</v>
      </c>
      <c r="C509" t="s">
        <v>175</v>
      </c>
      <c r="D509" t="s">
        <v>176</v>
      </c>
      <c r="E509" t="s">
        <v>564</v>
      </c>
      <c r="F509" s="1">
        <v>1.71374343465022E-7</v>
      </c>
      <c r="G509">
        <v>1.7503961223588001E-4</v>
      </c>
      <c r="H509">
        <v>9</v>
      </c>
      <c r="I509">
        <v>129</v>
      </c>
      <c r="J509">
        <v>29</v>
      </c>
      <c r="K509">
        <v>3984</v>
      </c>
      <c r="L509" s="2">
        <f t="shared" si="14"/>
        <v>6.9767441860465115E-2</v>
      </c>
      <c r="M509" s="2">
        <f t="shared" si="15"/>
        <v>7.2791164658634541E-3</v>
      </c>
      <c r="N509">
        <v>4</v>
      </c>
      <c r="O509">
        <v>4</v>
      </c>
      <c r="P509" t="s">
        <v>565</v>
      </c>
    </row>
    <row r="510" spans="1:16">
      <c r="A510" t="s">
        <v>78</v>
      </c>
      <c r="B510" t="s">
        <v>174</v>
      </c>
      <c r="C510" t="s">
        <v>175</v>
      </c>
      <c r="D510" t="s">
        <v>176</v>
      </c>
      <c r="E510" t="s">
        <v>568</v>
      </c>
      <c r="F510" s="1">
        <v>2.56857786907505E-5</v>
      </c>
      <c r="G510">
        <v>5.8300296183330996E-3</v>
      </c>
      <c r="H510">
        <v>8</v>
      </c>
      <c r="I510">
        <v>129</v>
      </c>
      <c r="J510">
        <v>39</v>
      </c>
      <c r="K510">
        <v>3984</v>
      </c>
      <c r="L510" s="2">
        <f t="shared" si="14"/>
        <v>6.2015503875968991E-2</v>
      </c>
      <c r="M510" s="2">
        <f t="shared" si="15"/>
        <v>9.7891566265060244E-3</v>
      </c>
      <c r="N510">
        <v>4</v>
      </c>
      <c r="O510">
        <v>4</v>
      </c>
      <c r="P510" t="s">
        <v>569</v>
      </c>
    </row>
    <row r="511" spans="1:16">
      <c r="A511" t="s">
        <v>78</v>
      </c>
      <c r="B511" t="s">
        <v>174</v>
      </c>
      <c r="C511" t="s">
        <v>196</v>
      </c>
      <c r="D511" t="s">
        <v>176</v>
      </c>
      <c r="E511" t="s">
        <v>572</v>
      </c>
      <c r="F511" s="1">
        <v>3.2441166263898203E-8</v>
      </c>
      <c r="G511" s="1">
        <v>6.6270003414734601E-5</v>
      </c>
      <c r="H511">
        <v>8</v>
      </c>
      <c r="I511">
        <v>129</v>
      </c>
      <c r="J511">
        <v>18</v>
      </c>
      <c r="K511">
        <v>3984</v>
      </c>
      <c r="L511" s="2">
        <f t="shared" si="14"/>
        <v>6.2015503875968991E-2</v>
      </c>
      <c r="M511" s="2">
        <f t="shared" si="15"/>
        <v>4.5180722891566263E-3</v>
      </c>
      <c r="N511">
        <v>2</v>
      </c>
      <c r="O511">
        <v>2</v>
      </c>
      <c r="P511" t="s">
        <v>573</v>
      </c>
    </row>
    <row r="512" spans="1:16">
      <c r="A512" t="s">
        <v>78</v>
      </c>
      <c r="B512" t="s">
        <v>174</v>
      </c>
      <c r="C512" t="s">
        <v>196</v>
      </c>
      <c r="D512" t="s">
        <v>203</v>
      </c>
      <c r="E512" t="s">
        <v>243</v>
      </c>
      <c r="F512" s="1">
        <v>5.1836211634556501E-5</v>
      </c>
      <c r="G512">
        <v>9.62633792925284E-3</v>
      </c>
      <c r="H512">
        <v>5</v>
      </c>
      <c r="I512">
        <v>129</v>
      </c>
      <c r="J512">
        <v>612</v>
      </c>
      <c r="K512">
        <v>3984</v>
      </c>
      <c r="L512" s="2">
        <f t="shared" si="14"/>
        <v>3.875968992248062E-2</v>
      </c>
      <c r="M512" s="2">
        <f t="shared" si="15"/>
        <v>0.1536144578313253</v>
      </c>
      <c r="N512">
        <v>2</v>
      </c>
      <c r="O512">
        <v>2</v>
      </c>
      <c r="P512" t="s">
        <v>244</v>
      </c>
    </row>
    <row r="513" spans="1:16">
      <c r="A513" t="s">
        <v>78</v>
      </c>
      <c r="B513" t="s">
        <v>174</v>
      </c>
      <c r="C513" t="s">
        <v>196</v>
      </c>
      <c r="D513" t="s">
        <v>203</v>
      </c>
      <c r="E513" t="s">
        <v>580</v>
      </c>
      <c r="F513" s="1">
        <v>7.5812707736070702E-5</v>
      </c>
      <c r="G513">
        <v>1.2905692003795899E-2</v>
      </c>
      <c r="H513">
        <v>5</v>
      </c>
      <c r="I513">
        <v>129</v>
      </c>
      <c r="J513">
        <v>594</v>
      </c>
      <c r="K513">
        <v>3984</v>
      </c>
      <c r="L513" s="2">
        <f t="shared" si="14"/>
        <v>3.875968992248062E-2</v>
      </c>
      <c r="M513" s="2">
        <f t="shared" si="15"/>
        <v>0.14909638554216867</v>
      </c>
      <c r="N513">
        <v>4</v>
      </c>
      <c r="O513">
        <v>4</v>
      </c>
      <c r="P513" t="s">
        <v>581</v>
      </c>
    </row>
    <row r="514" spans="1:16">
      <c r="A514" t="s">
        <v>78</v>
      </c>
      <c r="B514" t="s">
        <v>174</v>
      </c>
      <c r="C514" t="s">
        <v>196</v>
      </c>
      <c r="D514" t="s">
        <v>203</v>
      </c>
      <c r="E514" t="s">
        <v>584</v>
      </c>
      <c r="F514" s="1">
        <v>4.9155548034432003E-5</v>
      </c>
      <c r="G514">
        <v>9.5632118700987503E-3</v>
      </c>
      <c r="H514">
        <v>4</v>
      </c>
      <c r="I514">
        <v>129</v>
      </c>
      <c r="J514">
        <v>566</v>
      </c>
      <c r="K514">
        <v>3984</v>
      </c>
      <c r="L514" s="2">
        <f t="shared" ref="L514:L577" si="16">H514/I514</f>
        <v>3.1007751937984496E-2</v>
      </c>
      <c r="M514" s="2">
        <f t="shared" ref="M514:M577" si="17">J514/K514</f>
        <v>0.14206827309236947</v>
      </c>
      <c r="N514">
        <v>4</v>
      </c>
      <c r="O514">
        <v>4</v>
      </c>
      <c r="P514" t="s">
        <v>585</v>
      </c>
    </row>
    <row r="515" spans="1:16">
      <c r="A515" t="s">
        <v>78</v>
      </c>
      <c r="B515" t="s">
        <v>174</v>
      </c>
      <c r="C515" t="s">
        <v>193</v>
      </c>
      <c r="D515" t="s">
        <v>203</v>
      </c>
      <c r="E515" t="s">
        <v>229</v>
      </c>
      <c r="F515" s="1">
        <v>3.2718467152729901E-6</v>
      </c>
      <c r="G515">
        <v>1.0282533344295E-3</v>
      </c>
      <c r="H515">
        <v>3</v>
      </c>
      <c r="I515">
        <v>129</v>
      </c>
      <c r="J515">
        <v>589</v>
      </c>
      <c r="K515">
        <v>3984</v>
      </c>
      <c r="L515" s="2">
        <f t="shared" si="16"/>
        <v>2.3255813953488372E-2</v>
      </c>
      <c r="M515" s="2">
        <f t="shared" si="17"/>
        <v>0.1478413654618474</v>
      </c>
      <c r="N515">
        <v>2</v>
      </c>
      <c r="O515">
        <v>2</v>
      </c>
      <c r="P515" t="s">
        <v>230</v>
      </c>
    </row>
    <row r="516" spans="1:16">
      <c r="A516" t="s">
        <v>78</v>
      </c>
      <c r="B516" t="s">
        <v>174</v>
      </c>
      <c r="C516" t="s">
        <v>175</v>
      </c>
      <c r="D516" t="s">
        <v>203</v>
      </c>
      <c r="E516" t="s">
        <v>177</v>
      </c>
      <c r="F516">
        <v>1.13496140239618E-4</v>
      </c>
      <c r="G516">
        <v>1.71738576205916E-2</v>
      </c>
      <c r="H516">
        <v>2</v>
      </c>
      <c r="I516">
        <v>129</v>
      </c>
      <c r="J516">
        <v>426</v>
      </c>
      <c r="K516">
        <v>3984</v>
      </c>
      <c r="L516" s="2">
        <f t="shared" si="16"/>
        <v>1.5503875968992248E-2</v>
      </c>
      <c r="M516" s="2">
        <f t="shared" si="17"/>
        <v>0.10692771084337349</v>
      </c>
      <c r="N516">
        <v>3</v>
      </c>
      <c r="O516">
        <v>3</v>
      </c>
      <c r="P516" t="s">
        <v>178</v>
      </c>
    </row>
    <row r="517" spans="1:16">
      <c r="A517" t="s">
        <v>78</v>
      </c>
      <c r="B517" t="s">
        <v>174</v>
      </c>
      <c r="C517" t="s">
        <v>193</v>
      </c>
      <c r="D517" t="s">
        <v>203</v>
      </c>
      <c r="E517" t="s">
        <v>456</v>
      </c>
      <c r="F517" s="1">
        <v>1.36460184304955E-5</v>
      </c>
      <c r="G517">
        <v>3.9822493284793602E-3</v>
      </c>
      <c r="H517">
        <v>2</v>
      </c>
      <c r="I517">
        <v>129</v>
      </c>
      <c r="J517">
        <v>483</v>
      </c>
      <c r="K517">
        <v>3984</v>
      </c>
      <c r="L517" s="2">
        <f t="shared" si="16"/>
        <v>1.5503875968992248E-2</v>
      </c>
      <c r="M517" s="2">
        <f t="shared" si="17"/>
        <v>0.12123493975903614</v>
      </c>
      <c r="N517">
        <v>2</v>
      </c>
      <c r="O517">
        <v>2</v>
      </c>
      <c r="P517" t="s">
        <v>457</v>
      </c>
    </row>
    <row r="518" spans="1:16">
      <c r="A518" t="s">
        <v>767</v>
      </c>
      <c r="B518" t="s">
        <v>347</v>
      </c>
      <c r="C518" t="s">
        <v>175</v>
      </c>
      <c r="D518" t="s">
        <v>176</v>
      </c>
      <c r="E518" t="s">
        <v>768</v>
      </c>
      <c r="F518" s="1">
        <v>5.8283244974136996E-7</v>
      </c>
      <c r="G518">
        <v>1.19824523342328E-3</v>
      </c>
      <c r="H518">
        <v>3</v>
      </c>
      <c r="I518">
        <v>22</v>
      </c>
      <c r="J518">
        <v>4</v>
      </c>
      <c r="K518">
        <v>3984</v>
      </c>
      <c r="L518" s="2">
        <f t="shared" si="16"/>
        <v>0.13636363636363635</v>
      </c>
      <c r="M518" s="2">
        <f t="shared" si="17"/>
        <v>1.004016064257028E-3</v>
      </c>
      <c r="N518">
        <v>4</v>
      </c>
      <c r="O518">
        <v>4</v>
      </c>
      <c r="P518" t="s">
        <v>769</v>
      </c>
    </row>
    <row r="519" spans="1:16">
      <c r="A519" t="s">
        <v>767</v>
      </c>
      <c r="B519" t="s">
        <v>347</v>
      </c>
      <c r="C519" t="s">
        <v>196</v>
      </c>
      <c r="D519" t="s">
        <v>176</v>
      </c>
      <c r="E519" t="s">
        <v>770</v>
      </c>
      <c r="F519" s="1">
        <v>1.4518657006083E-6</v>
      </c>
      <c r="G519">
        <v>1.30307747193683E-3</v>
      </c>
      <c r="H519">
        <v>3</v>
      </c>
      <c r="I519">
        <v>22</v>
      </c>
      <c r="J519">
        <v>5</v>
      </c>
      <c r="K519">
        <v>3984</v>
      </c>
      <c r="L519" s="2">
        <f t="shared" si="16"/>
        <v>0.13636363636363635</v>
      </c>
      <c r="M519" s="2">
        <f t="shared" si="17"/>
        <v>1.2550200803212851E-3</v>
      </c>
      <c r="N519">
        <v>7</v>
      </c>
      <c r="O519">
        <v>7</v>
      </c>
      <c r="P519" t="s">
        <v>771</v>
      </c>
    </row>
    <row r="520" spans="1:16">
      <c r="A520" t="s">
        <v>767</v>
      </c>
      <c r="B520" t="s">
        <v>347</v>
      </c>
      <c r="C520" t="s">
        <v>196</v>
      </c>
      <c r="D520" t="s">
        <v>176</v>
      </c>
      <c r="E520" t="s">
        <v>772</v>
      </c>
      <c r="F520" s="1">
        <v>8.7051640911001493E-5</v>
      </c>
      <c r="G520">
        <v>3.97709930108728E-2</v>
      </c>
      <c r="H520">
        <v>2</v>
      </c>
      <c r="I520">
        <v>22</v>
      </c>
      <c r="J520">
        <v>3</v>
      </c>
      <c r="K520">
        <v>3984</v>
      </c>
      <c r="L520" s="2">
        <f t="shared" si="16"/>
        <v>9.0909090909090912E-2</v>
      </c>
      <c r="M520" s="2">
        <f t="shared" si="17"/>
        <v>7.5301204819277112E-4</v>
      </c>
      <c r="N520">
        <v>6</v>
      </c>
      <c r="O520">
        <v>6</v>
      </c>
      <c r="P520" t="s">
        <v>773</v>
      </c>
    </row>
    <row r="521" spans="1:16">
      <c r="A521" t="s">
        <v>774</v>
      </c>
      <c r="B521" t="s">
        <v>206</v>
      </c>
      <c r="C521" t="s">
        <v>175</v>
      </c>
      <c r="D521" t="s">
        <v>176</v>
      </c>
      <c r="E521" t="s">
        <v>775</v>
      </c>
      <c r="F521" s="1">
        <v>1.19811945189974E-5</v>
      </c>
      <c r="G521">
        <v>4.93649176571734E-2</v>
      </c>
      <c r="H521">
        <v>4</v>
      </c>
      <c r="I521">
        <v>122</v>
      </c>
      <c r="J521">
        <v>6</v>
      </c>
      <c r="K521">
        <v>3984</v>
      </c>
      <c r="L521" s="2">
        <f t="shared" si="16"/>
        <v>3.2786885245901641E-2</v>
      </c>
      <c r="M521" s="2">
        <f t="shared" si="17"/>
        <v>1.5060240963855422E-3</v>
      </c>
      <c r="N521">
        <v>6</v>
      </c>
      <c r="O521">
        <v>6</v>
      </c>
      <c r="P521" t="s">
        <v>776</v>
      </c>
    </row>
    <row r="522" spans="1:16">
      <c r="A522" t="s">
        <v>774</v>
      </c>
      <c r="B522" t="s">
        <v>174</v>
      </c>
      <c r="C522" t="s">
        <v>193</v>
      </c>
      <c r="D522" t="s">
        <v>203</v>
      </c>
      <c r="E522" t="s">
        <v>225</v>
      </c>
      <c r="F522" s="1">
        <v>2.4885049488247901E-5</v>
      </c>
      <c r="G522">
        <v>2.04383399951929E-2</v>
      </c>
      <c r="H522">
        <v>36</v>
      </c>
      <c r="I522">
        <v>156</v>
      </c>
      <c r="J522">
        <v>1546</v>
      </c>
      <c r="K522">
        <v>3984</v>
      </c>
      <c r="L522" s="2">
        <f t="shared" si="16"/>
        <v>0.23076923076923078</v>
      </c>
      <c r="M522" s="2">
        <f t="shared" si="17"/>
        <v>0.38805220883534136</v>
      </c>
      <c r="N522">
        <v>3</v>
      </c>
      <c r="O522">
        <v>3</v>
      </c>
      <c r="P522" t="s">
        <v>226</v>
      </c>
    </row>
    <row r="523" spans="1:16">
      <c r="A523" t="s">
        <v>774</v>
      </c>
      <c r="B523" t="s">
        <v>174</v>
      </c>
      <c r="C523" t="s">
        <v>175</v>
      </c>
      <c r="D523" t="s">
        <v>203</v>
      </c>
      <c r="E523" t="s">
        <v>303</v>
      </c>
      <c r="F523" s="1">
        <v>1.6896924185815901E-5</v>
      </c>
      <c r="G523">
        <v>1.73470160038155E-2</v>
      </c>
      <c r="H523">
        <v>31</v>
      </c>
      <c r="I523">
        <v>156</v>
      </c>
      <c r="J523">
        <v>1420</v>
      </c>
      <c r="K523">
        <v>3984</v>
      </c>
      <c r="L523" s="2">
        <f t="shared" si="16"/>
        <v>0.19871794871794871</v>
      </c>
      <c r="M523" s="2">
        <f t="shared" si="17"/>
        <v>0.35642570281124497</v>
      </c>
      <c r="N523">
        <v>1</v>
      </c>
      <c r="O523">
        <v>1</v>
      </c>
      <c r="P523" t="s">
        <v>304</v>
      </c>
    </row>
    <row r="524" spans="1:16">
      <c r="A524" t="s">
        <v>774</v>
      </c>
      <c r="B524" t="s">
        <v>174</v>
      </c>
      <c r="C524" t="s">
        <v>175</v>
      </c>
      <c r="D524" t="s">
        <v>203</v>
      </c>
      <c r="E524" t="s">
        <v>703</v>
      </c>
      <c r="F524" s="1">
        <v>3.77879626600806E-5</v>
      </c>
      <c r="G524">
        <v>2.5863026343625702E-2</v>
      </c>
      <c r="H524">
        <v>25</v>
      </c>
      <c r="I524">
        <v>156</v>
      </c>
      <c r="J524">
        <v>1211</v>
      </c>
      <c r="K524">
        <v>3984</v>
      </c>
      <c r="L524" s="2">
        <f t="shared" si="16"/>
        <v>0.16025641025641027</v>
      </c>
      <c r="M524" s="2">
        <f t="shared" si="17"/>
        <v>0.30396586345381527</v>
      </c>
      <c r="N524">
        <v>2</v>
      </c>
      <c r="O524">
        <v>2</v>
      </c>
      <c r="P524" t="s">
        <v>704</v>
      </c>
    </row>
    <row r="525" spans="1:16">
      <c r="A525" t="s">
        <v>774</v>
      </c>
      <c r="B525" t="s">
        <v>174</v>
      </c>
      <c r="C525" t="s">
        <v>175</v>
      </c>
      <c r="D525" t="s">
        <v>176</v>
      </c>
      <c r="E525" t="s">
        <v>490</v>
      </c>
      <c r="F525" s="1">
        <v>9.63399051592519E-5</v>
      </c>
      <c r="G525">
        <v>4.1916771592612E-2</v>
      </c>
      <c r="H525">
        <v>21</v>
      </c>
      <c r="I525">
        <v>156</v>
      </c>
      <c r="J525">
        <v>219</v>
      </c>
      <c r="K525">
        <v>3984</v>
      </c>
      <c r="L525" s="2">
        <f t="shared" si="16"/>
        <v>0.13461538461538461</v>
      </c>
      <c r="M525" s="2">
        <f t="shared" si="17"/>
        <v>5.4969879518072286E-2</v>
      </c>
      <c r="N525">
        <v>8</v>
      </c>
      <c r="O525">
        <v>7</v>
      </c>
      <c r="P525" t="s">
        <v>491</v>
      </c>
    </row>
    <row r="526" spans="1:16">
      <c r="A526" t="s">
        <v>774</v>
      </c>
      <c r="B526" t="s">
        <v>174</v>
      </c>
      <c r="C526" t="s">
        <v>175</v>
      </c>
      <c r="D526" t="s">
        <v>203</v>
      </c>
      <c r="E526" t="s">
        <v>532</v>
      </c>
      <c r="F526">
        <v>1.42902144694833E-4</v>
      </c>
      <c r="G526">
        <v>4.1916771592612E-2</v>
      </c>
      <c r="H526">
        <v>0</v>
      </c>
      <c r="I526">
        <v>156</v>
      </c>
      <c r="J526">
        <v>226</v>
      </c>
      <c r="K526">
        <v>3984</v>
      </c>
      <c r="L526" s="2">
        <f t="shared" si="16"/>
        <v>0</v>
      </c>
      <c r="M526" s="2">
        <f t="shared" si="17"/>
        <v>5.6726907630522086E-2</v>
      </c>
      <c r="N526">
        <v>6</v>
      </c>
      <c r="O526">
        <v>5</v>
      </c>
      <c r="P526" t="s">
        <v>533</v>
      </c>
    </row>
    <row r="527" spans="1:16">
      <c r="A527" t="s">
        <v>11</v>
      </c>
      <c r="B527" t="s">
        <v>206</v>
      </c>
      <c r="C527" t="s">
        <v>196</v>
      </c>
      <c r="D527" t="s">
        <v>176</v>
      </c>
      <c r="E527" t="s">
        <v>779</v>
      </c>
      <c r="F527" s="1">
        <v>3.9250399720241897E-5</v>
      </c>
      <c r="G527">
        <v>4.03989645420555E-2</v>
      </c>
      <c r="H527">
        <v>6</v>
      </c>
      <c r="I527">
        <v>64</v>
      </c>
      <c r="J527">
        <v>41</v>
      </c>
      <c r="K527">
        <v>3984</v>
      </c>
      <c r="L527" s="2">
        <f t="shared" si="16"/>
        <v>9.375E-2</v>
      </c>
      <c r="M527" s="2">
        <f t="shared" si="17"/>
        <v>1.0291164658634538E-2</v>
      </c>
      <c r="N527">
        <v>4</v>
      </c>
      <c r="O527">
        <v>4</v>
      </c>
      <c r="P527" t="s">
        <v>780</v>
      </c>
    </row>
    <row r="528" spans="1:16">
      <c r="A528" t="s">
        <v>11</v>
      </c>
      <c r="B528" t="s">
        <v>206</v>
      </c>
      <c r="C528" t="s">
        <v>196</v>
      </c>
      <c r="D528" t="s">
        <v>176</v>
      </c>
      <c r="E528" t="s">
        <v>261</v>
      </c>
      <c r="F528" s="1">
        <v>3.4818943498782599E-6</v>
      </c>
      <c r="G528">
        <v>1.00287888015667E-2</v>
      </c>
      <c r="H528">
        <v>5</v>
      </c>
      <c r="I528">
        <v>64</v>
      </c>
      <c r="J528">
        <v>16</v>
      </c>
      <c r="K528">
        <v>3984</v>
      </c>
      <c r="L528" s="2">
        <f t="shared" si="16"/>
        <v>7.8125E-2</v>
      </c>
      <c r="M528" s="2">
        <f t="shared" si="17"/>
        <v>4.0160642570281121E-3</v>
      </c>
      <c r="N528">
        <v>3</v>
      </c>
      <c r="O528">
        <v>3</v>
      </c>
      <c r="P528" t="s">
        <v>262</v>
      </c>
    </row>
    <row r="529" spans="1:16">
      <c r="A529" t="s">
        <v>11</v>
      </c>
      <c r="B529" t="s">
        <v>206</v>
      </c>
      <c r="C529" t="s">
        <v>196</v>
      </c>
      <c r="D529" t="s">
        <v>176</v>
      </c>
      <c r="E529" t="s">
        <v>265</v>
      </c>
      <c r="F529" s="1">
        <v>4.8718324050311397E-6</v>
      </c>
      <c r="G529">
        <v>1.00287888015667E-2</v>
      </c>
      <c r="H529">
        <v>5</v>
      </c>
      <c r="I529">
        <v>64</v>
      </c>
      <c r="J529">
        <v>17</v>
      </c>
      <c r="K529">
        <v>3984</v>
      </c>
      <c r="L529" s="2">
        <f t="shared" si="16"/>
        <v>7.8125E-2</v>
      </c>
      <c r="M529" s="2">
        <f t="shared" si="17"/>
        <v>4.2670682730923696E-3</v>
      </c>
      <c r="N529">
        <v>4</v>
      </c>
      <c r="O529">
        <v>4</v>
      </c>
      <c r="P529" t="s">
        <v>266</v>
      </c>
    </row>
    <row r="530" spans="1:16">
      <c r="A530" t="s">
        <v>11</v>
      </c>
      <c r="B530" t="s">
        <v>206</v>
      </c>
      <c r="C530" t="s">
        <v>196</v>
      </c>
      <c r="D530" t="s">
        <v>176</v>
      </c>
      <c r="E530" t="s">
        <v>267</v>
      </c>
      <c r="F530" s="1">
        <v>1.5245088549849699E-5</v>
      </c>
      <c r="G530">
        <v>2.0921597271386198E-2</v>
      </c>
      <c r="H530">
        <v>5</v>
      </c>
      <c r="I530">
        <v>64</v>
      </c>
      <c r="J530">
        <v>21</v>
      </c>
      <c r="K530">
        <v>3984</v>
      </c>
      <c r="L530" s="2">
        <f t="shared" si="16"/>
        <v>7.8125E-2</v>
      </c>
      <c r="M530" s="2">
        <f t="shared" si="17"/>
        <v>5.2710843373493972E-3</v>
      </c>
      <c r="N530">
        <v>4</v>
      </c>
      <c r="O530">
        <v>4</v>
      </c>
      <c r="P530" t="s">
        <v>268</v>
      </c>
    </row>
    <row r="531" spans="1:16">
      <c r="A531" t="s">
        <v>11</v>
      </c>
      <c r="B531" t="s">
        <v>174</v>
      </c>
      <c r="C531" t="s">
        <v>175</v>
      </c>
      <c r="D531" t="s">
        <v>176</v>
      </c>
      <c r="E531" t="s">
        <v>777</v>
      </c>
      <c r="F531" s="1">
        <v>1.6164506919891601E-6</v>
      </c>
      <c r="G531">
        <v>6.6601001411337596E-3</v>
      </c>
      <c r="H531">
        <v>7</v>
      </c>
      <c r="I531">
        <v>109</v>
      </c>
      <c r="J531">
        <v>23</v>
      </c>
      <c r="K531">
        <v>3984</v>
      </c>
      <c r="L531" s="2">
        <f t="shared" si="16"/>
        <v>6.4220183486238536E-2</v>
      </c>
      <c r="M531" s="2">
        <f t="shared" si="17"/>
        <v>5.7730923694779114E-3</v>
      </c>
      <c r="N531">
        <v>3</v>
      </c>
      <c r="O531">
        <v>3</v>
      </c>
      <c r="P531" t="s">
        <v>778</v>
      </c>
    </row>
    <row r="532" spans="1:16">
      <c r="A532" t="s">
        <v>84</v>
      </c>
      <c r="B532" t="s">
        <v>206</v>
      </c>
      <c r="C532" t="s">
        <v>175</v>
      </c>
      <c r="D532" t="s">
        <v>203</v>
      </c>
      <c r="E532" t="s">
        <v>703</v>
      </c>
      <c r="F532" s="1">
        <v>1.9242718493899501E-5</v>
      </c>
      <c r="G532">
        <v>3.9631821942073202E-2</v>
      </c>
      <c r="H532">
        <v>7</v>
      </c>
      <c r="I532">
        <v>75</v>
      </c>
      <c r="J532">
        <v>1211</v>
      </c>
      <c r="K532">
        <v>3984</v>
      </c>
      <c r="L532" s="2">
        <f t="shared" si="16"/>
        <v>9.3333333333333338E-2</v>
      </c>
      <c r="M532" s="2">
        <f t="shared" si="17"/>
        <v>0.30396586345381527</v>
      </c>
      <c r="N532">
        <v>2</v>
      </c>
      <c r="O532">
        <v>2</v>
      </c>
      <c r="P532" t="s">
        <v>704</v>
      </c>
    </row>
    <row r="533" spans="1:16">
      <c r="A533" t="s">
        <v>84</v>
      </c>
      <c r="B533" t="s">
        <v>174</v>
      </c>
      <c r="C533" t="s">
        <v>175</v>
      </c>
      <c r="D533" t="s">
        <v>176</v>
      </c>
      <c r="E533" t="s">
        <v>566</v>
      </c>
      <c r="F533" s="1">
        <v>8.3177439034637706E-6</v>
      </c>
      <c r="G533">
        <v>1.61696941483335E-3</v>
      </c>
      <c r="H533">
        <v>21</v>
      </c>
      <c r="I533">
        <v>114</v>
      </c>
      <c r="J533">
        <v>257</v>
      </c>
      <c r="K533">
        <v>3984</v>
      </c>
      <c r="L533" s="2">
        <f t="shared" si="16"/>
        <v>0.18421052631578946</v>
      </c>
      <c r="M533" s="2">
        <f t="shared" si="17"/>
        <v>6.4508032128514053E-2</v>
      </c>
      <c r="N533">
        <v>7</v>
      </c>
      <c r="O533">
        <v>6</v>
      </c>
      <c r="P533" t="s">
        <v>567</v>
      </c>
    </row>
    <row r="534" spans="1:16">
      <c r="A534" t="s">
        <v>84</v>
      </c>
      <c r="B534" t="s">
        <v>174</v>
      </c>
      <c r="C534" t="s">
        <v>196</v>
      </c>
      <c r="D534" t="s">
        <v>176</v>
      </c>
      <c r="E534" t="s">
        <v>396</v>
      </c>
      <c r="F534" s="1">
        <v>2.28710462725624E-15</v>
      </c>
      <c r="G534" s="1">
        <v>9.3368759303108895E-12</v>
      </c>
      <c r="H534">
        <v>20</v>
      </c>
      <c r="I534">
        <v>114</v>
      </c>
      <c r="J534">
        <v>72</v>
      </c>
      <c r="K534">
        <v>3984</v>
      </c>
      <c r="L534" s="2">
        <f t="shared" si="16"/>
        <v>0.17543859649122806</v>
      </c>
      <c r="M534" s="2">
        <f t="shared" si="17"/>
        <v>1.8072289156626505E-2</v>
      </c>
      <c r="N534">
        <v>5</v>
      </c>
      <c r="O534">
        <v>4</v>
      </c>
      <c r="P534" t="s">
        <v>397</v>
      </c>
    </row>
    <row r="535" spans="1:16">
      <c r="A535" t="s">
        <v>84</v>
      </c>
      <c r="B535" t="s">
        <v>174</v>
      </c>
      <c r="C535" t="s">
        <v>196</v>
      </c>
      <c r="D535" t="s">
        <v>176</v>
      </c>
      <c r="E535" t="s">
        <v>466</v>
      </c>
      <c r="F535" s="1">
        <v>5.1137554125105801E-7</v>
      </c>
      <c r="G535">
        <v>1.4911710782880799E-4</v>
      </c>
      <c r="H535">
        <v>19</v>
      </c>
      <c r="I535">
        <v>114</v>
      </c>
      <c r="J535">
        <v>180</v>
      </c>
      <c r="K535">
        <v>3984</v>
      </c>
      <c r="L535" s="2">
        <f t="shared" si="16"/>
        <v>0.16666666666666666</v>
      </c>
      <c r="M535" s="2">
        <f t="shared" si="17"/>
        <v>4.5180722891566265E-2</v>
      </c>
      <c r="N535">
        <v>6</v>
      </c>
      <c r="O535">
        <v>6</v>
      </c>
      <c r="P535" t="s">
        <v>467</v>
      </c>
    </row>
    <row r="536" spans="1:16">
      <c r="A536" t="s">
        <v>84</v>
      </c>
      <c r="B536" t="s">
        <v>174</v>
      </c>
      <c r="C536" t="s">
        <v>193</v>
      </c>
      <c r="D536" t="s">
        <v>203</v>
      </c>
      <c r="E536" t="s">
        <v>225</v>
      </c>
      <c r="F536" s="1">
        <v>2.81850787242245E-10</v>
      </c>
      <c r="G536" s="1">
        <v>1.91771275639623E-7</v>
      </c>
      <c r="H536">
        <v>14</v>
      </c>
      <c r="I536">
        <v>114</v>
      </c>
      <c r="J536">
        <v>1546</v>
      </c>
      <c r="K536">
        <v>3984</v>
      </c>
      <c r="L536" s="2">
        <f t="shared" si="16"/>
        <v>0.12280701754385964</v>
      </c>
      <c r="M536" s="2">
        <f t="shared" si="17"/>
        <v>0.38805220883534136</v>
      </c>
      <c r="N536">
        <v>3</v>
      </c>
      <c r="O536">
        <v>3</v>
      </c>
      <c r="P536" t="s">
        <v>226</v>
      </c>
    </row>
    <row r="537" spans="1:16">
      <c r="A537" t="s">
        <v>84</v>
      </c>
      <c r="B537" t="s">
        <v>174</v>
      </c>
      <c r="C537" t="s">
        <v>175</v>
      </c>
      <c r="D537" t="s">
        <v>176</v>
      </c>
      <c r="E537" t="s">
        <v>568</v>
      </c>
      <c r="F537" s="1">
        <v>3.4398158896633601E-10</v>
      </c>
      <c r="G537" s="1">
        <v>2.00610062685167E-7</v>
      </c>
      <c r="H537">
        <v>12</v>
      </c>
      <c r="I537">
        <v>114</v>
      </c>
      <c r="J537">
        <v>39</v>
      </c>
      <c r="K537">
        <v>3984</v>
      </c>
      <c r="L537" s="2">
        <f t="shared" si="16"/>
        <v>0.10526315789473684</v>
      </c>
      <c r="M537" s="2">
        <f t="shared" si="17"/>
        <v>9.7891566265060244E-3</v>
      </c>
      <c r="N537">
        <v>4</v>
      </c>
      <c r="O537">
        <v>4</v>
      </c>
      <c r="P537" t="s">
        <v>569</v>
      </c>
    </row>
    <row r="538" spans="1:16">
      <c r="A538" t="s">
        <v>84</v>
      </c>
      <c r="B538" t="s">
        <v>174</v>
      </c>
      <c r="C538" t="s">
        <v>175</v>
      </c>
      <c r="D538" t="s">
        <v>203</v>
      </c>
      <c r="E538" t="s">
        <v>652</v>
      </c>
      <c r="F538">
        <v>2.26571612680984E-4</v>
      </c>
      <c r="G538">
        <v>2.9837288761575799E-2</v>
      </c>
      <c r="H538">
        <v>12</v>
      </c>
      <c r="I538">
        <v>114</v>
      </c>
      <c r="J538">
        <v>978</v>
      </c>
      <c r="K538">
        <v>3984</v>
      </c>
      <c r="L538" s="2">
        <f t="shared" si="16"/>
        <v>0.10526315789473684</v>
      </c>
      <c r="M538" s="2">
        <f t="shared" si="17"/>
        <v>0.24548192771084337</v>
      </c>
      <c r="N538">
        <v>2</v>
      </c>
      <c r="O538">
        <v>2</v>
      </c>
      <c r="P538" t="s">
        <v>653</v>
      </c>
    </row>
    <row r="539" spans="1:16">
      <c r="A539" t="s">
        <v>84</v>
      </c>
      <c r="B539" t="s">
        <v>174</v>
      </c>
      <c r="C539" t="s">
        <v>175</v>
      </c>
      <c r="D539" t="s">
        <v>176</v>
      </c>
      <c r="E539" t="s">
        <v>564</v>
      </c>
      <c r="F539" s="1">
        <v>1.21050118766135E-5</v>
      </c>
      <c r="G539">
        <v>2.0590625202119598E-3</v>
      </c>
      <c r="H539">
        <v>7</v>
      </c>
      <c r="I539">
        <v>114</v>
      </c>
      <c r="J539">
        <v>29</v>
      </c>
      <c r="K539">
        <v>3984</v>
      </c>
      <c r="L539" s="2">
        <f t="shared" si="16"/>
        <v>6.1403508771929821E-2</v>
      </c>
      <c r="M539" s="2">
        <f t="shared" si="17"/>
        <v>7.2791164658634541E-3</v>
      </c>
      <c r="N539">
        <v>4</v>
      </c>
      <c r="O539">
        <v>4</v>
      </c>
      <c r="P539" t="s">
        <v>565</v>
      </c>
    </row>
    <row r="540" spans="1:16">
      <c r="A540" t="s">
        <v>84</v>
      </c>
      <c r="B540" t="s">
        <v>174</v>
      </c>
      <c r="C540" t="s">
        <v>175</v>
      </c>
      <c r="D540" t="s">
        <v>176</v>
      </c>
      <c r="E540" t="s">
        <v>781</v>
      </c>
      <c r="F540">
        <v>2.47777640830532E-4</v>
      </c>
      <c r="G540">
        <v>3.05785671111217E-2</v>
      </c>
      <c r="H540">
        <v>5</v>
      </c>
      <c r="I540">
        <v>114</v>
      </c>
      <c r="J540">
        <v>21</v>
      </c>
      <c r="K540">
        <v>3984</v>
      </c>
      <c r="L540" s="2">
        <f t="shared" si="16"/>
        <v>4.3859649122807015E-2</v>
      </c>
      <c r="M540" s="2">
        <f t="shared" si="17"/>
        <v>5.2710843373493972E-3</v>
      </c>
      <c r="N540">
        <v>5</v>
      </c>
      <c r="O540">
        <v>4</v>
      </c>
      <c r="P540" t="s">
        <v>782</v>
      </c>
    </row>
    <row r="541" spans="1:16">
      <c r="A541" t="s">
        <v>84</v>
      </c>
      <c r="B541" t="s">
        <v>174</v>
      </c>
      <c r="C541" t="s">
        <v>175</v>
      </c>
      <c r="D541" t="s">
        <v>176</v>
      </c>
      <c r="E541" t="s">
        <v>783</v>
      </c>
      <c r="F541">
        <v>3.7245949200094103E-4</v>
      </c>
      <c r="G541">
        <v>4.1095368382287598E-2</v>
      </c>
      <c r="H541">
        <v>4</v>
      </c>
      <c r="I541">
        <v>114</v>
      </c>
      <c r="J541">
        <v>13</v>
      </c>
      <c r="K541">
        <v>3984</v>
      </c>
      <c r="L541" s="2">
        <f t="shared" si="16"/>
        <v>3.5087719298245612E-2</v>
      </c>
      <c r="M541" s="2">
        <f t="shared" si="17"/>
        <v>3.2630522088353412E-3</v>
      </c>
      <c r="N541">
        <v>6</v>
      </c>
      <c r="O541">
        <v>6</v>
      </c>
      <c r="P541" t="s">
        <v>784</v>
      </c>
    </row>
    <row r="542" spans="1:16">
      <c r="A542" t="s">
        <v>84</v>
      </c>
      <c r="B542" t="s">
        <v>174</v>
      </c>
      <c r="C542" t="s">
        <v>196</v>
      </c>
      <c r="D542" t="s">
        <v>203</v>
      </c>
      <c r="E542" t="s">
        <v>243</v>
      </c>
      <c r="F542" s="1">
        <v>9.52351046285518E-5</v>
      </c>
      <c r="G542">
        <v>1.34064755564E-2</v>
      </c>
      <c r="H542">
        <v>4</v>
      </c>
      <c r="I542">
        <v>114</v>
      </c>
      <c r="J542">
        <v>612</v>
      </c>
      <c r="K542">
        <v>3984</v>
      </c>
      <c r="L542" s="2">
        <f t="shared" si="16"/>
        <v>3.5087719298245612E-2</v>
      </c>
      <c r="M542" s="2">
        <f t="shared" si="17"/>
        <v>0.1536144578313253</v>
      </c>
      <c r="N542">
        <v>2</v>
      </c>
      <c r="O542">
        <v>2</v>
      </c>
      <c r="P542" t="s">
        <v>244</v>
      </c>
    </row>
    <row r="543" spans="1:16">
      <c r="A543" t="s">
        <v>84</v>
      </c>
      <c r="B543" t="s">
        <v>174</v>
      </c>
      <c r="C543" t="s">
        <v>196</v>
      </c>
      <c r="D543" t="s">
        <v>203</v>
      </c>
      <c r="E543" t="s">
        <v>580</v>
      </c>
      <c r="F543">
        <v>1.3954804980079199E-4</v>
      </c>
      <c r="G543">
        <v>1.8989698616891801E-2</v>
      </c>
      <c r="H543">
        <v>4</v>
      </c>
      <c r="I543">
        <v>114</v>
      </c>
      <c r="J543">
        <v>594</v>
      </c>
      <c r="K543">
        <v>3984</v>
      </c>
      <c r="L543" s="2">
        <f t="shared" si="16"/>
        <v>3.5087719298245612E-2</v>
      </c>
      <c r="M543" s="2">
        <f t="shared" si="17"/>
        <v>0.14909638554216867</v>
      </c>
      <c r="N543">
        <v>4</v>
      </c>
      <c r="O543">
        <v>4</v>
      </c>
      <c r="P543" t="s">
        <v>581</v>
      </c>
    </row>
    <row r="544" spans="1:16">
      <c r="A544" t="s">
        <v>84</v>
      </c>
      <c r="B544" t="s">
        <v>174</v>
      </c>
      <c r="C544" t="s">
        <v>196</v>
      </c>
      <c r="D544" t="s">
        <v>203</v>
      </c>
      <c r="E544" t="s">
        <v>584</v>
      </c>
      <c r="F544">
        <v>3.1057018291181702E-4</v>
      </c>
      <c r="G544">
        <v>3.52186587422001E-2</v>
      </c>
      <c r="H544">
        <v>4</v>
      </c>
      <c r="I544">
        <v>114</v>
      </c>
      <c r="J544">
        <v>566</v>
      </c>
      <c r="K544">
        <v>3984</v>
      </c>
      <c r="L544" s="2">
        <f t="shared" si="16"/>
        <v>3.5087719298245612E-2</v>
      </c>
      <c r="M544" s="2">
        <f t="shared" si="17"/>
        <v>0.14206827309236947</v>
      </c>
      <c r="N544">
        <v>4</v>
      </c>
      <c r="O544">
        <v>4</v>
      </c>
      <c r="P544" t="s">
        <v>585</v>
      </c>
    </row>
    <row r="545" spans="1:16">
      <c r="A545" t="s">
        <v>785</v>
      </c>
      <c r="B545" t="s">
        <v>174</v>
      </c>
      <c r="C545" t="s">
        <v>196</v>
      </c>
      <c r="D545" t="s">
        <v>176</v>
      </c>
      <c r="E545" t="s">
        <v>751</v>
      </c>
      <c r="F545" s="1">
        <v>4.0422252545097702E-5</v>
      </c>
      <c r="G545">
        <v>1.8453431991046099E-2</v>
      </c>
      <c r="H545">
        <v>22</v>
      </c>
      <c r="I545">
        <v>108</v>
      </c>
      <c r="J545">
        <v>325</v>
      </c>
      <c r="K545">
        <v>3984</v>
      </c>
      <c r="L545" s="2">
        <f t="shared" si="16"/>
        <v>0.20370370370370369</v>
      </c>
      <c r="M545" s="2">
        <f t="shared" si="17"/>
        <v>8.1576305220883535E-2</v>
      </c>
      <c r="N545">
        <v>4</v>
      </c>
      <c r="O545">
        <v>4</v>
      </c>
      <c r="P545" t="s">
        <v>752</v>
      </c>
    </row>
    <row r="546" spans="1:16">
      <c r="A546" t="s">
        <v>785</v>
      </c>
      <c r="B546" t="s">
        <v>174</v>
      </c>
      <c r="C546" t="s">
        <v>175</v>
      </c>
      <c r="D546" t="s">
        <v>203</v>
      </c>
      <c r="E546" t="s">
        <v>303</v>
      </c>
      <c r="F546" s="1">
        <v>3.9220338473187498E-7</v>
      </c>
      <c r="G546">
        <v>2.6857107277976897E-4</v>
      </c>
      <c r="H546">
        <v>15</v>
      </c>
      <c r="I546">
        <v>108</v>
      </c>
      <c r="J546">
        <v>1420</v>
      </c>
      <c r="K546">
        <v>3984</v>
      </c>
      <c r="L546" s="2">
        <f t="shared" si="16"/>
        <v>0.1388888888888889</v>
      </c>
      <c r="M546" s="2">
        <f t="shared" si="17"/>
        <v>0.35642570281124497</v>
      </c>
      <c r="N546">
        <v>1</v>
      </c>
      <c r="O546">
        <v>1</v>
      </c>
      <c r="P546" t="s">
        <v>304</v>
      </c>
    </row>
    <row r="547" spans="1:16">
      <c r="A547" t="s">
        <v>785</v>
      </c>
      <c r="B547" t="s">
        <v>174</v>
      </c>
      <c r="C547" t="s">
        <v>193</v>
      </c>
      <c r="D547" t="s">
        <v>203</v>
      </c>
      <c r="E547" t="s">
        <v>225</v>
      </c>
      <c r="F547" s="1">
        <v>1.45780973680006E-10</v>
      </c>
      <c r="G547" s="1">
        <v>5.9896299751035803E-7</v>
      </c>
      <c r="H547">
        <v>12</v>
      </c>
      <c r="I547">
        <v>108</v>
      </c>
      <c r="J547">
        <v>1546</v>
      </c>
      <c r="K547">
        <v>3984</v>
      </c>
      <c r="L547" s="2">
        <f t="shared" si="16"/>
        <v>0.1111111111111111</v>
      </c>
      <c r="M547" s="2">
        <f t="shared" si="17"/>
        <v>0.38805220883534136</v>
      </c>
      <c r="N547">
        <v>3</v>
      </c>
      <c r="O547">
        <v>3</v>
      </c>
      <c r="P547" t="s">
        <v>226</v>
      </c>
    </row>
    <row r="548" spans="1:16">
      <c r="A548" t="s">
        <v>785</v>
      </c>
      <c r="B548" t="s">
        <v>174</v>
      </c>
      <c r="C548" t="s">
        <v>175</v>
      </c>
      <c r="D548" t="s">
        <v>176</v>
      </c>
      <c r="E548" t="s">
        <v>568</v>
      </c>
      <c r="F548" s="1">
        <v>6.8797458970910301E-6</v>
      </c>
      <c r="G548">
        <v>4.0380668542975796E-3</v>
      </c>
      <c r="H548">
        <v>8</v>
      </c>
      <c r="I548">
        <v>108</v>
      </c>
      <c r="J548">
        <v>39</v>
      </c>
      <c r="K548">
        <v>3984</v>
      </c>
      <c r="L548" s="2">
        <f t="shared" si="16"/>
        <v>7.407407407407407E-2</v>
      </c>
      <c r="M548" s="2">
        <f t="shared" si="17"/>
        <v>9.7891566265060244E-3</v>
      </c>
      <c r="N548">
        <v>4</v>
      </c>
      <c r="O548">
        <v>4</v>
      </c>
      <c r="P548" t="s">
        <v>569</v>
      </c>
    </row>
    <row r="549" spans="1:16">
      <c r="A549" t="s">
        <v>785</v>
      </c>
      <c r="B549" t="s">
        <v>174</v>
      </c>
      <c r="C549" t="s">
        <v>175</v>
      </c>
      <c r="D549" t="s">
        <v>176</v>
      </c>
      <c r="E549" t="s">
        <v>564</v>
      </c>
      <c r="F549" s="1">
        <v>9.8691659989969097E-5</v>
      </c>
      <c r="G549">
        <v>3.5297446226552301E-2</v>
      </c>
      <c r="H549">
        <v>6</v>
      </c>
      <c r="I549">
        <v>108</v>
      </c>
      <c r="J549">
        <v>29</v>
      </c>
      <c r="K549">
        <v>3984</v>
      </c>
      <c r="L549" s="2">
        <f t="shared" si="16"/>
        <v>5.5555555555555552E-2</v>
      </c>
      <c r="M549" s="2">
        <f t="shared" si="17"/>
        <v>7.2791164658634541E-3</v>
      </c>
      <c r="N549">
        <v>4</v>
      </c>
      <c r="O549">
        <v>4</v>
      </c>
      <c r="P549" t="s">
        <v>565</v>
      </c>
    </row>
    <row r="550" spans="1:16">
      <c r="A550" t="s">
        <v>785</v>
      </c>
      <c r="B550" t="s">
        <v>174</v>
      </c>
      <c r="C550" t="s">
        <v>175</v>
      </c>
      <c r="D550" t="s">
        <v>203</v>
      </c>
      <c r="E550" t="s">
        <v>177</v>
      </c>
      <c r="F550">
        <v>1.03092099526274E-4</v>
      </c>
      <c r="G550">
        <v>3.5297446226552301E-2</v>
      </c>
      <c r="H550">
        <v>1</v>
      </c>
      <c r="I550">
        <v>108</v>
      </c>
      <c r="J550">
        <v>426</v>
      </c>
      <c r="K550">
        <v>3984</v>
      </c>
      <c r="L550" s="2">
        <f t="shared" si="16"/>
        <v>9.2592592592592587E-3</v>
      </c>
      <c r="M550" s="2">
        <f t="shared" si="17"/>
        <v>0.10692771084337349</v>
      </c>
      <c r="N550">
        <v>3</v>
      </c>
      <c r="O550">
        <v>3</v>
      </c>
      <c r="P550" t="s">
        <v>178</v>
      </c>
    </row>
    <row r="551" spans="1:16">
      <c r="A551" t="s">
        <v>786</v>
      </c>
      <c r="B551" t="s">
        <v>174</v>
      </c>
      <c r="C551" t="s">
        <v>175</v>
      </c>
      <c r="D551" t="s">
        <v>203</v>
      </c>
      <c r="E551" t="s">
        <v>703</v>
      </c>
      <c r="F551" s="1">
        <v>2.0610652710948801E-5</v>
      </c>
      <c r="G551">
        <v>4.2449185057152498E-2</v>
      </c>
      <c r="H551">
        <v>30</v>
      </c>
      <c r="I551">
        <v>180</v>
      </c>
      <c r="J551">
        <v>1211</v>
      </c>
      <c r="K551">
        <v>3984</v>
      </c>
      <c r="L551" s="2">
        <f t="shared" si="16"/>
        <v>0.16666666666666666</v>
      </c>
      <c r="M551" s="2">
        <f t="shared" si="17"/>
        <v>0.30396586345381527</v>
      </c>
      <c r="N551">
        <v>2</v>
      </c>
      <c r="O551">
        <v>2</v>
      </c>
      <c r="P551" t="s">
        <v>704</v>
      </c>
    </row>
    <row r="552" spans="1:16">
      <c r="A552" t="s">
        <v>787</v>
      </c>
      <c r="B552" t="s">
        <v>206</v>
      </c>
      <c r="C552" t="s">
        <v>175</v>
      </c>
      <c r="D552" t="s">
        <v>176</v>
      </c>
      <c r="E552" t="s">
        <v>790</v>
      </c>
      <c r="F552">
        <v>2.4406507023259401E-4</v>
      </c>
      <c r="G552">
        <v>4.7641501709402297E-2</v>
      </c>
      <c r="H552">
        <v>9</v>
      </c>
      <c r="I552">
        <v>119</v>
      </c>
      <c r="J552">
        <v>72</v>
      </c>
      <c r="K552">
        <v>3984</v>
      </c>
      <c r="L552" s="2">
        <f t="shared" si="16"/>
        <v>7.5630252100840331E-2</v>
      </c>
      <c r="M552" s="2">
        <f t="shared" si="17"/>
        <v>1.8072289156626505E-2</v>
      </c>
      <c r="N552">
        <v>5</v>
      </c>
      <c r="O552">
        <v>3</v>
      </c>
      <c r="P552" t="s">
        <v>791</v>
      </c>
    </row>
    <row r="553" spans="1:16">
      <c r="A553" t="s">
        <v>787</v>
      </c>
      <c r="B553" t="s">
        <v>206</v>
      </c>
      <c r="C553" t="s">
        <v>196</v>
      </c>
      <c r="D553" t="s">
        <v>176</v>
      </c>
      <c r="E553" t="s">
        <v>792</v>
      </c>
      <c r="F553">
        <v>1.8812540365237401E-4</v>
      </c>
      <c r="G553">
        <v>4.2842425258434E-2</v>
      </c>
      <c r="H553">
        <v>8</v>
      </c>
      <c r="I553">
        <v>119</v>
      </c>
      <c r="J553">
        <v>55</v>
      </c>
      <c r="K553">
        <v>3984</v>
      </c>
      <c r="L553" s="2">
        <f t="shared" si="16"/>
        <v>6.7226890756302518E-2</v>
      </c>
      <c r="M553" s="2">
        <f t="shared" si="17"/>
        <v>1.3805220883534136E-2</v>
      </c>
      <c r="N553">
        <v>4</v>
      </c>
      <c r="O553">
        <v>4</v>
      </c>
      <c r="P553" t="s">
        <v>793</v>
      </c>
    </row>
    <row r="554" spans="1:16">
      <c r="A554" t="s">
        <v>787</v>
      </c>
      <c r="B554" t="s">
        <v>206</v>
      </c>
      <c r="C554" t="s">
        <v>196</v>
      </c>
      <c r="D554" t="s">
        <v>176</v>
      </c>
      <c r="E554" t="s">
        <v>261</v>
      </c>
      <c r="F554" s="1">
        <v>3.9266168367400801E-6</v>
      </c>
      <c r="G554">
        <v>3.21919754743299E-3</v>
      </c>
      <c r="H554">
        <v>6</v>
      </c>
      <c r="I554">
        <v>119</v>
      </c>
      <c r="J554">
        <v>16</v>
      </c>
      <c r="K554">
        <v>3984</v>
      </c>
      <c r="L554" s="2">
        <f t="shared" si="16"/>
        <v>5.0420168067226892E-2</v>
      </c>
      <c r="M554" s="2">
        <f t="shared" si="17"/>
        <v>4.0160642570281121E-3</v>
      </c>
      <c r="N554">
        <v>3</v>
      </c>
      <c r="O554">
        <v>3</v>
      </c>
      <c r="P554" t="s">
        <v>262</v>
      </c>
    </row>
    <row r="555" spans="1:16">
      <c r="A555" t="s">
        <v>787</v>
      </c>
      <c r="B555" t="s">
        <v>206</v>
      </c>
      <c r="C555" t="s">
        <v>196</v>
      </c>
      <c r="D555" t="s">
        <v>176</v>
      </c>
      <c r="E555" t="s">
        <v>265</v>
      </c>
      <c r="F555" s="1">
        <v>5.92111713819218E-6</v>
      </c>
      <c r="G555">
        <v>4.0453072288128902E-3</v>
      </c>
      <c r="H555">
        <v>6</v>
      </c>
      <c r="I555">
        <v>119</v>
      </c>
      <c r="J555">
        <v>17</v>
      </c>
      <c r="K555">
        <v>3984</v>
      </c>
      <c r="L555" s="2">
        <f t="shared" si="16"/>
        <v>5.0420168067226892E-2</v>
      </c>
      <c r="M555" s="2">
        <f t="shared" si="17"/>
        <v>4.2670682730923696E-3</v>
      </c>
      <c r="N555">
        <v>4</v>
      </c>
      <c r="O555">
        <v>4</v>
      </c>
      <c r="P555" t="s">
        <v>266</v>
      </c>
    </row>
    <row r="556" spans="1:16">
      <c r="A556" t="s">
        <v>787</v>
      </c>
      <c r="B556" t="s">
        <v>206</v>
      </c>
      <c r="C556" t="s">
        <v>175</v>
      </c>
      <c r="D556" t="s">
        <v>176</v>
      </c>
      <c r="E556" t="s">
        <v>399</v>
      </c>
      <c r="F556" s="1">
        <v>7.5761706819695701E-7</v>
      </c>
      <c r="G556">
        <v>1.0352079619843199E-3</v>
      </c>
      <c r="H556">
        <v>4</v>
      </c>
      <c r="I556">
        <v>119</v>
      </c>
      <c r="J556">
        <v>4</v>
      </c>
      <c r="K556">
        <v>3984</v>
      </c>
      <c r="L556" s="2">
        <f t="shared" si="16"/>
        <v>3.3613445378151259E-2</v>
      </c>
      <c r="M556" s="2">
        <f t="shared" si="17"/>
        <v>1.004016064257028E-3</v>
      </c>
      <c r="N556">
        <v>7</v>
      </c>
      <c r="O556">
        <v>5</v>
      </c>
      <c r="P556" t="s">
        <v>400</v>
      </c>
    </row>
    <row r="557" spans="1:16">
      <c r="A557" t="s">
        <v>787</v>
      </c>
      <c r="B557" t="s">
        <v>206</v>
      </c>
      <c r="C557" t="s">
        <v>175</v>
      </c>
      <c r="D557" t="s">
        <v>176</v>
      </c>
      <c r="E557" t="s">
        <v>299</v>
      </c>
      <c r="F557" s="1">
        <v>2.4721304577536199E-5</v>
      </c>
      <c r="G557">
        <v>1.12597301915818E-2</v>
      </c>
      <c r="H557">
        <v>4</v>
      </c>
      <c r="I557">
        <v>119</v>
      </c>
      <c r="J557">
        <v>7</v>
      </c>
      <c r="K557">
        <v>3984</v>
      </c>
      <c r="L557" s="2">
        <f t="shared" si="16"/>
        <v>3.3613445378151259E-2</v>
      </c>
      <c r="M557" s="2">
        <f t="shared" si="17"/>
        <v>1.7570281124497991E-3</v>
      </c>
      <c r="N557">
        <v>6</v>
      </c>
      <c r="O557">
        <v>6</v>
      </c>
      <c r="P557" t="s">
        <v>300</v>
      </c>
    </row>
    <row r="558" spans="1:16">
      <c r="A558" t="s">
        <v>787</v>
      </c>
      <c r="B558" t="s">
        <v>206</v>
      </c>
      <c r="C558" t="s">
        <v>196</v>
      </c>
      <c r="D558" t="s">
        <v>176</v>
      </c>
      <c r="E558" t="s">
        <v>673</v>
      </c>
      <c r="F558">
        <v>2.1234202790134399E-4</v>
      </c>
      <c r="G558">
        <v>4.3521622038659398E-2</v>
      </c>
      <c r="H558">
        <v>4</v>
      </c>
      <c r="I558">
        <v>119</v>
      </c>
      <c r="J558">
        <v>11</v>
      </c>
      <c r="K558">
        <v>3984</v>
      </c>
      <c r="L558" s="2">
        <f t="shared" si="16"/>
        <v>3.3613445378151259E-2</v>
      </c>
      <c r="M558" s="2">
        <f t="shared" si="17"/>
        <v>2.7610441767068274E-3</v>
      </c>
      <c r="N558">
        <v>7</v>
      </c>
      <c r="O558">
        <v>7</v>
      </c>
      <c r="P558" t="s">
        <v>674</v>
      </c>
    </row>
    <row r="559" spans="1:16">
      <c r="A559" t="s">
        <v>787</v>
      </c>
      <c r="B559" t="s">
        <v>206</v>
      </c>
      <c r="C559" t="s">
        <v>196</v>
      </c>
      <c r="D559" t="s">
        <v>176</v>
      </c>
      <c r="E559" t="s">
        <v>309</v>
      </c>
      <c r="F559">
        <v>2.1234202790134399E-4</v>
      </c>
      <c r="G559">
        <v>4.3521622038659398E-2</v>
      </c>
      <c r="H559">
        <v>4</v>
      </c>
      <c r="I559">
        <v>119</v>
      </c>
      <c r="J559">
        <v>11</v>
      </c>
      <c r="K559">
        <v>3984</v>
      </c>
      <c r="L559" s="2">
        <f t="shared" si="16"/>
        <v>3.3613445378151259E-2</v>
      </c>
      <c r="M559" s="2">
        <f t="shared" si="17"/>
        <v>2.7610441767068274E-3</v>
      </c>
      <c r="N559">
        <v>6</v>
      </c>
      <c r="O559">
        <v>2</v>
      </c>
      <c r="P559" t="s">
        <v>310</v>
      </c>
    </row>
    <row r="560" spans="1:16">
      <c r="A560" t="s">
        <v>787</v>
      </c>
      <c r="B560" t="s">
        <v>206</v>
      </c>
      <c r="C560" t="s">
        <v>175</v>
      </c>
      <c r="D560" t="s">
        <v>176</v>
      </c>
      <c r="E560" t="s">
        <v>667</v>
      </c>
      <c r="F560">
        <v>1.0172968495030799E-4</v>
      </c>
      <c r="G560">
        <v>3.4374518609976097E-2</v>
      </c>
      <c r="H560">
        <v>3</v>
      </c>
      <c r="I560">
        <v>119</v>
      </c>
      <c r="J560">
        <v>4</v>
      </c>
      <c r="K560">
        <v>3984</v>
      </c>
      <c r="L560" s="2">
        <f t="shared" si="16"/>
        <v>2.5210084033613446E-2</v>
      </c>
      <c r="M560" s="2">
        <f t="shared" si="17"/>
        <v>1.004016064257028E-3</v>
      </c>
      <c r="N560">
        <v>9</v>
      </c>
      <c r="O560">
        <v>7</v>
      </c>
      <c r="P560" t="s">
        <v>668</v>
      </c>
    </row>
    <row r="561" spans="1:16">
      <c r="A561" t="s">
        <v>787</v>
      </c>
      <c r="B561" t="s">
        <v>174</v>
      </c>
      <c r="C561" t="s">
        <v>193</v>
      </c>
      <c r="D561" t="s">
        <v>203</v>
      </c>
      <c r="E561" t="s">
        <v>788</v>
      </c>
      <c r="F561" s="1">
        <v>2.0325352602007501E-5</v>
      </c>
      <c r="G561">
        <v>2.7900611516775801E-2</v>
      </c>
      <c r="H561">
        <v>41</v>
      </c>
      <c r="I561">
        <v>147</v>
      </c>
      <c r="J561">
        <v>1791</v>
      </c>
      <c r="K561">
        <v>3984</v>
      </c>
      <c r="L561" s="2">
        <f t="shared" si="16"/>
        <v>0.27891156462585032</v>
      </c>
      <c r="M561" s="2">
        <f t="shared" si="17"/>
        <v>0.44954819277108432</v>
      </c>
      <c r="N561">
        <v>2</v>
      </c>
      <c r="O561">
        <v>2</v>
      </c>
      <c r="P561" t="s">
        <v>789</v>
      </c>
    </row>
    <row r="562" spans="1:16">
      <c r="A562" t="s">
        <v>787</v>
      </c>
      <c r="B562" t="s">
        <v>174</v>
      </c>
      <c r="C562" t="s">
        <v>196</v>
      </c>
      <c r="D562" t="s">
        <v>176</v>
      </c>
      <c r="E562" t="s">
        <v>383</v>
      </c>
      <c r="F562" s="1">
        <v>1.01322588636807E-5</v>
      </c>
      <c r="G562">
        <v>2.0862827613261799E-2</v>
      </c>
      <c r="H562">
        <v>11</v>
      </c>
      <c r="I562">
        <v>147</v>
      </c>
      <c r="J562">
        <v>61</v>
      </c>
      <c r="K562">
        <v>3984</v>
      </c>
      <c r="L562" s="2">
        <f t="shared" si="16"/>
        <v>7.4829931972789115E-2</v>
      </c>
      <c r="M562" s="2">
        <f t="shared" si="17"/>
        <v>1.5311244979919678E-2</v>
      </c>
      <c r="N562">
        <v>3</v>
      </c>
      <c r="O562">
        <v>3</v>
      </c>
      <c r="P562" t="s">
        <v>384</v>
      </c>
    </row>
    <row r="563" spans="1:16">
      <c r="A563" t="s">
        <v>787</v>
      </c>
      <c r="B563" t="s">
        <v>174</v>
      </c>
      <c r="C563" t="s">
        <v>196</v>
      </c>
      <c r="D563" t="s">
        <v>176</v>
      </c>
      <c r="E563" t="s">
        <v>381</v>
      </c>
      <c r="F563" s="1">
        <v>5.5211249432721804E-6</v>
      </c>
      <c r="G563">
        <v>2.0862827613261799E-2</v>
      </c>
      <c r="H563">
        <v>10</v>
      </c>
      <c r="I563">
        <v>147</v>
      </c>
      <c r="J563">
        <v>47</v>
      </c>
      <c r="K563">
        <v>3984</v>
      </c>
      <c r="L563" s="2">
        <f t="shared" si="16"/>
        <v>6.8027210884353748E-2</v>
      </c>
      <c r="M563" s="2">
        <f t="shared" si="17"/>
        <v>1.179718875502008E-2</v>
      </c>
      <c r="N563">
        <v>3</v>
      </c>
      <c r="O563">
        <v>3</v>
      </c>
      <c r="P563" t="s">
        <v>382</v>
      </c>
    </row>
    <row r="564" spans="1:16">
      <c r="A564" t="s">
        <v>46</v>
      </c>
      <c r="B564" t="s">
        <v>174</v>
      </c>
      <c r="C564" t="s">
        <v>193</v>
      </c>
      <c r="D564" t="s">
        <v>176</v>
      </c>
      <c r="E564" t="s">
        <v>225</v>
      </c>
      <c r="F564" s="1">
        <v>3.1795458169965901E-6</v>
      </c>
      <c r="G564">
        <v>3.6771447373565498E-4</v>
      </c>
      <c r="H564">
        <v>109</v>
      </c>
      <c r="I564">
        <v>199</v>
      </c>
      <c r="J564">
        <v>1546</v>
      </c>
      <c r="K564">
        <v>3984</v>
      </c>
      <c r="L564" s="2">
        <f t="shared" si="16"/>
        <v>0.54773869346733672</v>
      </c>
      <c r="M564" s="2">
        <f t="shared" si="17"/>
        <v>0.38805220883534136</v>
      </c>
      <c r="N564">
        <v>3</v>
      </c>
      <c r="O564">
        <v>3</v>
      </c>
      <c r="P564" t="s">
        <v>226</v>
      </c>
    </row>
    <row r="565" spans="1:16">
      <c r="A565" t="s">
        <v>46</v>
      </c>
      <c r="B565" t="s">
        <v>174</v>
      </c>
      <c r="C565" t="s">
        <v>175</v>
      </c>
      <c r="D565" t="s">
        <v>176</v>
      </c>
      <c r="E565" t="s">
        <v>297</v>
      </c>
      <c r="F565" s="1">
        <v>1.4309415909110001E-12</v>
      </c>
      <c r="G565" s="1">
        <v>2.8960469123050102E-9</v>
      </c>
      <c r="H565">
        <v>15</v>
      </c>
      <c r="I565">
        <v>199</v>
      </c>
      <c r="J565">
        <v>30</v>
      </c>
      <c r="K565">
        <v>3984</v>
      </c>
      <c r="L565" s="2">
        <f t="shared" si="16"/>
        <v>7.5376884422110546E-2</v>
      </c>
      <c r="M565" s="2">
        <f t="shared" si="17"/>
        <v>7.5301204819277108E-3</v>
      </c>
      <c r="N565">
        <v>7</v>
      </c>
      <c r="O565">
        <v>5</v>
      </c>
      <c r="P565" t="s">
        <v>298</v>
      </c>
    </row>
    <row r="566" spans="1:16">
      <c r="A566" t="s">
        <v>46</v>
      </c>
      <c r="B566" t="s">
        <v>174</v>
      </c>
      <c r="C566" t="s">
        <v>175</v>
      </c>
      <c r="D566" t="s">
        <v>176</v>
      </c>
      <c r="E566" t="s">
        <v>710</v>
      </c>
      <c r="F566" s="1">
        <v>3.3840361423288402E-11</v>
      </c>
      <c r="G566" s="1">
        <v>2.2829553825185899E-8</v>
      </c>
      <c r="H566">
        <v>8</v>
      </c>
      <c r="I566">
        <v>199</v>
      </c>
      <c r="J566">
        <v>8</v>
      </c>
      <c r="K566">
        <v>3984</v>
      </c>
      <c r="L566" s="2">
        <f t="shared" si="16"/>
        <v>4.0201005025125629E-2</v>
      </c>
      <c r="M566" s="2">
        <f t="shared" si="17"/>
        <v>2.008032128514056E-3</v>
      </c>
      <c r="N566">
        <v>11</v>
      </c>
      <c r="O566">
        <v>8</v>
      </c>
      <c r="P566" t="s">
        <v>711</v>
      </c>
    </row>
    <row r="567" spans="1:16">
      <c r="A567" t="s">
        <v>46</v>
      </c>
      <c r="B567" t="s">
        <v>174</v>
      </c>
      <c r="C567" t="s">
        <v>196</v>
      </c>
      <c r="D567" t="s">
        <v>176</v>
      </c>
      <c r="E567" t="s">
        <v>718</v>
      </c>
      <c r="F567" s="1">
        <v>3.3840361423288402E-11</v>
      </c>
      <c r="G567" s="1">
        <v>2.2829553825185899E-8</v>
      </c>
      <c r="H567">
        <v>8</v>
      </c>
      <c r="I567">
        <v>199</v>
      </c>
      <c r="J567">
        <v>8</v>
      </c>
      <c r="K567">
        <v>3984</v>
      </c>
      <c r="L567" s="2">
        <f t="shared" si="16"/>
        <v>4.0201005025125629E-2</v>
      </c>
      <c r="M567" s="2">
        <f t="shared" si="17"/>
        <v>2.008032128514056E-3</v>
      </c>
      <c r="N567">
        <v>8</v>
      </c>
      <c r="O567">
        <v>3</v>
      </c>
      <c r="P567" t="s">
        <v>719</v>
      </c>
    </row>
    <row r="568" spans="1:16">
      <c r="A568" t="s">
        <v>46</v>
      </c>
      <c r="B568" t="s">
        <v>174</v>
      </c>
      <c r="C568" t="s">
        <v>193</v>
      </c>
      <c r="D568" t="s">
        <v>176</v>
      </c>
      <c r="E568" t="s">
        <v>714</v>
      </c>
      <c r="F568" s="1">
        <v>2.9632550557327101E-7</v>
      </c>
      <c r="G568" s="1">
        <v>3.9981718839473598E-5</v>
      </c>
      <c r="H568">
        <v>5</v>
      </c>
      <c r="I568">
        <v>199</v>
      </c>
      <c r="J568">
        <v>5</v>
      </c>
      <c r="K568">
        <v>3984</v>
      </c>
      <c r="L568" s="2">
        <f t="shared" si="16"/>
        <v>2.5125628140703519E-2</v>
      </c>
      <c r="M568" s="2">
        <f t="shared" si="17"/>
        <v>1.2550200803212851E-3</v>
      </c>
      <c r="N568">
        <v>4</v>
      </c>
      <c r="O568">
        <v>4</v>
      </c>
      <c r="P568" t="s">
        <v>715</v>
      </c>
    </row>
    <row r="569" spans="1:16">
      <c r="A569" t="s">
        <v>46</v>
      </c>
      <c r="B569" t="s">
        <v>174</v>
      </c>
      <c r="C569" t="s">
        <v>175</v>
      </c>
      <c r="D569" t="s">
        <v>176</v>
      </c>
      <c r="E569" t="s">
        <v>775</v>
      </c>
      <c r="F569" s="1">
        <v>8.3753857482132997E-5</v>
      </c>
      <c r="G569">
        <v>7.06280576298549E-3</v>
      </c>
      <c r="H569">
        <v>4</v>
      </c>
      <c r="I569">
        <v>199</v>
      </c>
      <c r="J569">
        <v>6</v>
      </c>
      <c r="K569">
        <v>3984</v>
      </c>
      <c r="L569" s="2">
        <f t="shared" si="16"/>
        <v>2.0100502512562814E-2</v>
      </c>
      <c r="M569" s="2">
        <f t="shared" si="17"/>
        <v>1.5060240963855422E-3</v>
      </c>
      <c r="N569">
        <v>6</v>
      </c>
      <c r="O569">
        <v>6</v>
      </c>
      <c r="P569" t="s">
        <v>776</v>
      </c>
    </row>
    <row r="570" spans="1:16">
      <c r="A570" t="s">
        <v>46</v>
      </c>
      <c r="B570" t="s">
        <v>174</v>
      </c>
      <c r="C570" t="s">
        <v>175</v>
      </c>
      <c r="D570" t="s">
        <v>176</v>
      </c>
      <c r="E570" t="s">
        <v>794</v>
      </c>
      <c r="F570">
        <v>1.8778875729290499E-4</v>
      </c>
      <c r="G570">
        <v>1.33354726724975E-2</v>
      </c>
      <c r="H570">
        <v>4</v>
      </c>
      <c r="I570">
        <v>199</v>
      </c>
      <c r="J570">
        <v>7</v>
      </c>
      <c r="K570">
        <v>3984</v>
      </c>
      <c r="L570" s="2">
        <f t="shared" si="16"/>
        <v>2.0100502512562814E-2</v>
      </c>
      <c r="M570" s="2">
        <f t="shared" si="17"/>
        <v>1.7570281124497991E-3</v>
      </c>
      <c r="N570">
        <v>4</v>
      </c>
      <c r="O570">
        <v>4</v>
      </c>
      <c r="P570" t="s">
        <v>795</v>
      </c>
    </row>
    <row r="571" spans="1:16">
      <c r="A571" t="s">
        <v>46</v>
      </c>
      <c r="B571" t="s">
        <v>174</v>
      </c>
      <c r="C571" t="s">
        <v>193</v>
      </c>
      <c r="D571" t="s">
        <v>176</v>
      </c>
      <c r="E571" t="s">
        <v>716</v>
      </c>
      <c r="F571" s="1">
        <v>6.0480795496493202E-6</v>
      </c>
      <c r="G571">
        <v>5.9710034139251402E-4</v>
      </c>
      <c r="H571">
        <v>4</v>
      </c>
      <c r="I571">
        <v>199</v>
      </c>
      <c r="J571">
        <v>4</v>
      </c>
      <c r="K571">
        <v>3984</v>
      </c>
      <c r="L571" s="2">
        <f t="shared" si="16"/>
        <v>2.0100502512562814E-2</v>
      </c>
      <c r="M571" s="2">
        <f t="shared" si="17"/>
        <v>1.004016064257028E-3</v>
      </c>
      <c r="N571">
        <v>4</v>
      </c>
      <c r="O571">
        <v>4</v>
      </c>
      <c r="P571" t="s">
        <v>717</v>
      </c>
    </row>
    <row r="572" spans="1:16">
      <c r="A572" t="s">
        <v>46</v>
      </c>
      <c r="B572" t="s">
        <v>174</v>
      </c>
      <c r="C572" t="s">
        <v>196</v>
      </c>
      <c r="D572" t="s">
        <v>176</v>
      </c>
      <c r="E572" t="s">
        <v>761</v>
      </c>
      <c r="F572" s="1">
        <v>6.0480795496493202E-6</v>
      </c>
      <c r="G572">
        <v>5.9710034139251402E-4</v>
      </c>
      <c r="H572">
        <v>4</v>
      </c>
      <c r="I572">
        <v>199</v>
      </c>
      <c r="J572">
        <v>4</v>
      </c>
      <c r="K572">
        <v>3984</v>
      </c>
      <c r="L572" s="2">
        <f t="shared" si="16"/>
        <v>2.0100502512562814E-2</v>
      </c>
      <c r="M572" s="2">
        <f t="shared" si="17"/>
        <v>1.004016064257028E-3</v>
      </c>
      <c r="N572">
        <v>3</v>
      </c>
      <c r="O572">
        <v>3</v>
      </c>
      <c r="P572" t="s">
        <v>762</v>
      </c>
    </row>
    <row r="573" spans="1:16">
      <c r="A573" t="s">
        <v>46</v>
      </c>
      <c r="B573" t="s">
        <v>174</v>
      </c>
      <c r="C573" t="s">
        <v>196</v>
      </c>
      <c r="D573" t="s">
        <v>176</v>
      </c>
      <c r="E573" t="s">
        <v>722</v>
      </c>
      <c r="F573" s="1">
        <v>6.0480795496493202E-6</v>
      </c>
      <c r="G573">
        <v>5.9710034139251402E-4</v>
      </c>
      <c r="H573">
        <v>4</v>
      </c>
      <c r="I573">
        <v>199</v>
      </c>
      <c r="J573">
        <v>4</v>
      </c>
      <c r="K573">
        <v>3984</v>
      </c>
      <c r="L573" s="2">
        <f t="shared" si="16"/>
        <v>2.0100502512562814E-2</v>
      </c>
      <c r="M573" s="2">
        <f t="shared" si="17"/>
        <v>1.004016064257028E-3</v>
      </c>
      <c r="N573">
        <v>6</v>
      </c>
      <c r="O573">
        <v>2</v>
      </c>
      <c r="P573" t="s">
        <v>723</v>
      </c>
    </row>
    <row r="574" spans="1:16">
      <c r="A574" t="s">
        <v>46</v>
      </c>
      <c r="B574" t="s">
        <v>174</v>
      </c>
      <c r="C574" t="s">
        <v>175</v>
      </c>
      <c r="D574" t="s">
        <v>176</v>
      </c>
      <c r="E574" t="s">
        <v>763</v>
      </c>
      <c r="F574">
        <v>4.7323136721133698E-4</v>
      </c>
      <c r="G574">
        <v>2.99300354160889E-2</v>
      </c>
      <c r="H574">
        <v>3</v>
      </c>
      <c r="I574">
        <v>199</v>
      </c>
      <c r="J574">
        <v>4</v>
      </c>
      <c r="K574">
        <v>3984</v>
      </c>
      <c r="L574" s="2">
        <f t="shared" si="16"/>
        <v>1.507537688442211E-2</v>
      </c>
      <c r="M574" s="2">
        <f t="shared" si="17"/>
        <v>1.004016064257028E-3</v>
      </c>
      <c r="N574">
        <v>7</v>
      </c>
      <c r="O574">
        <v>6</v>
      </c>
      <c r="P574" t="s">
        <v>764</v>
      </c>
    </row>
    <row r="575" spans="1:16">
      <c r="A575" t="s">
        <v>46</v>
      </c>
      <c r="B575" t="s">
        <v>174</v>
      </c>
      <c r="C575" t="s">
        <v>196</v>
      </c>
      <c r="D575" t="s">
        <v>176</v>
      </c>
      <c r="E575" t="s">
        <v>720</v>
      </c>
      <c r="F575">
        <v>1.22843901465071E-4</v>
      </c>
      <c r="G575">
        <v>9.2081741139859695E-3</v>
      </c>
      <c r="H575">
        <v>3</v>
      </c>
      <c r="I575">
        <v>199</v>
      </c>
      <c r="J575">
        <v>3</v>
      </c>
      <c r="K575">
        <v>3984</v>
      </c>
      <c r="L575" s="2">
        <f t="shared" si="16"/>
        <v>1.507537688442211E-2</v>
      </c>
      <c r="M575" s="2">
        <f t="shared" si="17"/>
        <v>7.5301204819277112E-4</v>
      </c>
      <c r="N575">
        <v>8</v>
      </c>
      <c r="O575">
        <v>4</v>
      </c>
      <c r="P575" t="s">
        <v>721</v>
      </c>
    </row>
    <row r="576" spans="1:16">
      <c r="A576" t="s">
        <v>46</v>
      </c>
      <c r="B576" t="s">
        <v>174</v>
      </c>
      <c r="C576" t="s">
        <v>175</v>
      </c>
      <c r="D576" t="s">
        <v>203</v>
      </c>
      <c r="E576" t="s">
        <v>796</v>
      </c>
      <c r="F576">
        <v>7.9334825379673095E-4</v>
      </c>
      <c r="G576">
        <v>4.6540223105879901E-2</v>
      </c>
      <c r="H576">
        <v>0</v>
      </c>
      <c r="I576">
        <v>199</v>
      </c>
      <c r="J576">
        <v>150</v>
      </c>
      <c r="K576">
        <v>3984</v>
      </c>
      <c r="L576" s="2">
        <f t="shared" si="16"/>
        <v>0</v>
      </c>
      <c r="M576" s="2">
        <f t="shared" si="17"/>
        <v>3.7650602409638557E-2</v>
      </c>
      <c r="N576">
        <v>5</v>
      </c>
      <c r="O576">
        <v>4</v>
      </c>
      <c r="P576" t="s">
        <v>797</v>
      </c>
    </row>
    <row r="577" spans="1:16">
      <c r="A577" t="s">
        <v>798</v>
      </c>
      <c r="B577" t="s">
        <v>206</v>
      </c>
      <c r="C577" t="s">
        <v>175</v>
      </c>
      <c r="D577" t="s">
        <v>176</v>
      </c>
      <c r="E577" t="s">
        <v>534</v>
      </c>
      <c r="F577" s="1">
        <v>1.2806284477516101E-6</v>
      </c>
      <c r="G577">
        <v>2.7487678608529502E-4</v>
      </c>
      <c r="H577">
        <v>6</v>
      </c>
      <c r="I577">
        <v>18</v>
      </c>
      <c r="J577">
        <v>86</v>
      </c>
      <c r="K577">
        <v>3984</v>
      </c>
      <c r="L577" s="2">
        <f t="shared" si="16"/>
        <v>0.33333333333333331</v>
      </c>
      <c r="M577" s="2">
        <f t="shared" si="17"/>
        <v>2.1586345381526106E-2</v>
      </c>
      <c r="N577">
        <v>8</v>
      </c>
      <c r="O577">
        <v>4</v>
      </c>
      <c r="P577" t="s">
        <v>535</v>
      </c>
    </row>
    <row r="578" spans="1:16">
      <c r="A578" t="s">
        <v>798</v>
      </c>
      <c r="B578" t="s">
        <v>206</v>
      </c>
      <c r="C578" t="s">
        <v>175</v>
      </c>
      <c r="D578" t="s">
        <v>176</v>
      </c>
      <c r="E578" t="s">
        <v>738</v>
      </c>
      <c r="F578" s="1">
        <v>3.2899494319498102E-8</v>
      </c>
      <c r="G578" s="1">
        <v>1.47920460914547E-5</v>
      </c>
      <c r="H578">
        <v>5</v>
      </c>
      <c r="I578">
        <v>18</v>
      </c>
      <c r="J578">
        <v>23</v>
      </c>
      <c r="K578">
        <v>3984</v>
      </c>
      <c r="L578" s="2">
        <f t="shared" ref="L578:L641" si="18">H578/I578</f>
        <v>0.27777777777777779</v>
      </c>
      <c r="M578" s="2">
        <f t="shared" ref="M578:M641" si="19">J578/K578</f>
        <v>5.7730923694779114E-3</v>
      </c>
      <c r="N578">
        <v>5</v>
      </c>
      <c r="O578">
        <v>5</v>
      </c>
      <c r="P578" t="s">
        <v>739</v>
      </c>
    </row>
    <row r="579" spans="1:16">
      <c r="A579" t="s">
        <v>798</v>
      </c>
      <c r="B579" t="s">
        <v>206</v>
      </c>
      <c r="C579" t="s">
        <v>196</v>
      </c>
      <c r="D579" t="s">
        <v>176</v>
      </c>
      <c r="E579" t="s">
        <v>472</v>
      </c>
      <c r="F579" s="1">
        <v>2.5817886592872201E-8</v>
      </c>
      <c r="G579" s="1">
        <v>1.47920460914547E-5</v>
      </c>
      <c r="H579">
        <v>5</v>
      </c>
      <c r="I579">
        <v>18</v>
      </c>
      <c r="J579">
        <v>22</v>
      </c>
      <c r="K579">
        <v>3984</v>
      </c>
      <c r="L579" s="2">
        <f t="shared" si="18"/>
        <v>0.27777777777777779</v>
      </c>
      <c r="M579" s="2">
        <f t="shared" si="19"/>
        <v>5.5220883534136548E-3</v>
      </c>
      <c r="N579">
        <v>4</v>
      </c>
      <c r="O579">
        <v>3</v>
      </c>
      <c r="P579" t="s">
        <v>473</v>
      </c>
    </row>
    <row r="580" spans="1:16">
      <c r="A580" t="s">
        <v>798</v>
      </c>
      <c r="B580" t="s">
        <v>206</v>
      </c>
      <c r="C580" t="s">
        <v>196</v>
      </c>
      <c r="D580" t="s">
        <v>176</v>
      </c>
      <c r="E580" t="s">
        <v>550</v>
      </c>
      <c r="F580">
        <v>4.0758866106543201E-4</v>
      </c>
      <c r="G580">
        <v>4.1555701938926097E-2</v>
      </c>
      <c r="H580">
        <v>5</v>
      </c>
      <c r="I580">
        <v>18</v>
      </c>
      <c r="J580">
        <v>150</v>
      </c>
      <c r="K580">
        <v>3984</v>
      </c>
      <c r="L580" s="2">
        <f t="shared" si="18"/>
        <v>0.27777777777777779</v>
      </c>
      <c r="M580" s="2">
        <f t="shared" si="19"/>
        <v>3.7650602409638557E-2</v>
      </c>
      <c r="N580">
        <v>3</v>
      </c>
      <c r="O580">
        <v>3</v>
      </c>
      <c r="P580" t="s">
        <v>551</v>
      </c>
    </row>
    <row r="581" spans="1:16">
      <c r="A581" t="s">
        <v>798</v>
      </c>
      <c r="B581" t="s">
        <v>206</v>
      </c>
      <c r="C581" t="s">
        <v>175</v>
      </c>
      <c r="D581" t="s">
        <v>176</v>
      </c>
      <c r="E581" t="s">
        <v>740</v>
      </c>
      <c r="F581" s="1">
        <v>1.45564591197363E-9</v>
      </c>
      <c r="G581" s="1">
        <v>3.5518248818421798E-6</v>
      </c>
      <c r="H581">
        <v>4</v>
      </c>
      <c r="I581">
        <v>18</v>
      </c>
      <c r="J581">
        <v>5</v>
      </c>
      <c r="K581">
        <v>3984</v>
      </c>
      <c r="L581" s="2">
        <f t="shared" si="18"/>
        <v>0.22222222222222221</v>
      </c>
      <c r="M581" s="2">
        <f t="shared" si="19"/>
        <v>1.2550200803212851E-3</v>
      </c>
      <c r="N581">
        <v>6</v>
      </c>
      <c r="O581">
        <v>4</v>
      </c>
      <c r="P581" t="s">
        <v>741</v>
      </c>
    </row>
    <row r="582" spans="1:16">
      <c r="A582" t="s">
        <v>798</v>
      </c>
      <c r="B582" t="s">
        <v>206</v>
      </c>
      <c r="C582" t="s">
        <v>175</v>
      </c>
      <c r="D582" t="s">
        <v>176</v>
      </c>
      <c r="E582" t="s">
        <v>528</v>
      </c>
      <c r="F582" s="1">
        <v>4.3546477390051701E-9</v>
      </c>
      <c r="G582" s="1">
        <v>3.5518248818421798E-6</v>
      </c>
      <c r="H582">
        <v>4</v>
      </c>
      <c r="I582">
        <v>18</v>
      </c>
      <c r="J582">
        <v>6</v>
      </c>
      <c r="K582">
        <v>3984</v>
      </c>
      <c r="L582" s="2">
        <f t="shared" si="18"/>
        <v>0.22222222222222221</v>
      </c>
      <c r="M582" s="2">
        <f t="shared" si="19"/>
        <v>1.5060240963855422E-3</v>
      </c>
      <c r="N582">
        <v>8</v>
      </c>
      <c r="O582">
        <v>4</v>
      </c>
      <c r="P582" t="s">
        <v>529</v>
      </c>
    </row>
    <row r="583" spans="1:16">
      <c r="A583" t="s">
        <v>798</v>
      </c>
      <c r="B583" t="s">
        <v>206</v>
      </c>
      <c r="C583" t="s">
        <v>175</v>
      </c>
      <c r="D583" t="s">
        <v>176</v>
      </c>
      <c r="E583" t="s">
        <v>799</v>
      </c>
      <c r="F583" s="1">
        <v>1.3520982148547399E-6</v>
      </c>
      <c r="G583">
        <v>2.7570634699103098E-4</v>
      </c>
      <c r="H583">
        <v>4</v>
      </c>
      <c r="I583">
        <v>18</v>
      </c>
      <c r="J583">
        <v>20</v>
      </c>
      <c r="K583">
        <v>3984</v>
      </c>
      <c r="L583" s="2">
        <f t="shared" si="18"/>
        <v>0.22222222222222221</v>
      </c>
      <c r="M583" s="2">
        <f t="shared" si="19"/>
        <v>5.0200803212851405E-3</v>
      </c>
      <c r="N583">
        <v>6</v>
      </c>
      <c r="O583">
        <v>5</v>
      </c>
      <c r="P583" t="s">
        <v>800</v>
      </c>
    </row>
    <row r="584" spans="1:16">
      <c r="A584" t="s">
        <v>798</v>
      </c>
      <c r="B584" t="s">
        <v>206</v>
      </c>
      <c r="C584" t="s">
        <v>196</v>
      </c>
      <c r="D584" t="s">
        <v>176</v>
      </c>
      <c r="E584" t="s">
        <v>482</v>
      </c>
      <c r="F584" s="1">
        <v>6.6983474792142105E-7</v>
      </c>
      <c r="G584">
        <v>1.58028561046538E-4</v>
      </c>
      <c r="H584">
        <v>4</v>
      </c>
      <c r="I584">
        <v>18</v>
      </c>
      <c r="J584">
        <v>17</v>
      </c>
      <c r="K584">
        <v>3984</v>
      </c>
      <c r="L584" s="2">
        <f t="shared" si="18"/>
        <v>0.22222222222222221</v>
      </c>
      <c r="M584" s="2">
        <f t="shared" si="19"/>
        <v>4.2670682730923696E-3</v>
      </c>
      <c r="N584">
        <v>5</v>
      </c>
      <c r="O584">
        <v>5</v>
      </c>
      <c r="P584" t="s">
        <v>483</v>
      </c>
    </row>
    <row r="585" spans="1:16">
      <c r="A585" t="s">
        <v>798</v>
      </c>
      <c r="B585" t="s">
        <v>206</v>
      </c>
      <c r="C585" t="s">
        <v>196</v>
      </c>
      <c r="D585" t="s">
        <v>176</v>
      </c>
      <c r="E585" t="s">
        <v>552</v>
      </c>
      <c r="F585" s="1">
        <v>6.6983474792142105E-7</v>
      </c>
      <c r="G585">
        <v>1.58028561046538E-4</v>
      </c>
      <c r="H585">
        <v>4</v>
      </c>
      <c r="I585">
        <v>18</v>
      </c>
      <c r="J585">
        <v>17</v>
      </c>
      <c r="K585">
        <v>3984</v>
      </c>
      <c r="L585" s="2">
        <f t="shared" si="18"/>
        <v>0.22222222222222221</v>
      </c>
      <c r="M585" s="2">
        <f t="shared" si="19"/>
        <v>4.2670682730923696E-3</v>
      </c>
      <c r="N585">
        <v>5</v>
      </c>
      <c r="O585">
        <v>5</v>
      </c>
      <c r="P585" t="s">
        <v>553</v>
      </c>
    </row>
    <row r="586" spans="1:16">
      <c r="A586" t="s">
        <v>798</v>
      </c>
      <c r="B586" t="s">
        <v>206</v>
      </c>
      <c r="C586" t="s">
        <v>193</v>
      </c>
      <c r="D586" t="s">
        <v>176</v>
      </c>
      <c r="E586" t="s">
        <v>736</v>
      </c>
      <c r="F586" s="1">
        <v>2.6814048721453701E-6</v>
      </c>
      <c r="G586">
        <v>4.55637722899302E-4</v>
      </c>
      <c r="H586">
        <v>3</v>
      </c>
      <c r="I586">
        <v>18</v>
      </c>
      <c r="J586">
        <v>7</v>
      </c>
      <c r="K586">
        <v>3984</v>
      </c>
      <c r="L586" s="2">
        <f t="shared" si="18"/>
        <v>0.16666666666666666</v>
      </c>
      <c r="M586" s="2">
        <f t="shared" si="19"/>
        <v>1.7570281124497991E-3</v>
      </c>
      <c r="N586">
        <v>3</v>
      </c>
      <c r="O586">
        <v>3</v>
      </c>
      <c r="P586" t="s">
        <v>737</v>
      </c>
    </row>
    <row r="587" spans="1:16">
      <c r="A587" t="s">
        <v>798</v>
      </c>
      <c r="B587" t="s">
        <v>206</v>
      </c>
      <c r="C587" t="s">
        <v>196</v>
      </c>
      <c r="D587" t="s">
        <v>176</v>
      </c>
      <c r="E587" t="s">
        <v>518</v>
      </c>
      <c r="F587">
        <v>1.13077870869515E-4</v>
      </c>
      <c r="G587">
        <v>1.4411067905626801E-2</v>
      </c>
      <c r="H587">
        <v>3</v>
      </c>
      <c r="I587">
        <v>18</v>
      </c>
      <c r="J587">
        <v>22</v>
      </c>
      <c r="K587">
        <v>3984</v>
      </c>
      <c r="L587" s="2">
        <f t="shared" si="18"/>
        <v>0.16666666666666666</v>
      </c>
      <c r="M587" s="2">
        <f t="shared" si="19"/>
        <v>5.5220883534136548E-3</v>
      </c>
      <c r="N587">
        <v>4</v>
      </c>
      <c r="O587">
        <v>4</v>
      </c>
      <c r="P587" t="s">
        <v>519</v>
      </c>
    </row>
    <row r="588" spans="1:16">
      <c r="A588" t="s">
        <v>801</v>
      </c>
      <c r="B588" t="s">
        <v>206</v>
      </c>
      <c r="C588" t="s">
        <v>175</v>
      </c>
      <c r="D588" t="s">
        <v>176</v>
      </c>
      <c r="E588" t="s">
        <v>738</v>
      </c>
      <c r="F588" s="1">
        <v>3.0133128526568602E-9</v>
      </c>
      <c r="G588" s="1">
        <v>1.22234840644847E-5</v>
      </c>
      <c r="H588">
        <v>6</v>
      </c>
      <c r="I588">
        <v>25</v>
      </c>
      <c r="J588">
        <v>23</v>
      </c>
      <c r="K588">
        <v>3984</v>
      </c>
      <c r="L588" s="2">
        <f t="shared" si="18"/>
        <v>0.24</v>
      </c>
      <c r="M588" s="2">
        <f t="shared" si="19"/>
        <v>5.7730923694779114E-3</v>
      </c>
      <c r="N588">
        <v>5</v>
      </c>
      <c r="O588">
        <v>5</v>
      </c>
      <c r="P588" t="s">
        <v>739</v>
      </c>
    </row>
    <row r="589" spans="1:16">
      <c r="A589" t="s">
        <v>801</v>
      </c>
      <c r="B589" t="s">
        <v>206</v>
      </c>
      <c r="C589" t="s">
        <v>175</v>
      </c>
      <c r="D589" t="s">
        <v>176</v>
      </c>
      <c r="E589" t="s">
        <v>534</v>
      </c>
      <c r="F589" s="1">
        <v>1.0820200698892199E-5</v>
      </c>
      <c r="G589">
        <v>2.0093850438799598E-3</v>
      </c>
      <c r="H589">
        <v>6</v>
      </c>
      <c r="I589">
        <v>25</v>
      </c>
      <c r="J589">
        <v>86</v>
      </c>
      <c r="K589">
        <v>3984</v>
      </c>
      <c r="L589" s="2">
        <f t="shared" si="18"/>
        <v>0.24</v>
      </c>
      <c r="M589" s="2">
        <f t="shared" si="19"/>
        <v>2.1586345381526106E-2</v>
      </c>
      <c r="N589">
        <v>8</v>
      </c>
      <c r="O589">
        <v>4</v>
      </c>
      <c r="P589" t="s">
        <v>535</v>
      </c>
    </row>
    <row r="590" spans="1:16">
      <c r="A590" t="s">
        <v>801</v>
      </c>
      <c r="B590" t="s">
        <v>206</v>
      </c>
      <c r="C590" t="s">
        <v>196</v>
      </c>
      <c r="D590" t="s">
        <v>176</v>
      </c>
      <c r="E590" t="s">
        <v>472</v>
      </c>
      <c r="F590" s="1">
        <v>1.5614154472967101E-7</v>
      </c>
      <c r="G590" s="1">
        <v>7.0880454230034295E-5</v>
      </c>
      <c r="H590">
        <v>5</v>
      </c>
      <c r="I590">
        <v>25</v>
      </c>
      <c r="J590">
        <v>22</v>
      </c>
      <c r="K590">
        <v>3984</v>
      </c>
      <c r="L590" s="2">
        <f t="shared" si="18"/>
        <v>0.2</v>
      </c>
      <c r="M590" s="2">
        <f t="shared" si="19"/>
        <v>5.5220883534136548E-3</v>
      </c>
      <c r="N590">
        <v>4</v>
      </c>
      <c r="O590">
        <v>3</v>
      </c>
      <c r="P590" t="s">
        <v>473</v>
      </c>
    </row>
    <row r="591" spans="1:16">
      <c r="A591" t="s">
        <v>801</v>
      </c>
      <c r="B591" t="s">
        <v>206</v>
      </c>
      <c r="C591" t="s">
        <v>175</v>
      </c>
      <c r="D591" t="s">
        <v>176</v>
      </c>
      <c r="E591" t="s">
        <v>740</v>
      </c>
      <c r="F591" s="1">
        <v>6.0091302733975402E-9</v>
      </c>
      <c r="G591" s="1">
        <v>1.22234840644847E-5</v>
      </c>
      <c r="H591">
        <v>4</v>
      </c>
      <c r="I591">
        <v>25</v>
      </c>
      <c r="J591">
        <v>5</v>
      </c>
      <c r="K591">
        <v>3984</v>
      </c>
      <c r="L591" s="2">
        <f t="shared" si="18"/>
        <v>0.16</v>
      </c>
      <c r="M591" s="2">
        <f t="shared" si="19"/>
        <v>1.2550200803212851E-3</v>
      </c>
      <c r="N591">
        <v>6</v>
      </c>
      <c r="O591">
        <v>4</v>
      </c>
      <c r="P591" t="s">
        <v>741</v>
      </c>
    </row>
    <row r="592" spans="1:16">
      <c r="A592" t="s">
        <v>801</v>
      </c>
      <c r="B592" t="s">
        <v>206</v>
      </c>
      <c r="C592" t="s">
        <v>175</v>
      </c>
      <c r="D592" t="s">
        <v>176</v>
      </c>
      <c r="E592" t="s">
        <v>528</v>
      </c>
      <c r="F592" s="1">
        <v>1.7951292821507001E-8</v>
      </c>
      <c r="G592" s="1">
        <v>1.22234840644847E-5</v>
      </c>
      <c r="H592">
        <v>4</v>
      </c>
      <c r="I592">
        <v>25</v>
      </c>
      <c r="J592">
        <v>6</v>
      </c>
      <c r="K592">
        <v>3984</v>
      </c>
      <c r="L592" s="2">
        <f t="shared" si="18"/>
        <v>0.16</v>
      </c>
      <c r="M592" s="2">
        <f t="shared" si="19"/>
        <v>1.5060240963855422E-3</v>
      </c>
      <c r="N592">
        <v>8</v>
      </c>
      <c r="O592">
        <v>4</v>
      </c>
      <c r="P592" t="s">
        <v>529</v>
      </c>
    </row>
    <row r="593" spans="1:16">
      <c r="A593" t="s">
        <v>801</v>
      </c>
      <c r="B593" t="s">
        <v>206</v>
      </c>
      <c r="C593" t="s">
        <v>196</v>
      </c>
      <c r="D593" t="s">
        <v>176</v>
      </c>
      <c r="E593" t="s">
        <v>482</v>
      </c>
      <c r="F593" s="1">
        <v>2.7187485136880699E-6</v>
      </c>
      <c r="G593">
        <v>6.1708794389434896E-4</v>
      </c>
      <c r="H593">
        <v>4</v>
      </c>
      <c r="I593">
        <v>25</v>
      </c>
      <c r="J593">
        <v>17</v>
      </c>
      <c r="K593">
        <v>3984</v>
      </c>
      <c r="L593" s="2">
        <f t="shared" si="18"/>
        <v>0.16</v>
      </c>
      <c r="M593" s="2">
        <f t="shared" si="19"/>
        <v>4.2670682730923696E-3</v>
      </c>
      <c r="N593">
        <v>5</v>
      </c>
      <c r="O593">
        <v>5</v>
      </c>
      <c r="P593" t="s">
        <v>483</v>
      </c>
    </row>
    <row r="594" spans="1:16">
      <c r="A594" t="s">
        <v>801</v>
      </c>
      <c r="B594" t="s">
        <v>206</v>
      </c>
      <c r="C594" t="s">
        <v>196</v>
      </c>
      <c r="D594" t="s">
        <v>176</v>
      </c>
      <c r="E594" t="s">
        <v>552</v>
      </c>
      <c r="F594" s="1">
        <v>2.7187485136880699E-6</v>
      </c>
      <c r="G594">
        <v>6.1708794389434896E-4</v>
      </c>
      <c r="H594">
        <v>4</v>
      </c>
      <c r="I594">
        <v>25</v>
      </c>
      <c r="J594">
        <v>17</v>
      </c>
      <c r="K594">
        <v>3984</v>
      </c>
      <c r="L594" s="2">
        <f t="shared" si="18"/>
        <v>0.16</v>
      </c>
      <c r="M594" s="2">
        <f t="shared" si="19"/>
        <v>4.2670682730923696E-3</v>
      </c>
      <c r="N594">
        <v>5</v>
      </c>
      <c r="O594">
        <v>5</v>
      </c>
      <c r="P594" t="s">
        <v>553</v>
      </c>
    </row>
    <row r="595" spans="1:16">
      <c r="A595" t="s">
        <v>801</v>
      </c>
      <c r="B595" t="s">
        <v>206</v>
      </c>
      <c r="C595" t="s">
        <v>175</v>
      </c>
      <c r="D595" t="s">
        <v>176</v>
      </c>
      <c r="E595" t="s">
        <v>799</v>
      </c>
      <c r="F595">
        <v>2.3201102639327199E-4</v>
      </c>
      <c r="G595">
        <v>3.2685953409690799E-2</v>
      </c>
      <c r="H595">
        <v>3</v>
      </c>
      <c r="I595">
        <v>25</v>
      </c>
      <c r="J595">
        <v>20</v>
      </c>
      <c r="K595">
        <v>3984</v>
      </c>
      <c r="L595" s="2">
        <f t="shared" si="18"/>
        <v>0.12</v>
      </c>
      <c r="M595" s="2">
        <f t="shared" si="19"/>
        <v>5.0200803212851405E-3</v>
      </c>
      <c r="N595">
        <v>6</v>
      </c>
      <c r="O595">
        <v>5</v>
      </c>
      <c r="P595" t="s">
        <v>800</v>
      </c>
    </row>
    <row r="596" spans="1:16">
      <c r="A596" t="s">
        <v>801</v>
      </c>
      <c r="B596" t="s">
        <v>206</v>
      </c>
      <c r="C596" t="s">
        <v>193</v>
      </c>
      <c r="D596" t="s">
        <v>176</v>
      </c>
      <c r="E596" t="s">
        <v>736</v>
      </c>
      <c r="F596" s="1">
        <v>7.5179953504550398E-6</v>
      </c>
      <c r="G596">
        <v>1.4626259954310199E-3</v>
      </c>
      <c r="H596">
        <v>3</v>
      </c>
      <c r="I596">
        <v>25</v>
      </c>
      <c r="J596">
        <v>7</v>
      </c>
      <c r="K596">
        <v>3984</v>
      </c>
      <c r="L596" s="2">
        <f t="shared" si="18"/>
        <v>0.12</v>
      </c>
      <c r="M596" s="2">
        <f t="shared" si="19"/>
        <v>1.7570281124497991E-3</v>
      </c>
      <c r="N596">
        <v>3</v>
      </c>
      <c r="O596">
        <v>3</v>
      </c>
      <c r="P596" t="s">
        <v>737</v>
      </c>
    </row>
    <row r="597" spans="1:16">
      <c r="A597" t="s">
        <v>48</v>
      </c>
      <c r="B597" t="s">
        <v>206</v>
      </c>
      <c r="C597" t="s">
        <v>175</v>
      </c>
      <c r="D597" t="s">
        <v>176</v>
      </c>
      <c r="E597" t="s">
        <v>740</v>
      </c>
      <c r="F597" s="1">
        <v>1.18489359012326E-5</v>
      </c>
      <c r="G597">
        <v>1.2186334351020201E-2</v>
      </c>
      <c r="H597">
        <v>4</v>
      </c>
      <c r="I597">
        <v>159</v>
      </c>
      <c r="J597">
        <v>5</v>
      </c>
      <c r="K597">
        <v>3984</v>
      </c>
      <c r="L597" s="2">
        <f t="shared" si="18"/>
        <v>2.5157232704402517E-2</v>
      </c>
      <c r="M597" s="2">
        <f t="shared" si="19"/>
        <v>1.2550200803212851E-3</v>
      </c>
      <c r="N597">
        <v>6</v>
      </c>
      <c r="O597">
        <v>4</v>
      </c>
      <c r="P597" t="s">
        <v>741</v>
      </c>
    </row>
    <row r="598" spans="1:16">
      <c r="A598" t="s">
        <v>48</v>
      </c>
      <c r="B598" t="s">
        <v>206</v>
      </c>
      <c r="C598" t="s">
        <v>175</v>
      </c>
      <c r="D598" t="s">
        <v>176</v>
      </c>
      <c r="E598" t="s">
        <v>528</v>
      </c>
      <c r="F598" s="1">
        <v>3.4440573070039599E-5</v>
      </c>
      <c r="G598">
        <v>2.0240724793262201E-2</v>
      </c>
      <c r="H598">
        <v>4</v>
      </c>
      <c r="I598">
        <v>159</v>
      </c>
      <c r="J598">
        <v>6</v>
      </c>
      <c r="K598">
        <v>3984</v>
      </c>
      <c r="L598" s="2">
        <f t="shared" si="18"/>
        <v>2.5157232704402517E-2</v>
      </c>
      <c r="M598" s="2">
        <f t="shared" si="19"/>
        <v>1.5060240963855422E-3</v>
      </c>
      <c r="N598">
        <v>8</v>
      </c>
      <c r="O598">
        <v>4</v>
      </c>
      <c r="P598" t="s">
        <v>529</v>
      </c>
    </row>
    <row r="599" spans="1:16">
      <c r="A599" t="s">
        <v>48</v>
      </c>
      <c r="B599" t="s">
        <v>174</v>
      </c>
      <c r="C599" t="s">
        <v>193</v>
      </c>
      <c r="D599" t="s">
        <v>176</v>
      </c>
      <c r="E599" t="s">
        <v>225</v>
      </c>
      <c r="F599" s="1">
        <v>8.55349745401518E-16</v>
      </c>
      <c r="G599" s="1">
        <v>3.7072283548610802E-13</v>
      </c>
      <c r="H599">
        <v>269</v>
      </c>
      <c r="I599">
        <v>482</v>
      </c>
      <c r="J599">
        <v>1546</v>
      </c>
      <c r="K599">
        <v>3984</v>
      </c>
      <c r="L599" s="2">
        <f t="shared" si="18"/>
        <v>0.55809128630705396</v>
      </c>
      <c r="M599" s="2">
        <f t="shared" si="19"/>
        <v>0.38805220883534136</v>
      </c>
      <c r="N599">
        <v>3</v>
      </c>
      <c r="O599">
        <v>3</v>
      </c>
      <c r="P599" t="s">
        <v>226</v>
      </c>
    </row>
    <row r="600" spans="1:16">
      <c r="A600" t="s">
        <v>48</v>
      </c>
      <c r="B600" t="s">
        <v>174</v>
      </c>
      <c r="C600" t="s">
        <v>193</v>
      </c>
      <c r="D600" t="s">
        <v>176</v>
      </c>
      <c r="E600" t="s">
        <v>227</v>
      </c>
      <c r="F600" s="1">
        <v>1.9807228499648001E-17</v>
      </c>
      <c r="G600" s="1">
        <v>1.1037578081428801E-14</v>
      </c>
      <c r="H600">
        <v>151</v>
      </c>
      <c r="I600">
        <v>482</v>
      </c>
      <c r="J600">
        <v>667</v>
      </c>
      <c r="K600">
        <v>3984</v>
      </c>
      <c r="L600" s="2">
        <f t="shared" si="18"/>
        <v>0.31327800829875518</v>
      </c>
      <c r="M600" s="2">
        <f t="shared" si="19"/>
        <v>0.16741967871485944</v>
      </c>
      <c r="N600">
        <v>4</v>
      </c>
      <c r="O600">
        <v>4</v>
      </c>
      <c r="P600" t="s">
        <v>228</v>
      </c>
    </row>
    <row r="601" spans="1:16">
      <c r="A601" t="s">
        <v>48</v>
      </c>
      <c r="B601" t="s">
        <v>174</v>
      </c>
      <c r="C601" t="s">
        <v>193</v>
      </c>
      <c r="D601" t="s">
        <v>176</v>
      </c>
      <c r="E601" t="s">
        <v>229</v>
      </c>
      <c r="F601" s="1">
        <v>1.6761253247344201E-11</v>
      </c>
      <c r="G601" s="1">
        <v>3.2185822431226601E-9</v>
      </c>
      <c r="H601">
        <v>124</v>
      </c>
      <c r="I601">
        <v>482</v>
      </c>
      <c r="J601">
        <v>589</v>
      </c>
      <c r="K601">
        <v>3984</v>
      </c>
      <c r="L601" s="2">
        <f t="shared" si="18"/>
        <v>0.25726141078838172</v>
      </c>
      <c r="M601" s="2">
        <f t="shared" si="19"/>
        <v>0.1478413654618474</v>
      </c>
      <c r="N601">
        <v>2</v>
      </c>
      <c r="O601">
        <v>2</v>
      </c>
      <c r="P601" t="s">
        <v>230</v>
      </c>
    </row>
    <row r="602" spans="1:16">
      <c r="A602" t="s">
        <v>48</v>
      </c>
      <c r="B602" t="s">
        <v>174</v>
      </c>
      <c r="C602" t="s">
        <v>193</v>
      </c>
      <c r="D602" t="s">
        <v>176</v>
      </c>
      <c r="E602" t="s">
        <v>456</v>
      </c>
      <c r="F602" s="1">
        <v>1.3401914440759401E-10</v>
      </c>
      <c r="G602" s="1">
        <v>1.93620436128861E-8</v>
      </c>
      <c r="H602">
        <v>105</v>
      </c>
      <c r="I602">
        <v>482</v>
      </c>
      <c r="J602">
        <v>483</v>
      </c>
      <c r="K602">
        <v>3984</v>
      </c>
      <c r="L602" s="2">
        <f t="shared" si="18"/>
        <v>0.21784232365145229</v>
      </c>
      <c r="M602" s="2">
        <f t="shared" si="19"/>
        <v>0.12123493975903614</v>
      </c>
      <c r="N602">
        <v>2</v>
      </c>
      <c r="O602">
        <v>2</v>
      </c>
      <c r="P602" t="s">
        <v>457</v>
      </c>
    </row>
    <row r="603" spans="1:16">
      <c r="A603" t="s">
        <v>48</v>
      </c>
      <c r="B603" t="s">
        <v>174</v>
      </c>
      <c r="C603" t="s">
        <v>193</v>
      </c>
      <c r="D603" t="s">
        <v>176</v>
      </c>
      <c r="E603" t="s">
        <v>231</v>
      </c>
      <c r="F603" s="1">
        <v>2.2366518896559698E-6</v>
      </c>
      <c r="G603">
        <v>1.5579678318884799E-4</v>
      </c>
      <c r="H603">
        <v>80</v>
      </c>
      <c r="I603">
        <v>482</v>
      </c>
      <c r="J603">
        <v>401</v>
      </c>
      <c r="K603">
        <v>3984</v>
      </c>
      <c r="L603" s="2">
        <f t="shared" si="18"/>
        <v>0.16597510373443983</v>
      </c>
      <c r="M603" s="2">
        <f t="shared" si="19"/>
        <v>0.10065261044176707</v>
      </c>
      <c r="N603">
        <v>2</v>
      </c>
      <c r="O603">
        <v>2</v>
      </c>
      <c r="P603" t="s">
        <v>232</v>
      </c>
    </row>
    <row r="604" spans="1:16">
      <c r="A604" t="s">
        <v>48</v>
      </c>
      <c r="B604" t="s">
        <v>174</v>
      </c>
      <c r="C604" t="s">
        <v>196</v>
      </c>
      <c r="D604" t="s">
        <v>176</v>
      </c>
      <c r="E604" t="s">
        <v>235</v>
      </c>
      <c r="F604">
        <v>1.1064420584162499E-3</v>
      </c>
      <c r="G604">
        <v>2.42469317941977E-2</v>
      </c>
      <c r="H604">
        <v>63</v>
      </c>
      <c r="I604">
        <v>482</v>
      </c>
      <c r="J604">
        <v>354</v>
      </c>
      <c r="K604">
        <v>3984</v>
      </c>
      <c r="L604" s="2">
        <f t="shared" si="18"/>
        <v>0.13070539419087138</v>
      </c>
      <c r="M604" s="2">
        <f t="shared" si="19"/>
        <v>8.8855421686746983E-2</v>
      </c>
      <c r="N604">
        <v>8</v>
      </c>
      <c r="O604">
        <v>5</v>
      </c>
      <c r="P604" t="s">
        <v>236</v>
      </c>
    </row>
    <row r="605" spans="1:16">
      <c r="A605" t="s">
        <v>48</v>
      </c>
      <c r="B605" t="s">
        <v>174</v>
      </c>
      <c r="C605" t="s">
        <v>196</v>
      </c>
      <c r="D605" t="s">
        <v>176</v>
      </c>
      <c r="E605" t="s">
        <v>466</v>
      </c>
      <c r="F605">
        <v>2.1185565824940302E-3</v>
      </c>
      <c r="G605">
        <v>4.0910691035463298E-2</v>
      </c>
      <c r="H605">
        <v>36</v>
      </c>
      <c r="I605">
        <v>482</v>
      </c>
      <c r="J605">
        <v>180</v>
      </c>
      <c r="K605">
        <v>3984</v>
      </c>
      <c r="L605" s="2">
        <f t="shared" si="18"/>
        <v>7.4688796680497924E-2</v>
      </c>
      <c r="M605" s="2">
        <f t="shared" si="19"/>
        <v>4.5180722891566265E-2</v>
      </c>
      <c r="N605">
        <v>6</v>
      </c>
      <c r="O605">
        <v>6</v>
      </c>
      <c r="P605" t="s">
        <v>467</v>
      </c>
    </row>
    <row r="606" spans="1:16">
      <c r="A606" t="s">
        <v>48</v>
      </c>
      <c r="B606" t="s">
        <v>174</v>
      </c>
      <c r="C606" t="s">
        <v>175</v>
      </c>
      <c r="D606" t="s">
        <v>176</v>
      </c>
      <c r="E606" t="s">
        <v>802</v>
      </c>
      <c r="F606" s="1">
        <v>6.0955521258099999E-5</v>
      </c>
      <c r="G606">
        <v>2.9721531193441699E-3</v>
      </c>
      <c r="H606">
        <v>34</v>
      </c>
      <c r="I606">
        <v>482</v>
      </c>
      <c r="J606">
        <v>142</v>
      </c>
      <c r="K606">
        <v>3984</v>
      </c>
      <c r="L606" s="2">
        <f t="shared" si="18"/>
        <v>7.0539419087136929E-2</v>
      </c>
      <c r="M606" s="2">
        <f t="shared" si="19"/>
        <v>3.5642570281124497E-2</v>
      </c>
      <c r="N606">
        <v>3</v>
      </c>
      <c r="O606">
        <v>3</v>
      </c>
      <c r="P606" t="s">
        <v>803</v>
      </c>
    </row>
    <row r="607" spans="1:16">
      <c r="A607" t="s">
        <v>48</v>
      </c>
      <c r="B607" t="s">
        <v>174</v>
      </c>
      <c r="C607" t="s">
        <v>196</v>
      </c>
      <c r="D607" t="s">
        <v>176</v>
      </c>
      <c r="E607" t="s">
        <v>832</v>
      </c>
      <c r="F607" s="1">
        <v>1.7750432277580201E-6</v>
      </c>
      <c r="G607">
        <v>1.2699708931640299E-4</v>
      </c>
      <c r="H607">
        <v>27</v>
      </c>
      <c r="I607">
        <v>482</v>
      </c>
      <c r="J607">
        <v>87</v>
      </c>
      <c r="K607">
        <v>3984</v>
      </c>
      <c r="L607" s="2">
        <f t="shared" si="18"/>
        <v>5.6016597510373446E-2</v>
      </c>
      <c r="M607" s="2">
        <f t="shared" si="19"/>
        <v>2.1837349397590362E-2</v>
      </c>
      <c r="N607">
        <v>7</v>
      </c>
      <c r="O607">
        <v>7</v>
      </c>
      <c r="P607" t="s">
        <v>833</v>
      </c>
    </row>
    <row r="608" spans="1:16">
      <c r="A608" t="s">
        <v>48</v>
      </c>
      <c r="B608" t="s">
        <v>174</v>
      </c>
      <c r="C608" t="s">
        <v>196</v>
      </c>
      <c r="D608" t="s">
        <v>176</v>
      </c>
      <c r="E608" t="s">
        <v>858</v>
      </c>
      <c r="F608">
        <v>2.4839032593179699E-3</v>
      </c>
      <c r="G608">
        <v>4.61385030418313E-2</v>
      </c>
      <c r="H608">
        <v>21</v>
      </c>
      <c r="I608">
        <v>482</v>
      </c>
      <c r="J608">
        <v>89</v>
      </c>
      <c r="K608">
        <v>3984</v>
      </c>
      <c r="L608" s="2">
        <f t="shared" si="18"/>
        <v>4.3568464730290454E-2</v>
      </c>
      <c r="M608" s="2">
        <f t="shared" si="19"/>
        <v>2.2339357429718876E-2</v>
      </c>
      <c r="N608">
        <v>5</v>
      </c>
      <c r="O608">
        <v>5</v>
      </c>
      <c r="P608" t="s">
        <v>859</v>
      </c>
    </row>
    <row r="609" spans="1:16">
      <c r="A609" t="s">
        <v>48</v>
      </c>
      <c r="B609" t="s">
        <v>174</v>
      </c>
      <c r="C609" t="s">
        <v>175</v>
      </c>
      <c r="D609" t="s">
        <v>176</v>
      </c>
      <c r="E609" t="s">
        <v>540</v>
      </c>
      <c r="F609" s="1">
        <v>8.3930126241486704E-11</v>
      </c>
      <c r="G609" s="1">
        <v>1.30956175974591E-8</v>
      </c>
      <c r="H609">
        <v>17</v>
      </c>
      <c r="I609">
        <v>482</v>
      </c>
      <c r="J609">
        <v>25</v>
      </c>
      <c r="K609">
        <v>3984</v>
      </c>
      <c r="L609" s="2">
        <f t="shared" si="18"/>
        <v>3.5269709543568464E-2</v>
      </c>
      <c r="M609" s="2">
        <f t="shared" si="19"/>
        <v>6.2751004016064257E-3</v>
      </c>
      <c r="N609">
        <v>3</v>
      </c>
      <c r="O609">
        <v>3</v>
      </c>
      <c r="P609" t="s">
        <v>541</v>
      </c>
    </row>
    <row r="610" spans="1:16">
      <c r="A610" t="s">
        <v>48</v>
      </c>
      <c r="B610" t="s">
        <v>174</v>
      </c>
      <c r="C610" t="s">
        <v>175</v>
      </c>
      <c r="D610" t="s">
        <v>176</v>
      </c>
      <c r="E610" t="s">
        <v>297</v>
      </c>
      <c r="F610" s="1">
        <v>3.8695000705600098E-7</v>
      </c>
      <c r="G610" s="1">
        <v>3.1445734167160301E-5</v>
      </c>
      <c r="H610">
        <v>15</v>
      </c>
      <c r="I610">
        <v>482</v>
      </c>
      <c r="J610">
        <v>30</v>
      </c>
      <c r="K610">
        <v>3984</v>
      </c>
      <c r="L610" s="2">
        <f t="shared" si="18"/>
        <v>3.1120331950207469E-2</v>
      </c>
      <c r="M610" s="2">
        <f t="shared" si="19"/>
        <v>7.5301204819277108E-3</v>
      </c>
      <c r="N610">
        <v>7</v>
      </c>
      <c r="O610">
        <v>5</v>
      </c>
      <c r="P610" t="s">
        <v>298</v>
      </c>
    </row>
    <row r="611" spans="1:16">
      <c r="A611" t="s">
        <v>48</v>
      </c>
      <c r="B611" t="s">
        <v>174</v>
      </c>
      <c r="C611" t="s">
        <v>196</v>
      </c>
      <c r="D611" t="s">
        <v>176</v>
      </c>
      <c r="E611" t="s">
        <v>834</v>
      </c>
      <c r="F611" s="1">
        <v>2.2053570823302299E-5</v>
      </c>
      <c r="G611">
        <v>1.30341615740903E-3</v>
      </c>
      <c r="H611">
        <v>15</v>
      </c>
      <c r="I611">
        <v>482</v>
      </c>
      <c r="J611">
        <v>39</v>
      </c>
      <c r="K611">
        <v>3984</v>
      </c>
      <c r="L611" s="2">
        <f t="shared" si="18"/>
        <v>3.1120331950207469E-2</v>
      </c>
      <c r="M611" s="2">
        <f t="shared" si="19"/>
        <v>9.7891566265060244E-3</v>
      </c>
      <c r="N611">
        <v>1</v>
      </c>
      <c r="O611">
        <v>1</v>
      </c>
      <c r="P611" t="s">
        <v>835</v>
      </c>
    </row>
    <row r="612" spans="1:16">
      <c r="A612" t="s">
        <v>48</v>
      </c>
      <c r="B612" t="s">
        <v>174</v>
      </c>
      <c r="C612" t="s">
        <v>175</v>
      </c>
      <c r="D612" t="s">
        <v>176</v>
      </c>
      <c r="E612" t="s">
        <v>816</v>
      </c>
      <c r="F612">
        <v>1.1483989045950999E-3</v>
      </c>
      <c r="G612">
        <v>2.5025793447482399E-2</v>
      </c>
      <c r="H612">
        <v>14</v>
      </c>
      <c r="I612">
        <v>482</v>
      </c>
      <c r="J612">
        <v>48</v>
      </c>
      <c r="K612">
        <v>3984</v>
      </c>
      <c r="L612" s="2">
        <f t="shared" si="18"/>
        <v>2.9045643153526972E-2</v>
      </c>
      <c r="M612" s="2">
        <f t="shared" si="19"/>
        <v>1.2048192771084338E-2</v>
      </c>
      <c r="N612">
        <v>6</v>
      </c>
      <c r="O612">
        <v>6</v>
      </c>
      <c r="P612" t="s">
        <v>817</v>
      </c>
    </row>
    <row r="613" spans="1:16">
      <c r="A613" t="s">
        <v>48</v>
      </c>
      <c r="B613" t="s">
        <v>174</v>
      </c>
      <c r="C613" t="s">
        <v>175</v>
      </c>
      <c r="D613" t="s">
        <v>176</v>
      </c>
      <c r="E613" t="s">
        <v>820</v>
      </c>
      <c r="F613">
        <v>1.77596652225981E-3</v>
      </c>
      <c r="G613">
        <v>3.5526161085666599E-2</v>
      </c>
      <c r="H613">
        <v>14</v>
      </c>
      <c r="I613">
        <v>482</v>
      </c>
      <c r="J613">
        <v>50</v>
      </c>
      <c r="K613">
        <v>3984</v>
      </c>
      <c r="L613" s="2">
        <f t="shared" si="18"/>
        <v>2.9045643153526972E-2</v>
      </c>
      <c r="M613" s="2">
        <f t="shared" si="19"/>
        <v>1.2550200803212851E-2</v>
      </c>
      <c r="N613">
        <v>7</v>
      </c>
      <c r="O613">
        <v>6</v>
      </c>
      <c r="P613" t="s">
        <v>821</v>
      </c>
    </row>
    <row r="614" spans="1:16">
      <c r="A614" t="s">
        <v>48</v>
      </c>
      <c r="B614" t="s">
        <v>174</v>
      </c>
      <c r="C614" t="s">
        <v>196</v>
      </c>
      <c r="D614" t="s">
        <v>176</v>
      </c>
      <c r="E614" t="s">
        <v>836</v>
      </c>
      <c r="F614" s="1">
        <v>2.4658658620801499E-5</v>
      </c>
      <c r="G614">
        <v>1.4356307852998701E-3</v>
      </c>
      <c r="H614">
        <v>14</v>
      </c>
      <c r="I614">
        <v>482</v>
      </c>
      <c r="J614">
        <v>35</v>
      </c>
      <c r="K614">
        <v>3984</v>
      </c>
      <c r="L614" s="2">
        <f t="shared" si="18"/>
        <v>2.9045643153526972E-2</v>
      </c>
      <c r="M614" s="2">
        <f t="shared" si="19"/>
        <v>8.7851405622489959E-3</v>
      </c>
      <c r="N614">
        <v>7</v>
      </c>
      <c r="O614">
        <v>7</v>
      </c>
      <c r="P614" t="s">
        <v>837</v>
      </c>
    </row>
    <row r="615" spans="1:16">
      <c r="A615" t="s">
        <v>48</v>
      </c>
      <c r="B615" t="s">
        <v>174</v>
      </c>
      <c r="C615" t="s">
        <v>196</v>
      </c>
      <c r="D615" t="s">
        <v>176</v>
      </c>
      <c r="E615" t="s">
        <v>779</v>
      </c>
      <c r="F615">
        <v>7.1859320095393297E-4</v>
      </c>
      <c r="G615">
        <v>1.7853837124974799E-2</v>
      </c>
      <c r="H615">
        <v>13</v>
      </c>
      <c r="I615">
        <v>482</v>
      </c>
      <c r="J615">
        <v>41</v>
      </c>
      <c r="K615">
        <v>3984</v>
      </c>
      <c r="L615" s="2">
        <f t="shared" si="18"/>
        <v>2.6970954356846474E-2</v>
      </c>
      <c r="M615" s="2">
        <f t="shared" si="19"/>
        <v>1.0291164658634538E-2</v>
      </c>
      <c r="N615">
        <v>4</v>
      </c>
      <c r="O615">
        <v>4</v>
      </c>
      <c r="P615" t="s">
        <v>780</v>
      </c>
    </row>
    <row r="616" spans="1:16">
      <c r="A616" t="s">
        <v>48</v>
      </c>
      <c r="B616" t="s">
        <v>174</v>
      </c>
      <c r="C616" t="s">
        <v>175</v>
      </c>
      <c r="D616" t="s">
        <v>176</v>
      </c>
      <c r="E616" t="s">
        <v>806</v>
      </c>
      <c r="F616" s="1">
        <v>9.49275335172183E-5</v>
      </c>
      <c r="G616">
        <v>3.8174080037864798E-3</v>
      </c>
      <c r="H616">
        <v>12</v>
      </c>
      <c r="I616">
        <v>482</v>
      </c>
      <c r="J616">
        <v>30</v>
      </c>
      <c r="K616">
        <v>3984</v>
      </c>
      <c r="L616" s="2">
        <f t="shared" si="18"/>
        <v>2.4896265560165973E-2</v>
      </c>
      <c r="M616" s="2">
        <f t="shared" si="19"/>
        <v>7.5301204819277108E-3</v>
      </c>
      <c r="N616">
        <v>4</v>
      </c>
      <c r="O616">
        <v>4</v>
      </c>
      <c r="P616" t="s">
        <v>807</v>
      </c>
    </row>
    <row r="617" spans="1:16">
      <c r="A617" t="s">
        <v>48</v>
      </c>
      <c r="B617" t="s">
        <v>174</v>
      </c>
      <c r="C617" t="s">
        <v>175</v>
      </c>
      <c r="D617" t="s">
        <v>176</v>
      </c>
      <c r="E617" t="s">
        <v>808</v>
      </c>
      <c r="F617">
        <v>2.2578087349636801E-4</v>
      </c>
      <c r="G617">
        <v>7.1602824576500598E-3</v>
      </c>
      <c r="H617">
        <v>11</v>
      </c>
      <c r="I617">
        <v>482</v>
      </c>
      <c r="J617">
        <v>28</v>
      </c>
      <c r="K617">
        <v>3984</v>
      </c>
      <c r="L617" s="2">
        <f t="shared" si="18"/>
        <v>2.2821576763485476E-2</v>
      </c>
      <c r="M617" s="2">
        <f t="shared" si="19"/>
        <v>7.0281124497991966E-3</v>
      </c>
      <c r="N617">
        <v>3</v>
      </c>
      <c r="O617">
        <v>3</v>
      </c>
      <c r="P617" t="s">
        <v>809</v>
      </c>
    </row>
    <row r="618" spans="1:16">
      <c r="A618" t="s">
        <v>48</v>
      </c>
      <c r="B618" t="s">
        <v>174</v>
      </c>
      <c r="C618" t="s">
        <v>175</v>
      </c>
      <c r="D618" t="s">
        <v>176</v>
      </c>
      <c r="E618" t="s">
        <v>810</v>
      </c>
      <c r="F618">
        <v>4.5777716583810099E-4</v>
      </c>
      <c r="G618">
        <v>1.23149950320205E-2</v>
      </c>
      <c r="H618">
        <v>11</v>
      </c>
      <c r="I618">
        <v>482</v>
      </c>
      <c r="J618">
        <v>30</v>
      </c>
      <c r="K618">
        <v>3984</v>
      </c>
      <c r="L618" s="2">
        <f t="shared" si="18"/>
        <v>2.2821576763485476E-2</v>
      </c>
      <c r="M618" s="2">
        <f t="shared" si="19"/>
        <v>7.5301204819277108E-3</v>
      </c>
      <c r="N618">
        <v>5</v>
      </c>
      <c r="O618">
        <v>3</v>
      </c>
      <c r="P618" t="s">
        <v>811</v>
      </c>
    </row>
    <row r="619" spans="1:16">
      <c r="A619" t="s">
        <v>48</v>
      </c>
      <c r="B619" t="s">
        <v>174</v>
      </c>
      <c r="C619" t="s">
        <v>196</v>
      </c>
      <c r="D619" t="s">
        <v>176</v>
      </c>
      <c r="E619" t="s">
        <v>838</v>
      </c>
      <c r="F619">
        <v>2.2578087349636801E-4</v>
      </c>
      <c r="G619">
        <v>7.1602824576500598E-3</v>
      </c>
      <c r="H619">
        <v>11</v>
      </c>
      <c r="I619">
        <v>482</v>
      </c>
      <c r="J619">
        <v>28</v>
      </c>
      <c r="K619">
        <v>3984</v>
      </c>
      <c r="L619" s="2">
        <f t="shared" si="18"/>
        <v>2.2821576763485476E-2</v>
      </c>
      <c r="M619" s="2">
        <f t="shared" si="19"/>
        <v>7.0281124497991966E-3</v>
      </c>
      <c r="N619">
        <v>4</v>
      </c>
      <c r="O619">
        <v>4</v>
      </c>
      <c r="P619" t="s">
        <v>839</v>
      </c>
    </row>
    <row r="620" spans="1:16">
      <c r="A620" t="s">
        <v>48</v>
      </c>
      <c r="B620" t="s">
        <v>174</v>
      </c>
      <c r="C620" t="s">
        <v>196</v>
      </c>
      <c r="D620" t="s">
        <v>176</v>
      </c>
      <c r="E620" t="s">
        <v>840</v>
      </c>
      <c r="F620">
        <v>3.2473230065377699E-4</v>
      </c>
      <c r="G620">
        <v>9.3829594205571999E-3</v>
      </c>
      <c r="H620">
        <v>11</v>
      </c>
      <c r="I620">
        <v>482</v>
      </c>
      <c r="J620">
        <v>29</v>
      </c>
      <c r="K620">
        <v>3984</v>
      </c>
      <c r="L620" s="2">
        <f t="shared" si="18"/>
        <v>2.2821576763485476E-2</v>
      </c>
      <c r="M620" s="2">
        <f t="shared" si="19"/>
        <v>7.2791164658634541E-3</v>
      </c>
      <c r="N620">
        <v>3</v>
      </c>
      <c r="O620">
        <v>3</v>
      </c>
      <c r="P620" t="s">
        <v>841</v>
      </c>
    </row>
    <row r="621" spans="1:16">
      <c r="A621" t="s">
        <v>48</v>
      </c>
      <c r="B621" t="s">
        <v>174</v>
      </c>
      <c r="C621" t="s">
        <v>196</v>
      </c>
      <c r="D621" t="s">
        <v>176</v>
      </c>
      <c r="E621" t="s">
        <v>848</v>
      </c>
      <c r="F621">
        <v>8.6215851020622701E-4</v>
      </c>
      <c r="G621">
        <v>2.0259426558355002E-2</v>
      </c>
      <c r="H621">
        <v>11</v>
      </c>
      <c r="I621">
        <v>482</v>
      </c>
      <c r="J621">
        <v>32</v>
      </c>
      <c r="K621">
        <v>3984</v>
      </c>
      <c r="L621" s="2">
        <f t="shared" si="18"/>
        <v>2.2821576763485476E-2</v>
      </c>
      <c r="M621" s="2">
        <f t="shared" si="19"/>
        <v>8.0321285140562242E-3</v>
      </c>
      <c r="N621">
        <v>3</v>
      </c>
      <c r="O621">
        <v>3</v>
      </c>
      <c r="P621" t="s">
        <v>849</v>
      </c>
    </row>
    <row r="622" spans="1:16">
      <c r="A622" t="s">
        <v>48</v>
      </c>
      <c r="B622" t="s">
        <v>174</v>
      </c>
      <c r="C622" t="s">
        <v>175</v>
      </c>
      <c r="D622" t="s">
        <v>176</v>
      </c>
      <c r="E622" t="s">
        <v>690</v>
      </c>
      <c r="F622">
        <v>7.5893260057148895E-4</v>
      </c>
      <c r="G622">
        <v>1.86037653790284E-2</v>
      </c>
      <c r="H622">
        <v>10</v>
      </c>
      <c r="I622">
        <v>482</v>
      </c>
      <c r="J622">
        <v>27</v>
      </c>
      <c r="K622">
        <v>3984</v>
      </c>
      <c r="L622" s="2">
        <f t="shared" si="18"/>
        <v>2.0746887966804978E-2</v>
      </c>
      <c r="M622" s="2">
        <f t="shared" si="19"/>
        <v>6.7771084337349399E-3</v>
      </c>
      <c r="N622">
        <v>9</v>
      </c>
      <c r="O622">
        <v>5</v>
      </c>
      <c r="P622" t="s">
        <v>691</v>
      </c>
    </row>
    <row r="623" spans="1:16">
      <c r="A623" t="s">
        <v>48</v>
      </c>
      <c r="B623" t="s">
        <v>174</v>
      </c>
      <c r="C623" t="s">
        <v>175</v>
      </c>
      <c r="D623" t="s">
        <v>203</v>
      </c>
      <c r="E623" t="s">
        <v>490</v>
      </c>
      <c r="F623">
        <v>1.6151760032699801E-4</v>
      </c>
      <c r="G623">
        <v>5.87134536296863E-3</v>
      </c>
      <c r="H623">
        <v>10</v>
      </c>
      <c r="I623">
        <v>482</v>
      </c>
      <c r="J623">
        <v>219</v>
      </c>
      <c r="K623">
        <v>3984</v>
      </c>
      <c r="L623" s="2">
        <f t="shared" si="18"/>
        <v>2.0746887966804978E-2</v>
      </c>
      <c r="M623" s="2">
        <f t="shared" si="19"/>
        <v>5.4969879518072286E-2</v>
      </c>
      <c r="N623">
        <v>8</v>
      </c>
      <c r="O623">
        <v>7</v>
      </c>
      <c r="P623" t="s">
        <v>491</v>
      </c>
    </row>
    <row r="624" spans="1:16">
      <c r="A624" t="s">
        <v>48</v>
      </c>
      <c r="B624" t="s">
        <v>174</v>
      </c>
      <c r="C624" t="s">
        <v>175</v>
      </c>
      <c r="D624" t="s">
        <v>176</v>
      </c>
      <c r="E624" t="s">
        <v>814</v>
      </c>
      <c r="F624">
        <v>9.6968712808139196E-4</v>
      </c>
      <c r="G624">
        <v>2.1870070415140601E-2</v>
      </c>
      <c r="H624">
        <v>8</v>
      </c>
      <c r="I624">
        <v>482</v>
      </c>
      <c r="J624">
        <v>19</v>
      </c>
      <c r="K624">
        <v>3984</v>
      </c>
      <c r="L624" s="2">
        <f t="shared" si="18"/>
        <v>1.6597510373443983E-2</v>
      </c>
      <c r="M624" s="2">
        <f t="shared" si="19"/>
        <v>4.7690763052208839E-3</v>
      </c>
      <c r="N624">
        <v>5</v>
      </c>
      <c r="O624">
        <v>3</v>
      </c>
      <c r="P624" t="s">
        <v>815</v>
      </c>
    </row>
    <row r="625" spans="1:16">
      <c r="A625" t="s">
        <v>48</v>
      </c>
      <c r="B625" t="s">
        <v>174</v>
      </c>
      <c r="C625" t="s">
        <v>196</v>
      </c>
      <c r="D625" t="s">
        <v>176</v>
      </c>
      <c r="E625" t="s">
        <v>844</v>
      </c>
      <c r="F625">
        <v>6.2690136349768705E-4</v>
      </c>
      <c r="G625">
        <v>1.58791265822311E-2</v>
      </c>
      <c r="H625">
        <v>8</v>
      </c>
      <c r="I625">
        <v>482</v>
      </c>
      <c r="J625">
        <v>18</v>
      </c>
      <c r="K625">
        <v>3984</v>
      </c>
      <c r="L625" s="2">
        <f t="shared" si="18"/>
        <v>1.6597510373443983E-2</v>
      </c>
      <c r="M625" s="2">
        <f t="shared" si="19"/>
        <v>4.5180722891566263E-3</v>
      </c>
      <c r="N625">
        <v>4</v>
      </c>
      <c r="O625">
        <v>2</v>
      </c>
      <c r="P625" t="s">
        <v>845</v>
      </c>
    </row>
    <row r="626" spans="1:16">
      <c r="A626" t="s">
        <v>48</v>
      </c>
      <c r="B626" t="s">
        <v>174</v>
      </c>
      <c r="C626" t="s">
        <v>196</v>
      </c>
      <c r="D626" t="s">
        <v>176</v>
      </c>
      <c r="E626" t="s">
        <v>850</v>
      </c>
      <c r="F626">
        <v>9.6968712808139196E-4</v>
      </c>
      <c r="G626">
        <v>2.1870070415140601E-2</v>
      </c>
      <c r="H626">
        <v>8</v>
      </c>
      <c r="I626">
        <v>482</v>
      </c>
      <c r="J626">
        <v>19</v>
      </c>
      <c r="K626">
        <v>3984</v>
      </c>
      <c r="L626" s="2">
        <f t="shared" si="18"/>
        <v>1.6597510373443983E-2</v>
      </c>
      <c r="M626" s="2">
        <f t="shared" si="19"/>
        <v>4.7690763052208839E-3</v>
      </c>
      <c r="N626">
        <v>5</v>
      </c>
      <c r="O626">
        <v>5</v>
      </c>
      <c r="P626" t="s">
        <v>851</v>
      </c>
    </row>
    <row r="627" spans="1:16">
      <c r="A627" t="s">
        <v>48</v>
      </c>
      <c r="B627" t="s">
        <v>174</v>
      </c>
      <c r="C627" t="s">
        <v>175</v>
      </c>
      <c r="D627" t="s">
        <v>176</v>
      </c>
      <c r="E627" t="s">
        <v>804</v>
      </c>
      <c r="F627" s="1">
        <v>7.7561080645807698E-5</v>
      </c>
      <c r="G627">
        <v>3.25318693902295E-3</v>
      </c>
      <c r="H627">
        <v>7</v>
      </c>
      <c r="I627">
        <v>482</v>
      </c>
      <c r="J627">
        <v>11</v>
      </c>
      <c r="K627">
        <v>3984</v>
      </c>
      <c r="L627" s="2">
        <f t="shared" si="18"/>
        <v>1.4522821576763486E-2</v>
      </c>
      <c r="M627" s="2">
        <f t="shared" si="19"/>
        <v>2.7610441767068274E-3</v>
      </c>
      <c r="N627">
        <v>11</v>
      </c>
      <c r="O627">
        <v>4</v>
      </c>
      <c r="P627" t="s">
        <v>805</v>
      </c>
    </row>
    <row r="628" spans="1:16">
      <c r="A628" t="s">
        <v>48</v>
      </c>
      <c r="B628" t="s">
        <v>174</v>
      </c>
      <c r="C628" t="s">
        <v>175</v>
      </c>
      <c r="D628" t="s">
        <v>176</v>
      </c>
      <c r="E628" t="s">
        <v>712</v>
      </c>
      <c r="F628">
        <v>2.3759506928226798E-3</v>
      </c>
      <c r="G628">
        <v>4.5655121502601398E-2</v>
      </c>
      <c r="H628">
        <v>7</v>
      </c>
      <c r="I628">
        <v>482</v>
      </c>
      <c r="J628">
        <v>17</v>
      </c>
      <c r="K628">
        <v>3984</v>
      </c>
      <c r="L628" s="2">
        <f t="shared" si="18"/>
        <v>1.4522821576763486E-2</v>
      </c>
      <c r="M628" s="2">
        <f t="shared" si="19"/>
        <v>4.2670682730923696E-3</v>
      </c>
      <c r="N628">
        <v>5</v>
      </c>
      <c r="O628">
        <v>5</v>
      </c>
      <c r="P628" t="s">
        <v>713</v>
      </c>
    </row>
    <row r="629" spans="1:16">
      <c r="A629" t="s">
        <v>48</v>
      </c>
      <c r="B629" t="s">
        <v>174</v>
      </c>
      <c r="C629" t="s">
        <v>196</v>
      </c>
      <c r="D629" t="s">
        <v>176</v>
      </c>
      <c r="E629" t="s">
        <v>261</v>
      </c>
      <c r="F629">
        <v>1.5577889984283401E-3</v>
      </c>
      <c r="G629">
        <v>3.2322050189464602E-2</v>
      </c>
      <c r="H629">
        <v>7</v>
      </c>
      <c r="I629">
        <v>482</v>
      </c>
      <c r="J629">
        <v>16</v>
      </c>
      <c r="K629">
        <v>3984</v>
      </c>
      <c r="L629" s="2">
        <f t="shared" si="18"/>
        <v>1.4522821576763486E-2</v>
      </c>
      <c r="M629" s="2">
        <f t="shared" si="19"/>
        <v>4.0160642570281121E-3</v>
      </c>
      <c r="N629">
        <v>3</v>
      </c>
      <c r="O629">
        <v>3</v>
      </c>
      <c r="P629" t="s">
        <v>262</v>
      </c>
    </row>
    <row r="630" spans="1:16">
      <c r="A630" t="s">
        <v>48</v>
      </c>
      <c r="B630" t="s">
        <v>174</v>
      </c>
      <c r="C630" t="s">
        <v>175</v>
      </c>
      <c r="D630" t="s">
        <v>176</v>
      </c>
      <c r="E630" t="s">
        <v>710</v>
      </c>
      <c r="F630" s="1">
        <v>6.8818850833983201E-5</v>
      </c>
      <c r="G630">
        <v>3.1957753856030899E-3</v>
      </c>
      <c r="H630">
        <v>6</v>
      </c>
      <c r="I630">
        <v>482</v>
      </c>
      <c r="J630">
        <v>8</v>
      </c>
      <c r="K630">
        <v>3984</v>
      </c>
      <c r="L630" s="2">
        <f t="shared" si="18"/>
        <v>1.2448132780082987E-2</v>
      </c>
      <c r="M630" s="2">
        <f t="shared" si="19"/>
        <v>2.008032128514056E-3</v>
      </c>
      <c r="N630">
        <v>11</v>
      </c>
      <c r="O630">
        <v>8</v>
      </c>
      <c r="P630" t="s">
        <v>711</v>
      </c>
    </row>
    <row r="631" spans="1:16">
      <c r="A631" t="s">
        <v>48</v>
      </c>
      <c r="B631" t="s">
        <v>174</v>
      </c>
      <c r="C631" t="s">
        <v>175</v>
      </c>
      <c r="D631" t="s">
        <v>176</v>
      </c>
      <c r="E631" t="s">
        <v>812</v>
      </c>
      <c r="F631">
        <v>8.2261094361882098E-4</v>
      </c>
      <c r="G631">
        <v>1.9531163705900901E-2</v>
      </c>
      <c r="H631">
        <v>6</v>
      </c>
      <c r="I631">
        <v>482</v>
      </c>
      <c r="J631">
        <v>11</v>
      </c>
      <c r="K631">
        <v>3984</v>
      </c>
      <c r="L631" s="2">
        <f t="shared" si="18"/>
        <v>1.2448132780082987E-2</v>
      </c>
      <c r="M631" s="2">
        <f t="shared" si="19"/>
        <v>2.7610441767068274E-3</v>
      </c>
      <c r="N631">
        <v>5</v>
      </c>
      <c r="O631">
        <v>3</v>
      </c>
      <c r="P631" t="s">
        <v>813</v>
      </c>
    </row>
    <row r="632" spans="1:16">
      <c r="A632" t="s">
        <v>48</v>
      </c>
      <c r="B632" t="s">
        <v>174</v>
      </c>
      <c r="C632" t="s">
        <v>196</v>
      </c>
      <c r="D632" t="s">
        <v>176</v>
      </c>
      <c r="E632" t="s">
        <v>718</v>
      </c>
      <c r="F632" s="1">
        <v>6.8818850833983201E-5</v>
      </c>
      <c r="G632">
        <v>3.1957753856030899E-3</v>
      </c>
      <c r="H632">
        <v>6</v>
      </c>
      <c r="I632">
        <v>482</v>
      </c>
      <c r="J632">
        <v>8</v>
      </c>
      <c r="K632">
        <v>3984</v>
      </c>
      <c r="L632" s="2">
        <f t="shared" si="18"/>
        <v>1.2448132780082987E-2</v>
      </c>
      <c r="M632" s="2">
        <f t="shared" si="19"/>
        <v>2.008032128514056E-3</v>
      </c>
      <c r="N632">
        <v>8</v>
      </c>
      <c r="O632">
        <v>3</v>
      </c>
      <c r="P632" t="s">
        <v>719</v>
      </c>
    </row>
    <row r="633" spans="1:16">
      <c r="A633" t="s">
        <v>48</v>
      </c>
      <c r="B633" t="s">
        <v>174</v>
      </c>
      <c r="C633" t="s">
        <v>196</v>
      </c>
      <c r="D633" t="s">
        <v>176</v>
      </c>
      <c r="E633" t="s">
        <v>842</v>
      </c>
      <c r="F633">
        <v>4.16220109269905E-4</v>
      </c>
      <c r="G633">
        <v>1.1353640498143899E-2</v>
      </c>
      <c r="H633">
        <v>6</v>
      </c>
      <c r="I633">
        <v>482</v>
      </c>
      <c r="J633">
        <v>10</v>
      </c>
      <c r="K633">
        <v>3984</v>
      </c>
      <c r="L633" s="2">
        <f t="shared" si="18"/>
        <v>1.2448132780082987E-2</v>
      </c>
      <c r="M633" s="2">
        <f t="shared" si="19"/>
        <v>2.5100401606425703E-3</v>
      </c>
      <c r="N633">
        <v>5</v>
      </c>
      <c r="O633">
        <v>3</v>
      </c>
      <c r="P633" t="s">
        <v>843</v>
      </c>
    </row>
    <row r="634" spans="1:16">
      <c r="A634" t="s">
        <v>48</v>
      </c>
      <c r="B634" t="s">
        <v>174</v>
      </c>
      <c r="C634" t="s">
        <v>196</v>
      </c>
      <c r="D634" t="s">
        <v>176</v>
      </c>
      <c r="E634" t="s">
        <v>846</v>
      </c>
      <c r="F634">
        <v>8.2261094361882098E-4</v>
      </c>
      <c r="G634">
        <v>1.9531163705900901E-2</v>
      </c>
      <c r="H634">
        <v>6</v>
      </c>
      <c r="I634">
        <v>482</v>
      </c>
      <c r="J634">
        <v>11</v>
      </c>
      <c r="K634">
        <v>3984</v>
      </c>
      <c r="L634" s="2">
        <f t="shared" si="18"/>
        <v>1.2448132780082987E-2</v>
      </c>
      <c r="M634" s="2">
        <f t="shared" si="19"/>
        <v>2.7610441767068274E-3</v>
      </c>
      <c r="N634">
        <v>3</v>
      </c>
      <c r="O634">
        <v>3</v>
      </c>
      <c r="P634" t="s">
        <v>847</v>
      </c>
    </row>
    <row r="635" spans="1:16">
      <c r="A635" t="s">
        <v>48</v>
      </c>
      <c r="B635" t="s">
        <v>174</v>
      </c>
      <c r="C635" t="s">
        <v>196</v>
      </c>
      <c r="D635" t="s">
        <v>176</v>
      </c>
      <c r="E635" t="s">
        <v>852</v>
      </c>
      <c r="F635">
        <v>1.4783973445291201E-3</v>
      </c>
      <c r="G635">
        <v>3.11722077928215E-2</v>
      </c>
      <c r="H635">
        <v>6</v>
      </c>
      <c r="I635">
        <v>482</v>
      </c>
      <c r="J635">
        <v>12</v>
      </c>
      <c r="K635">
        <v>3984</v>
      </c>
      <c r="L635" s="2">
        <f t="shared" si="18"/>
        <v>1.2448132780082987E-2</v>
      </c>
      <c r="M635" s="2">
        <f t="shared" si="19"/>
        <v>3.0120481927710845E-3</v>
      </c>
      <c r="N635">
        <v>3</v>
      </c>
      <c r="O635">
        <v>3</v>
      </c>
      <c r="P635" t="s">
        <v>853</v>
      </c>
    </row>
    <row r="636" spans="1:16">
      <c r="A636" t="s">
        <v>48</v>
      </c>
      <c r="B636" t="s">
        <v>174</v>
      </c>
      <c r="C636" t="s">
        <v>175</v>
      </c>
      <c r="D636" t="s">
        <v>176</v>
      </c>
      <c r="E636" t="s">
        <v>677</v>
      </c>
      <c r="F636">
        <v>4.3314630845811699E-4</v>
      </c>
      <c r="G636">
        <v>1.1733301824430499E-2</v>
      </c>
      <c r="H636">
        <v>5</v>
      </c>
      <c r="I636">
        <v>482</v>
      </c>
      <c r="J636">
        <v>7</v>
      </c>
      <c r="K636">
        <v>3984</v>
      </c>
      <c r="L636" s="2">
        <f t="shared" si="18"/>
        <v>1.0373443983402489E-2</v>
      </c>
      <c r="M636" s="2">
        <f t="shared" si="19"/>
        <v>1.7570281124497991E-3</v>
      </c>
      <c r="N636">
        <v>11</v>
      </c>
      <c r="O636">
        <v>8</v>
      </c>
      <c r="P636" t="s">
        <v>678</v>
      </c>
    </row>
    <row r="637" spans="1:16">
      <c r="A637" t="s">
        <v>48</v>
      </c>
      <c r="B637" t="s">
        <v>174</v>
      </c>
      <c r="C637" t="s">
        <v>196</v>
      </c>
      <c r="D637" t="s">
        <v>176</v>
      </c>
      <c r="E637" t="s">
        <v>856</v>
      </c>
      <c r="F637">
        <v>2.1090892661908599E-3</v>
      </c>
      <c r="G637">
        <v>4.0910691035463298E-2</v>
      </c>
      <c r="H637">
        <v>5</v>
      </c>
      <c r="I637">
        <v>482</v>
      </c>
      <c r="J637">
        <v>9</v>
      </c>
      <c r="K637">
        <v>3984</v>
      </c>
      <c r="L637" s="2">
        <f t="shared" si="18"/>
        <v>1.0373443983402489E-2</v>
      </c>
      <c r="M637" s="2">
        <f t="shared" si="19"/>
        <v>2.2590361445783132E-3</v>
      </c>
      <c r="N637">
        <v>5</v>
      </c>
      <c r="O637">
        <v>5</v>
      </c>
      <c r="P637" t="s">
        <v>857</v>
      </c>
    </row>
    <row r="638" spans="1:16">
      <c r="A638" t="s">
        <v>48</v>
      </c>
      <c r="B638" t="s">
        <v>174</v>
      </c>
      <c r="C638" t="s">
        <v>175</v>
      </c>
      <c r="D638" t="s">
        <v>176</v>
      </c>
      <c r="E638" t="s">
        <v>822</v>
      </c>
      <c r="F638">
        <v>2.59831411923393E-3</v>
      </c>
      <c r="G638">
        <v>4.7361559815896098E-2</v>
      </c>
      <c r="H638">
        <v>4</v>
      </c>
      <c r="I638">
        <v>482</v>
      </c>
      <c r="J638">
        <v>6</v>
      </c>
      <c r="K638">
        <v>3984</v>
      </c>
      <c r="L638" s="2">
        <f t="shared" si="18"/>
        <v>8.2987551867219917E-3</v>
      </c>
      <c r="M638" s="2">
        <f t="shared" si="19"/>
        <v>1.5060240963855422E-3</v>
      </c>
      <c r="N638">
        <v>8</v>
      </c>
      <c r="O638">
        <v>4</v>
      </c>
      <c r="P638" t="s">
        <v>823</v>
      </c>
    </row>
    <row r="639" spans="1:16">
      <c r="A639" t="s">
        <v>48</v>
      </c>
      <c r="B639" t="s">
        <v>174</v>
      </c>
      <c r="C639" t="s">
        <v>175</v>
      </c>
      <c r="D639" t="s">
        <v>176</v>
      </c>
      <c r="E639" t="s">
        <v>824</v>
      </c>
      <c r="F639">
        <v>2.59831411923393E-3</v>
      </c>
      <c r="G639">
        <v>4.7361559815896098E-2</v>
      </c>
      <c r="H639">
        <v>4</v>
      </c>
      <c r="I639">
        <v>482</v>
      </c>
      <c r="J639">
        <v>6</v>
      </c>
      <c r="K639">
        <v>3984</v>
      </c>
      <c r="L639" s="2">
        <f t="shared" si="18"/>
        <v>8.2987551867219917E-3</v>
      </c>
      <c r="M639" s="2">
        <f t="shared" si="19"/>
        <v>1.5060240963855422E-3</v>
      </c>
      <c r="N639">
        <v>3</v>
      </c>
      <c r="O639">
        <v>3</v>
      </c>
      <c r="P639" t="s">
        <v>825</v>
      </c>
    </row>
    <row r="640" spans="1:16">
      <c r="A640" t="s">
        <v>48</v>
      </c>
      <c r="B640" t="s">
        <v>174</v>
      </c>
      <c r="C640" t="s">
        <v>175</v>
      </c>
      <c r="D640" t="s">
        <v>176</v>
      </c>
      <c r="E640" t="s">
        <v>826</v>
      </c>
      <c r="F640">
        <v>2.59831411923393E-3</v>
      </c>
      <c r="G640">
        <v>4.7361559815896098E-2</v>
      </c>
      <c r="H640">
        <v>4</v>
      </c>
      <c r="I640">
        <v>482</v>
      </c>
      <c r="J640">
        <v>6</v>
      </c>
      <c r="K640">
        <v>3984</v>
      </c>
      <c r="L640" s="2">
        <f t="shared" si="18"/>
        <v>8.2987551867219917E-3</v>
      </c>
      <c r="M640" s="2">
        <f t="shared" si="19"/>
        <v>1.5060240963855422E-3</v>
      </c>
      <c r="N640">
        <v>5</v>
      </c>
      <c r="O640">
        <v>4</v>
      </c>
      <c r="P640" t="s">
        <v>827</v>
      </c>
    </row>
    <row r="641" spans="1:16">
      <c r="A641" t="s">
        <v>48</v>
      </c>
      <c r="B641" t="s">
        <v>174</v>
      </c>
      <c r="C641" t="s">
        <v>193</v>
      </c>
      <c r="D641" t="s">
        <v>176</v>
      </c>
      <c r="E641" t="s">
        <v>828</v>
      </c>
      <c r="F641">
        <v>2.1190724046034399E-4</v>
      </c>
      <c r="G641">
        <v>6.9461946909721902E-3</v>
      </c>
      <c r="H641">
        <v>4</v>
      </c>
      <c r="I641">
        <v>482</v>
      </c>
      <c r="J641">
        <v>4</v>
      </c>
      <c r="K641">
        <v>3984</v>
      </c>
      <c r="L641" s="2">
        <f t="shared" si="18"/>
        <v>8.2987551867219917E-3</v>
      </c>
      <c r="M641" s="2">
        <f t="shared" si="19"/>
        <v>1.004016064257028E-3</v>
      </c>
      <c r="N641">
        <v>4</v>
      </c>
      <c r="O641">
        <v>4</v>
      </c>
      <c r="P641" t="s">
        <v>829</v>
      </c>
    </row>
    <row r="642" spans="1:16">
      <c r="A642" t="s">
        <v>48</v>
      </c>
      <c r="B642" t="s">
        <v>174</v>
      </c>
      <c r="C642" t="s">
        <v>193</v>
      </c>
      <c r="D642" t="s">
        <v>176</v>
      </c>
      <c r="E642" t="s">
        <v>714</v>
      </c>
      <c r="F642">
        <v>9.5773553804037205E-4</v>
      </c>
      <c r="G642">
        <v>2.1870070415140601E-2</v>
      </c>
      <c r="H642">
        <v>4</v>
      </c>
      <c r="I642">
        <v>482</v>
      </c>
      <c r="J642">
        <v>5</v>
      </c>
      <c r="K642">
        <v>3984</v>
      </c>
      <c r="L642" s="2">
        <f t="shared" ref="L642:L705" si="20">H642/I642</f>
        <v>8.2987551867219917E-3</v>
      </c>
      <c r="M642" s="2">
        <f t="shared" ref="M642:M705" si="21">J642/K642</f>
        <v>1.2550200803212851E-3</v>
      </c>
      <c r="N642">
        <v>4</v>
      </c>
      <c r="O642">
        <v>4</v>
      </c>
      <c r="P642" t="s">
        <v>715</v>
      </c>
    </row>
    <row r="643" spans="1:16">
      <c r="A643" t="s">
        <v>48</v>
      </c>
      <c r="B643" t="s">
        <v>174</v>
      </c>
      <c r="C643" t="s">
        <v>175</v>
      </c>
      <c r="D643" t="s">
        <v>176</v>
      </c>
      <c r="E643" t="s">
        <v>818</v>
      </c>
      <c r="F643">
        <v>1.7611747897132201E-3</v>
      </c>
      <c r="G643">
        <v>3.5411868870999202E-2</v>
      </c>
      <c r="H643">
        <v>3</v>
      </c>
      <c r="I643">
        <v>482</v>
      </c>
      <c r="J643">
        <v>3</v>
      </c>
      <c r="K643">
        <v>3984</v>
      </c>
      <c r="L643" s="2">
        <f t="shared" si="20"/>
        <v>6.2240663900414933E-3</v>
      </c>
      <c r="M643" s="2">
        <f t="shared" si="21"/>
        <v>7.5301204819277112E-4</v>
      </c>
      <c r="N643">
        <v>5</v>
      </c>
      <c r="O643">
        <v>4</v>
      </c>
      <c r="P643" t="s">
        <v>819</v>
      </c>
    </row>
    <row r="644" spans="1:16">
      <c r="A644" t="s">
        <v>48</v>
      </c>
      <c r="B644" t="s">
        <v>174</v>
      </c>
      <c r="C644" t="s">
        <v>193</v>
      </c>
      <c r="D644" t="s">
        <v>176</v>
      </c>
      <c r="E644" t="s">
        <v>830</v>
      </c>
      <c r="F644">
        <v>1.7611747897132201E-3</v>
      </c>
      <c r="G644">
        <v>3.5411868870999202E-2</v>
      </c>
      <c r="H644">
        <v>3</v>
      </c>
      <c r="I644">
        <v>482</v>
      </c>
      <c r="J644">
        <v>3</v>
      </c>
      <c r="K644">
        <v>3984</v>
      </c>
      <c r="L644" s="2">
        <f t="shared" si="20"/>
        <v>6.2240663900414933E-3</v>
      </c>
      <c r="M644" s="2">
        <f t="shared" si="21"/>
        <v>7.5301204819277112E-4</v>
      </c>
      <c r="N644">
        <v>3</v>
      </c>
      <c r="O644">
        <v>3</v>
      </c>
      <c r="P644" t="s">
        <v>831</v>
      </c>
    </row>
    <row r="645" spans="1:16">
      <c r="A645" t="s">
        <v>48</v>
      </c>
      <c r="B645" t="s">
        <v>174</v>
      </c>
      <c r="C645" t="s">
        <v>196</v>
      </c>
      <c r="D645" t="s">
        <v>176</v>
      </c>
      <c r="E645" t="s">
        <v>854</v>
      </c>
      <c r="F645">
        <v>1.7611747897132201E-3</v>
      </c>
      <c r="G645">
        <v>3.5411868870999202E-2</v>
      </c>
      <c r="H645">
        <v>3</v>
      </c>
      <c r="I645">
        <v>482</v>
      </c>
      <c r="J645">
        <v>3</v>
      </c>
      <c r="K645">
        <v>3984</v>
      </c>
      <c r="L645" s="2">
        <f t="shared" si="20"/>
        <v>6.2240663900414933E-3</v>
      </c>
      <c r="M645" s="2">
        <f t="shared" si="21"/>
        <v>7.5301204819277112E-4</v>
      </c>
      <c r="N645">
        <v>5</v>
      </c>
      <c r="O645">
        <v>5</v>
      </c>
      <c r="P645" t="s">
        <v>855</v>
      </c>
    </row>
    <row r="646" spans="1:16">
      <c r="A646" t="s">
        <v>48</v>
      </c>
      <c r="B646" t="s">
        <v>174</v>
      </c>
      <c r="C646" t="s">
        <v>196</v>
      </c>
      <c r="D646" t="s">
        <v>203</v>
      </c>
      <c r="E646" t="s">
        <v>251</v>
      </c>
      <c r="F646">
        <v>1.97742156474362E-4</v>
      </c>
      <c r="G646">
        <v>6.6467288646217702E-3</v>
      </c>
      <c r="H646">
        <v>3</v>
      </c>
      <c r="I646">
        <v>482</v>
      </c>
      <c r="J646">
        <v>123</v>
      </c>
      <c r="K646">
        <v>3984</v>
      </c>
      <c r="L646" s="2">
        <f t="shared" si="20"/>
        <v>6.2240663900414933E-3</v>
      </c>
      <c r="M646" s="2">
        <f t="shared" si="21"/>
        <v>3.0873493975903613E-2</v>
      </c>
      <c r="N646">
        <v>2</v>
      </c>
      <c r="O646">
        <v>2</v>
      </c>
      <c r="P646" t="s">
        <v>252</v>
      </c>
    </row>
    <row r="647" spans="1:16">
      <c r="A647" t="s">
        <v>48</v>
      </c>
      <c r="B647" t="s">
        <v>174</v>
      </c>
      <c r="C647" t="s">
        <v>196</v>
      </c>
      <c r="D647" t="s">
        <v>203</v>
      </c>
      <c r="E647" t="s">
        <v>860</v>
      </c>
      <c r="F647">
        <v>2.4338449964685701E-3</v>
      </c>
      <c r="G647">
        <v>4.6060188756432197E-2</v>
      </c>
      <c r="H647">
        <v>1</v>
      </c>
      <c r="I647">
        <v>482</v>
      </c>
      <c r="J647">
        <v>70</v>
      </c>
      <c r="K647">
        <v>3984</v>
      </c>
      <c r="L647" s="2">
        <f t="shared" si="20"/>
        <v>2.0746887966804979E-3</v>
      </c>
      <c r="M647" s="2">
        <f t="shared" si="21"/>
        <v>1.7570281124497992E-2</v>
      </c>
      <c r="N647">
        <v>7</v>
      </c>
      <c r="O647">
        <v>5</v>
      </c>
      <c r="P647" t="s">
        <v>861</v>
      </c>
    </row>
    <row r="648" spans="1:16">
      <c r="A648" t="s">
        <v>862</v>
      </c>
      <c r="B648" t="s">
        <v>206</v>
      </c>
      <c r="C648" t="s">
        <v>175</v>
      </c>
      <c r="D648" t="s">
        <v>176</v>
      </c>
      <c r="E648" t="s">
        <v>703</v>
      </c>
      <c r="F648" s="1">
        <v>3.2494580437940399E-5</v>
      </c>
      <c r="G648">
        <v>4.46053105671608E-2</v>
      </c>
      <c r="H648">
        <v>48</v>
      </c>
      <c r="I648">
        <v>94</v>
      </c>
      <c r="J648">
        <v>1211</v>
      </c>
      <c r="K648">
        <v>3984</v>
      </c>
      <c r="L648" s="2">
        <f t="shared" si="20"/>
        <v>0.51063829787234039</v>
      </c>
      <c r="M648" s="2">
        <f t="shared" si="21"/>
        <v>0.30396586345381527</v>
      </c>
      <c r="N648">
        <v>2</v>
      </c>
      <c r="O648">
        <v>2</v>
      </c>
      <c r="P648" t="s">
        <v>704</v>
      </c>
    </row>
    <row r="649" spans="1:16">
      <c r="A649" t="s">
        <v>862</v>
      </c>
      <c r="B649" t="s">
        <v>206</v>
      </c>
      <c r="C649" t="s">
        <v>175</v>
      </c>
      <c r="D649" t="s">
        <v>176</v>
      </c>
      <c r="E649" t="s">
        <v>179</v>
      </c>
      <c r="F649" s="1">
        <v>7.4917400860372404E-6</v>
      </c>
      <c r="G649">
        <v>2.5213274596452399E-2</v>
      </c>
      <c r="H649">
        <v>30</v>
      </c>
      <c r="I649">
        <v>94</v>
      </c>
      <c r="J649">
        <v>564</v>
      </c>
      <c r="K649">
        <v>3984</v>
      </c>
      <c r="L649" s="2">
        <f t="shared" si="20"/>
        <v>0.31914893617021278</v>
      </c>
      <c r="M649" s="2">
        <f t="shared" si="21"/>
        <v>0.14156626506024098</v>
      </c>
      <c r="N649">
        <v>2</v>
      </c>
      <c r="O649">
        <v>2</v>
      </c>
      <c r="P649" t="s">
        <v>180</v>
      </c>
    </row>
    <row r="650" spans="1:16">
      <c r="A650" t="s">
        <v>863</v>
      </c>
      <c r="B650" t="s">
        <v>174</v>
      </c>
      <c r="C650" t="s">
        <v>193</v>
      </c>
      <c r="D650" t="s">
        <v>176</v>
      </c>
      <c r="E650" t="s">
        <v>225</v>
      </c>
      <c r="F650" s="1">
        <v>1.5657765898448401E-21</v>
      </c>
      <c r="G650" s="1">
        <v>7.6736753447558702E-19</v>
      </c>
      <c r="H650">
        <v>387</v>
      </c>
      <c r="I650">
        <v>705</v>
      </c>
      <c r="J650">
        <v>1546</v>
      </c>
      <c r="K650">
        <v>3984</v>
      </c>
      <c r="L650" s="2">
        <f t="shared" si="20"/>
        <v>0.54893617021276597</v>
      </c>
      <c r="M650" s="2">
        <f t="shared" si="21"/>
        <v>0.38805220883534136</v>
      </c>
      <c r="N650">
        <v>3</v>
      </c>
      <c r="O650">
        <v>3</v>
      </c>
      <c r="P650" t="s">
        <v>226</v>
      </c>
    </row>
    <row r="651" spans="1:16">
      <c r="A651" t="s">
        <v>863</v>
      </c>
      <c r="B651" t="s">
        <v>174</v>
      </c>
      <c r="C651" t="s">
        <v>193</v>
      </c>
      <c r="D651" t="s">
        <v>176</v>
      </c>
      <c r="E651" t="s">
        <v>227</v>
      </c>
      <c r="F651" s="1">
        <v>2.1419688856343299E-6</v>
      </c>
      <c r="G651">
        <v>1.42339278134009E-4</v>
      </c>
      <c r="H651">
        <v>162</v>
      </c>
      <c r="I651">
        <v>705</v>
      </c>
      <c r="J651">
        <v>667</v>
      </c>
      <c r="K651">
        <v>3984</v>
      </c>
      <c r="L651" s="2">
        <f t="shared" si="20"/>
        <v>0.22978723404255319</v>
      </c>
      <c r="M651" s="2">
        <f t="shared" si="21"/>
        <v>0.16741967871485944</v>
      </c>
      <c r="N651">
        <v>4</v>
      </c>
      <c r="O651">
        <v>4</v>
      </c>
      <c r="P651" t="s">
        <v>228</v>
      </c>
    </row>
    <row r="652" spans="1:16">
      <c r="A652" t="s">
        <v>863</v>
      </c>
      <c r="B652" t="s">
        <v>174</v>
      </c>
      <c r="C652" t="s">
        <v>193</v>
      </c>
      <c r="D652" t="s">
        <v>176</v>
      </c>
      <c r="E652" t="s">
        <v>229</v>
      </c>
      <c r="F652" s="1">
        <v>9.1508586551217201E-10</v>
      </c>
      <c r="G652" s="1">
        <v>1.3288063529309501E-7</v>
      </c>
      <c r="H652">
        <v>159</v>
      </c>
      <c r="I652">
        <v>705</v>
      </c>
      <c r="J652">
        <v>589</v>
      </c>
      <c r="K652">
        <v>3984</v>
      </c>
      <c r="L652" s="2">
        <f t="shared" si="20"/>
        <v>0.22553191489361701</v>
      </c>
      <c r="M652" s="2">
        <f t="shared" si="21"/>
        <v>0.1478413654618474</v>
      </c>
      <c r="N652">
        <v>2</v>
      </c>
      <c r="O652">
        <v>2</v>
      </c>
      <c r="P652" t="s">
        <v>230</v>
      </c>
    </row>
    <row r="653" spans="1:16">
      <c r="A653" t="s">
        <v>863</v>
      </c>
      <c r="B653" t="s">
        <v>174</v>
      </c>
      <c r="C653" t="s">
        <v>193</v>
      </c>
      <c r="D653" t="s">
        <v>176</v>
      </c>
      <c r="E653" t="s">
        <v>456</v>
      </c>
      <c r="F653" s="1">
        <v>4.3597111534968699E-7</v>
      </c>
      <c r="G653" s="1">
        <v>3.8847998907989002E-5</v>
      </c>
      <c r="H653">
        <v>127</v>
      </c>
      <c r="I653">
        <v>705</v>
      </c>
      <c r="J653">
        <v>483</v>
      </c>
      <c r="K653">
        <v>3984</v>
      </c>
      <c r="L653" s="2">
        <f t="shared" si="20"/>
        <v>0.18014184397163122</v>
      </c>
      <c r="M653" s="2">
        <f t="shared" si="21"/>
        <v>0.12123493975903614</v>
      </c>
      <c r="N653">
        <v>2</v>
      </c>
      <c r="O653">
        <v>2</v>
      </c>
      <c r="P653" t="s">
        <v>457</v>
      </c>
    </row>
    <row r="654" spans="1:16">
      <c r="A654" t="s">
        <v>863</v>
      </c>
      <c r="B654" t="s">
        <v>174</v>
      </c>
      <c r="C654" t="s">
        <v>196</v>
      </c>
      <c r="D654" t="s">
        <v>176</v>
      </c>
      <c r="E654" t="s">
        <v>235</v>
      </c>
      <c r="F654" s="1">
        <v>1.4693133268647401E-5</v>
      </c>
      <c r="G654">
        <v>6.5454907117947696E-4</v>
      </c>
      <c r="H654">
        <v>94</v>
      </c>
      <c r="I654">
        <v>705</v>
      </c>
      <c r="J654">
        <v>354</v>
      </c>
      <c r="K654">
        <v>3984</v>
      </c>
      <c r="L654" s="2">
        <f t="shared" si="20"/>
        <v>0.13333333333333333</v>
      </c>
      <c r="M654" s="2">
        <f t="shared" si="21"/>
        <v>8.8855421686746983E-2</v>
      </c>
      <c r="N654">
        <v>8</v>
      </c>
      <c r="O654">
        <v>5</v>
      </c>
      <c r="P654" t="s">
        <v>236</v>
      </c>
    </row>
    <row r="655" spans="1:16">
      <c r="A655" t="s">
        <v>863</v>
      </c>
      <c r="B655" t="s">
        <v>174</v>
      </c>
      <c r="C655" t="s">
        <v>175</v>
      </c>
      <c r="D655" t="s">
        <v>176</v>
      </c>
      <c r="E655" t="s">
        <v>286</v>
      </c>
      <c r="F655" s="1">
        <v>3.3210962413294501E-5</v>
      </c>
      <c r="G655">
        <v>1.2520213493635E-3</v>
      </c>
      <c r="H655">
        <v>63</v>
      </c>
      <c r="I655">
        <v>705</v>
      </c>
      <c r="J655">
        <v>218</v>
      </c>
      <c r="K655">
        <v>3984</v>
      </c>
      <c r="L655" s="2">
        <f t="shared" si="20"/>
        <v>8.9361702127659579E-2</v>
      </c>
      <c r="M655" s="2">
        <f t="shared" si="21"/>
        <v>5.4718875502008033E-2</v>
      </c>
      <c r="N655">
        <v>4</v>
      </c>
      <c r="O655">
        <v>2</v>
      </c>
      <c r="P655" t="s">
        <v>287</v>
      </c>
    </row>
    <row r="656" spans="1:16">
      <c r="A656" t="s">
        <v>863</v>
      </c>
      <c r="B656" t="s">
        <v>174</v>
      </c>
      <c r="C656" t="s">
        <v>175</v>
      </c>
      <c r="D656" t="s">
        <v>176</v>
      </c>
      <c r="E656" t="s">
        <v>536</v>
      </c>
      <c r="F656">
        <v>8.0806886365962797E-4</v>
      </c>
      <c r="G656">
        <v>1.9201185416668501E-2</v>
      </c>
      <c r="H656">
        <v>54</v>
      </c>
      <c r="I656">
        <v>705</v>
      </c>
      <c r="J656">
        <v>200</v>
      </c>
      <c r="K656">
        <v>3984</v>
      </c>
      <c r="L656" s="2">
        <f t="shared" si="20"/>
        <v>7.6595744680851063E-2</v>
      </c>
      <c r="M656" s="2">
        <f t="shared" si="21"/>
        <v>5.0200803212851405E-2</v>
      </c>
      <c r="N656">
        <v>6</v>
      </c>
      <c r="O656">
        <v>6</v>
      </c>
      <c r="P656" t="s">
        <v>537</v>
      </c>
    </row>
    <row r="657" spans="1:16">
      <c r="A657" t="s">
        <v>863</v>
      </c>
      <c r="B657" t="s">
        <v>174</v>
      </c>
      <c r="C657" t="s">
        <v>175</v>
      </c>
      <c r="D657" t="s">
        <v>176</v>
      </c>
      <c r="E657" t="s">
        <v>530</v>
      </c>
      <c r="F657">
        <v>5.5180840741235004E-4</v>
      </c>
      <c r="G657">
        <v>1.3780096961411401E-2</v>
      </c>
      <c r="H657">
        <v>52</v>
      </c>
      <c r="I657">
        <v>705</v>
      </c>
      <c r="J657">
        <v>188</v>
      </c>
      <c r="K657">
        <v>3984</v>
      </c>
      <c r="L657" s="2">
        <f t="shared" si="20"/>
        <v>7.3758865248226946E-2</v>
      </c>
      <c r="M657" s="2">
        <f t="shared" si="21"/>
        <v>4.7188755020080318E-2</v>
      </c>
      <c r="N657">
        <v>3</v>
      </c>
      <c r="O657">
        <v>3</v>
      </c>
      <c r="P657" t="s">
        <v>531</v>
      </c>
    </row>
    <row r="658" spans="1:16">
      <c r="A658" t="s">
        <v>863</v>
      </c>
      <c r="B658" t="s">
        <v>174</v>
      </c>
      <c r="C658" t="s">
        <v>175</v>
      </c>
      <c r="D658" t="s">
        <v>176</v>
      </c>
      <c r="E658" t="s">
        <v>412</v>
      </c>
      <c r="F658">
        <v>1.2956890417108299E-3</v>
      </c>
      <c r="G658">
        <v>2.82222668101982E-2</v>
      </c>
      <c r="H658">
        <v>44</v>
      </c>
      <c r="I658">
        <v>705</v>
      </c>
      <c r="J658">
        <v>158</v>
      </c>
      <c r="K658">
        <v>3984</v>
      </c>
      <c r="L658" s="2">
        <f t="shared" si="20"/>
        <v>6.2411347517730496E-2</v>
      </c>
      <c r="M658" s="2">
        <f t="shared" si="21"/>
        <v>3.9658634538152611E-2</v>
      </c>
      <c r="N658">
        <v>4</v>
      </c>
      <c r="O658">
        <v>3</v>
      </c>
      <c r="P658" t="s">
        <v>413</v>
      </c>
    </row>
    <row r="659" spans="1:16">
      <c r="A659" t="s">
        <v>863</v>
      </c>
      <c r="B659" t="s">
        <v>174</v>
      </c>
      <c r="C659" t="s">
        <v>196</v>
      </c>
      <c r="D659" t="s">
        <v>176</v>
      </c>
      <c r="E659" t="s">
        <v>898</v>
      </c>
      <c r="F659">
        <v>1.2375386949589999E-3</v>
      </c>
      <c r="G659">
        <v>2.7106245593998601E-2</v>
      </c>
      <c r="H659">
        <v>44</v>
      </c>
      <c r="I659">
        <v>705</v>
      </c>
      <c r="J659">
        <v>157</v>
      </c>
      <c r="K659">
        <v>3984</v>
      </c>
      <c r="L659" s="2">
        <f t="shared" si="20"/>
        <v>6.2411347517730496E-2</v>
      </c>
      <c r="M659" s="2">
        <f t="shared" si="21"/>
        <v>3.9407630522088351E-2</v>
      </c>
      <c r="N659">
        <v>3</v>
      </c>
      <c r="O659">
        <v>3</v>
      </c>
      <c r="P659" t="s">
        <v>899</v>
      </c>
    </row>
    <row r="660" spans="1:16">
      <c r="A660" t="s">
        <v>863</v>
      </c>
      <c r="B660" t="s">
        <v>174</v>
      </c>
      <c r="C660" t="s">
        <v>175</v>
      </c>
      <c r="D660" t="s">
        <v>176</v>
      </c>
      <c r="E660" t="s">
        <v>129</v>
      </c>
      <c r="F660" s="1">
        <v>7.5711845391642505E-10</v>
      </c>
      <c r="G660" s="1">
        <v>1.14170550856543E-7</v>
      </c>
      <c r="H660">
        <v>42</v>
      </c>
      <c r="I660">
        <v>705</v>
      </c>
      <c r="J660">
        <v>94</v>
      </c>
      <c r="K660">
        <v>3984</v>
      </c>
      <c r="L660" s="2">
        <f t="shared" si="20"/>
        <v>5.9574468085106386E-2</v>
      </c>
      <c r="M660" s="2">
        <f t="shared" si="21"/>
        <v>2.3594377510040159E-2</v>
      </c>
      <c r="N660">
        <v>5</v>
      </c>
      <c r="O660">
        <v>4</v>
      </c>
      <c r="P660" t="s">
        <v>269</v>
      </c>
    </row>
    <row r="661" spans="1:16">
      <c r="A661" t="s">
        <v>863</v>
      </c>
      <c r="B661" t="s">
        <v>174</v>
      </c>
      <c r="C661" t="s">
        <v>196</v>
      </c>
      <c r="D661" t="s">
        <v>176</v>
      </c>
      <c r="E661" t="s">
        <v>239</v>
      </c>
      <c r="F661">
        <v>1.24776783494372E-4</v>
      </c>
      <c r="G661">
        <v>3.9773360572877003E-3</v>
      </c>
      <c r="H661">
        <v>38</v>
      </c>
      <c r="I661">
        <v>705</v>
      </c>
      <c r="J661">
        <v>119</v>
      </c>
      <c r="K661">
        <v>3984</v>
      </c>
      <c r="L661" s="2">
        <f t="shared" si="20"/>
        <v>5.3900709219858157E-2</v>
      </c>
      <c r="M661" s="2">
        <f t="shared" si="21"/>
        <v>2.9869477911646587E-2</v>
      </c>
      <c r="N661">
        <v>7</v>
      </c>
      <c r="O661">
        <v>7</v>
      </c>
      <c r="P661" t="s">
        <v>240</v>
      </c>
    </row>
    <row r="662" spans="1:16">
      <c r="A662" t="s">
        <v>863</v>
      </c>
      <c r="B662" t="s">
        <v>174</v>
      </c>
      <c r="C662" t="s">
        <v>175</v>
      </c>
      <c r="D662" t="s">
        <v>176</v>
      </c>
      <c r="E662" t="s">
        <v>864</v>
      </c>
      <c r="F662" s="1">
        <v>2.5837921976110899E-6</v>
      </c>
      <c r="G662">
        <v>1.6339151724473799E-4</v>
      </c>
      <c r="H662">
        <v>32</v>
      </c>
      <c r="I662">
        <v>705</v>
      </c>
      <c r="J662">
        <v>81</v>
      </c>
      <c r="K662">
        <v>3984</v>
      </c>
      <c r="L662" s="2">
        <f t="shared" si="20"/>
        <v>4.5390070921985819E-2</v>
      </c>
      <c r="M662" s="2">
        <f t="shared" si="21"/>
        <v>2.0331325301204819E-2</v>
      </c>
      <c r="N662">
        <v>8</v>
      </c>
      <c r="O662">
        <v>5</v>
      </c>
      <c r="P662" t="s">
        <v>865</v>
      </c>
    </row>
    <row r="663" spans="1:16">
      <c r="A663" t="s">
        <v>863</v>
      </c>
      <c r="B663" t="s">
        <v>174</v>
      </c>
      <c r="C663" t="s">
        <v>193</v>
      </c>
      <c r="D663" t="s">
        <v>176</v>
      </c>
      <c r="E663" t="s">
        <v>890</v>
      </c>
      <c r="F663">
        <v>9.0091519504555898E-4</v>
      </c>
      <c r="G663">
        <v>2.0656246814123501E-2</v>
      </c>
      <c r="H663">
        <v>32</v>
      </c>
      <c r="I663">
        <v>705</v>
      </c>
      <c r="J663">
        <v>103</v>
      </c>
      <c r="K663">
        <v>3984</v>
      </c>
      <c r="L663" s="2">
        <f t="shared" si="20"/>
        <v>4.5390070921985819E-2</v>
      </c>
      <c r="M663" s="2">
        <f t="shared" si="21"/>
        <v>2.5853413654618473E-2</v>
      </c>
      <c r="N663">
        <v>2</v>
      </c>
      <c r="O663">
        <v>2</v>
      </c>
      <c r="P663" t="s">
        <v>891</v>
      </c>
    </row>
    <row r="664" spans="1:16">
      <c r="A664" t="s">
        <v>863</v>
      </c>
      <c r="B664" t="s">
        <v>174</v>
      </c>
      <c r="C664" t="s">
        <v>196</v>
      </c>
      <c r="D664" t="s">
        <v>176</v>
      </c>
      <c r="E664" t="s">
        <v>900</v>
      </c>
      <c r="F664">
        <v>2.2116949238171102E-3</v>
      </c>
      <c r="G664">
        <v>4.53999596220407E-2</v>
      </c>
      <c r="H664">
        <v>28</v>
      </c>
      <c r="I664">
        <v>705</v>
      </c>
      <c r="J664">
        <v>92</v>
      </c>
      <c r="K664">
        <v>3984</v>
      </c>
      <c r="L664" s="2">
        <f t="shared" si="20"/>
        <v>3.971631205673759E-2</v>
      </c>
      <c r="M664" s="2">
        <f t="shared" si="21"/>
        <v>2.3092369477911646E-2</v>
      </c>
      <c r="N664">
        <v>3</v>
      </c>
      <c r="O664">
        <v>3</v>
      </c>
      <c r="P664" t="s">
        <v>901</v>
      </c>
    </row>
    <row r="665" spans="1:16">
      <c r="A665" t="s">
        <v>863</v>
      </c>
      <c r="B665" t="s">
        <v>174</v>
      </c>
      <c r="C665" t="s">
        <v>175</v>
      </c>
      <c r="D665" t="s">
        <v>176</v>
      </c>
      <c r="E665" t="s">
        <v>329</v>
      </c>
      <c r="F665">
        <v>4.0847603811955798E-4</v>
      </c>
      <c r="G665">
        <v>1.0894639473845899E-2</v>
      </c>
      <c r="H665">
        <v>26</v>
      </c>
      <c r="I665">
        <v>705</v>
      </c>
      <c r="J665">
        <v>76</v>
      </c>
      <c r="K665">
        <v>3984</v>
      </c>
      <c r="L665" s="2">
        <f t="shared" si="20"/>
        <v>3.6879432624113473E-2</v>
      </c>
      <c r="M665" s="2">
        <f t="shared" si="21"/>
        <v>1.9076305220883535E-2</v>
      </c>
      <c r="N665">
        <v>4</v>
      </c>
      <c r="O665">
        <v>4</v>
      </c>
      <c r="P665" t="s">
        <v>330</v>
      </c>
    </row>
    <row r="666" spans="1:16">
      <c r="A666" t="s">
        <v>863</v>
      </c>
      <c r="B666" t="s">
        <v>174</v>
      </c>
      <c r="C666" t="s">
        <v>193</v>
      </c>
      <c r="D666" t="s">
        <v>176</v>
      </c>
      <c r="E666" t="s">
        <v>270</v>
      </c>
      <c r="F666" s="1">
        <v>1.0460310032973999E-5</v>
      </c>
      <c r="G666">
        <v>4.9411731983471402E-4</v>
      </c>
      <c r="H666">
        <v>25</v>
      </c>
      <c r="I666">
        <v>705</v>
      </c>
      <c r="J666">
        <v>60</v>
      </c>
      <c r="K666">
        <v>3984</v>
      </c>
      <c r="L666" s="2">
        <f t="shared" si="20"/>
        <v>3.5460992907801421E-2</v>
      </c>
      <c r="M666" s="2">
        <f t="shared" si="21"/>
        <v>1.5060240963855422E-2</v>
      </c>
      <c r="N666">
        <v>5</v>
      </c>
      <c r="O666">
        <v>5</v>
      </c>
      <c r="P666" t="s">
        <v>271</v>
      </c>
    </row>
    <row r="667" spans="1:16">
      <c r="A667" t="s">
        <v>863</v>
      </c>
      <c r="B667" t="s">
        <v>174</v>
      </c>
      <c r="C667" t="s">
        <v>175</v>
      </c>
      <c r="D667" t="s">
        <v>176</v>
      </c>
      <c r="E667" t="s">
        <v>288</v>
      </c>
      <c r="F667">
        <v>1.60855052736022E-3</v>
      </c>
      <c r="G667">
        <v>3.42752394164198E-2</v>
      </c>
      <c r="H667">
        <v>24</v>
      </c>
      <c r="I667">
        <v>705</v>
      </c>
      <c r="J667">
        <v>73</v>
      </c>
      <c r="K667">
        <v>3984</v>
      </c>
      <c r="L667" s="2">
        <f t="shared" si="20"/>
        <v>3.4042553191489362E-2</v>
      </c>
      <c r="M667" s="2">
        <f t="shared" si="21"/>
        <v>1.8323293172690762E-2</v>
      </c>
      <c r="N667">
        <v>4</v>
      </c>
      <c r="O667">
        <v>4</v>
      </c>
      <c r="P667" t="s">
        <v>289</v>
      </c>
    </row>
    <row r="668" spans="1:16">
      <c r="A668" t="s">
        <v>863</v>
      </c>
      <c r="B668" t="s">
        <v>174</v>
      </c>
      <c r="C668" t="s">
        <v>196</v>
      </c>
      <c r="D668" t="s">
        <v>176</v>
      </c>
      <c r="E668" t="s">
        <v>276</v>
      </c>
      <c r="F668" s="1">
        <v>4.8134076945425201E-5</v>
      </c>
      <c r="G668">
        <v>1.7474006988882199E-3</v>
      </c>
      <c r="H668">
        <v>23</v>
      </c>
      <c r="I668">
        <v>705</v>
      </c>
      <c r="J668">
        <v>56</v>
      </c>
      <c r="K668">
        <v>3984</v>
      </c>
      <c r="L668" s="2">
        <f t="shared" si="20"/>
        <v>3.2624113475177303E-2</v>
      </c>
      <c r="M668" s="2">
        <f t="shared" si="21"/>
        <v>1.4056224899598393E-2</v>
      </c>
      <c r="N668">
        <v>2</v>
      </c>
      <c r="O668">
        <v>2</v>
      </c>
      <c r="P668" t="s">
        <v>277</v>
      </c>
    </row>
    <row r="669" spans="1:16">
      <c r="A669" t="s">
        <v>863</v>
      </c>
      <c r="B669" t="s">
        <v>174</v>
      </c>
      <c r="C669" t="s">
        <v>175</v>
      </c>
      <c r="D669" t="s">
        <v>176</v>
      </c>
      <c r="E669" t="s">
        <v>886</v>
      </c>
      <c r="F669">
        <v>1.82603993891116E-3</v>
      </c>
      <c r="G669">
        <v>3.7880184066079299E-2</v>
      </c>
      <c r="H669">
        <v>21</v>
      </c>
      <c r="I669">
        <v>705</v>
      </c>
      <c r="J669">
        <v>61</v>
      </c>
      <c r="K669">
        <v>3984</v>
      </c>
      <c r="L669" s="2">
        <f t="shared" si="20"/>
        <v>2.9787234042553193E-2</v>
      </c>
      <c r="M669" s="2">
        <f t="shared" si="21"/>
        <v>1.5311244979919678E-2</v>
      </c>
      <c r="N669">
        <v>3</v>
      </c>
      <c r="O669">
        <v>3</v>
      </c>
      <c r="P669" t="s">
        <v>887</v>
      </c>
    </row>
    <row r="670" spans="1:16">
      <c r="A670" t="s">
        <v>863</v>
      </c>
      <c r="B670" t="s">
        <v>174</v>
      </c>
      <c r="C670" t="s">
        <v>175</v>
      </c>
      <c r="D670" t="s">
        <v>176</v>
      </c>
      <c r="E670" t="s">
        <v>444</v>
      </c>
      <c r="F670">
        <v>1.90774450642197E-3</v>
      </c>
      <c r="G670">
        <v>3.9366809928045303E-2</v>
      </c>
      <c r="H670">
        <v>18</v>
      </c>
      <c r="I670">
        <v>705</v>
      </c>
      <c r="J670">
        <v>49</v>
      </c>
      <c r="K670">
        <v>3984</v>
      </c>
      <c r="L670" s="2">
        <f t="shared" si="20"/>
        <v>2.553191489361702E-2</v>
      </c>
      <c r="M670" s="2">
        <f t="shared" si="21"/>
        <v>1.2299196787148595E-2</v>
      </c>
      <c r="N670">
        <v>2</v>
      </c>
      <c r="O670">
        <v>2</v>
      </c>
      <c r="P670" t="s">
        <v>445</v>
      </c>
    </row>
    <row r="671" spans="1:16">
      <c r="A671" t="s">
        <v>863</v>
      </c>
      <c r="B671" t="s">
        <v>174</v>
      </c>
      <c r="C671" t="s">
        <v>196</v>
      </c>
      <c r="D671" t="s">
        <v>176</v>
      </c>
      <c r="E671" t="s">
        <v>486</v>
      </c>
      <c r="F671">
        <v>2.4157987059136599E-4</v>
      </c>
      <c r="G671">
        <v>6.8141165368889901E-3</v>
      </c>
      <c r="H671">
        <v>18</v>
      </c>
      <c r="I671">
        <v>705</v>
      </c>
      <c r="J671">
        <v>44</v>
      </c>
      <c r="K671">
        <v>3984</v>
      </c>
      <c r="L671" s="2">
        <f t="shared" si="20"/>
        <v>2.553191489361702E-2</v>
      </c>
      <c r="M671" s="2">
        <f t="shared" si="21"/>
        <v>1.104417670682731E-2</v>
      </c>
      <c r="N671">
        <v>5</v>
      </c>
      <c r="O671">
        <v>4</v>
      </c>
      <c r="P671" t="s">
        <v>487</v>
      </c>
    </row>
    <row r="672" spans="1:16">
      <c r="A672" t="s">
        <v>863</v>
      </c>
      <c r="B672" t="s">
        <v>174</v>
      </c>
      <c r="C672" t="s">
        <v>196</v>
      </c>
      <c r="D672" t="s">
        <v>176</v>
      </c>
      <c r="E672" t="s">
        <v>902</v>
      </c>
      <c r="F672">
        <v>2.4536692649883298E-3</v>
      </c>
      <c r="G672">
        <v>4.9845083353573898E-2</v>
      </c>
      <c r="H672">
        <v>18</v>
      </c>
      <c r="I672">
        <v>705</v>
      </c>
      <c r="J672">
        <v>51</v>
      </c>
      <c r="K672">
        <v>3984</v>
      </c>
      <c r="L672" s="2">
        <f t="shared" si="20"/>
        <v>2.553191489361702E-2</v>
      </c>
      <c r="M672" s="2">
        <f t="shared" si="21"/>
        <v>1.2801204819277108E-2</v>
      </c>
      <c r="N672">
        <v>5</v>
      </c>
      <c r="O672">
        <v>2</v>
      </c>
      <c r="P672" t="s">
        <v>903</v>
      </c>
    </row>
    <row r="673" spans="1:16">
      <c r="A673" t="s">
        <v>863</v>
      </c>
      <c r="B673" t="s">
        <v>174</v>
      </c>
      <c r="C673" t="s">
        <v>196</v>
      </c>
      <c r="D673" t="s">
        <v>176</v>
      </c>
      <c r="E673" t="s">
        <v>313</v>
      </c>
      <c r="F673">
        <v>6.8449147262754904E-4</v>
      </c>
      <c r="G673">
        <v>1.6363937297139201E-2</v>
      </c>
      <c r="H673">
        <v>17</v>
      </c>
      <c r="I673">
        <v>705</v>
      </c>
      <c r="J673">
        <v>42</v>
      </c>
      <c r="K673">
        <v>3984</v>
      </c>
      <c r="L673" s="2">
        <f t="shared" si="20"/>
        <v>2.4113475177304965E-2</v>
      </c>
      <c r="M673" s="2">
        <f t="shared" si="21"/>
        <v>1.0542168674698794E-2</v>
      </c>
      <c r="N673">
        <v>5</v>
      </c>
      <c r="O673">
        <v>5</v>
      </c>
      <c r="P673" t="s">
        <v>314</v>
      </c>
    </row>
    <row r="674" spans="1:16">
      <c r="A674" t="s">
        <v>863</v>
      </c>
      <c r="B674" t="s">
        <v>174</v>
      </c>
      <c r="C674" t="s">
        <v>196</v>
      </c>
      <c r="D674" t="s">
        <v>176</v>
      </c>
      <c r="E674" t="s">
        <v>836</v>
      </c>
      <c r="F674">
        <v>1.11774331448417E-4</v>
      </c>
      <c r="G674">
        <v>3.65194684424841E-3</v>
      </c>
      <c r="H674">
        <v>16</v>
      </c>
      <c r="I674">
        <v>705</v>
      </c>
      <c r="J674">
        <v>35</v>
      </c>
      <c r="K674">
        <v>3984</v>
      </c>
      <c r="L674" s="2">
        <f t="shared" si="20"/>
        <v>2.2695035460992909E-2</v>
      </c>
      <c r="M674" s="2">
        <f t="shared" si="21"/>
        <v>8.7851405622489959E-3</v>
      </c>
      <c r="N674">
        <v>7</v>
      </c>
      <c r="O674">
        <v>7</v>
      </c>
      <c r="P674" t="s">
        <v>837</v>
      </c>
    </row>
    <row r="675" spans="1:16">
      <c r="A675" t="s">
        <v>863</v>
      </c>
      <c r="B675" t="s">
        <v>174</v>
      </c>
      <c r="C675" t="s">
        <v>196</v>
      </c>
      <c r="D675" t="s">
        <v>176</v>
      </c>
      <c r="E675" t="s">
        <v>838</v>
      </c>
      <c r="F675" s="1">
        <v>1.7266382874492599E-5</v>
      </c>
      <c r="G675">
        <v>7.43915465231024E-4</v>
      </c>
      <c r="H675">
        <v>15</v>
      </c>
      <c r="I675">
        <v>705</v>
      </c>
      <c r="J675">
        <v>28</v>
      </c>
      <c r="K675">
        <v>3984</v>
      </c>
      <c r="L675" s="2">
        <f t="shared" si="20"/>
        <v>2.1276595744680851E-2</v>
      </c>
      <c r="M675" s="2">
        <f t="shared" si="21"/>
        <v>7.0281124497991966E-3</v>
      </c>
      <c r="N675">
        <v>4</v>
      </c>
      <c r="O675">
        <v>4</v>
      </c>
      <c r="P675" t="s">
        <v>839</v>
      </c>
    </row>
    <row r="676" spans="1:16">
      <c r="A676" t="s">
        <v>863</v>
      </c>
      <c r="B676" t="s">
        <v>174</v>
      </c>
      <c r="C676" t="s">
        <v>175</v>
      </c>
      <c r="D676" t="s">
        <v>176</v>
      </c>
      <c r="E676" t="s">
        <v>878</v>
      </c>
      <c r="F676">
        <v>6.2569375323500895E-4</v>
      </c>
      <c r="G676">
        <v>1.50500460018926E-2</v>
      </c>
      <c r="H676">
        <v>13</v>
      </c>
      <c r="I676">
        <v>705</v>
      </c>
      <c r="J676">
        <v>29</v>
      </c>
      <c r="K676">
        <v>3984</v>
      </c>
      <c r="L676" s="2">
        <f t="shared" si="20"/>
        <v>1.8439716312056736E-2</v>
      </c>
      <c r="M676" s="2">
        <f t="shared" si="21"/>
        <v>7.2791164658634541E-3</v>
      </c>
      <c r="N676">
        <v>8</v>
      </c>
      <c r="O676">
        <v>4</v>
      </c>
      <c r="P676" t="s">
        <v>879</v>
      </c>
    </row>
    <row r="677" spans="1:16">
      <c r="A677" t="s">
        <v>863</v>
      </c>
      <c r="B677" t="s">
        <v>174</v>
      </c>
      <c r="C677" t="s">
        <v>175</v>
      </c>
      <c r="D677" t="s">
        <v>176</v>
      </c>
      <c r="E677" t="s">
        <v>297</v>
      </c>
      <c r="F677">
        <v>9.2822726754563897E-4</v>
      </c>
      <c r="G677">
        <v>2.1036419929862299E-2</v>
      </c>
      <c r="H677">
        <v>13</v>
      </c>
      <c r="I677">
        <v>705</v>
      </c>
      <c r="J677">
        <v>30</v>
      </c>
      <c r="K677">
        <v>3984</v>
      </c>
      <c r="L677" s="2">
        <f t="shared" si="20"/>
        <v>1.8439716312056736E-2</v>
      </c>
      <c r="M677" s="2">
        <f t="shared" si="21"/>
        <v>7.5301204819277108E-3</v>
      </c>
      <c r="N677">
        <v>7</v>
      </c>
      <c r="O677">
        <v>5</v>
      </c>
      <c r="P677" t="s">
        <v>298</v>
      </c>
    </row>
    <row r="678" spans="1:16">
      <c r="A678" t="s">
        <v>863</v>
      </c>
      <c r="B678" t="s">
        <v>174</v>
      </c>
      <c r="C678" t="s">
        <v>175</v>
      </c>
      <c r="D678" t="s">
        <v>176</v>
      </c>
      <c r="E678" t="s">
        <v>880</v>
      </c>
      <c r="F678">
        <v>1.3442044736159801E-3</v>
      </c>
      <c r="G678">
        <v>2.9117251269094799E-2</v>
      </c>
      <c r="H678">
        <v>13</v>
      </c>
      <c r="I678">
        <v>705</v>
      </c>
      <c r="J678">
        <v>31</v>
      </c>
      <c r="K678">
        <v>3984</v>
      </c>
      <c r="L678" s="2">
        <f t="shared" si="20"/>
        <v>1.8439716312056736E-2</v>
      </c>
      <c r="M678" s="2">
        <f t="shared" si="21"/>
        <v>7.7811244979919675E-3</v>
      </c>
      <c r="N678">
        <v>4</v>
      </c>
      <c r="O678">
        <v>4</v>
      </c>
      <c r="P678" t="s">
        <v>881</v>
      </c>
    </row>
    <row r="679" spans="1:16">
      <c r="A679" t="s">
        <v>863</v>
      </c>
      <c r="B679" t="s">
        <v>174</v>
      </c>
      <c r="C679" t="s">
        <v>196</v>
      </c>
      <c r="D679" t="s">
        <v>176</v>
      </c>
      <c r="E679" t="s">
        <v>894</v>
      </c>
      <c r="F679">
        <v>9.2822726754563897E-4</v>
      </c>
      <c r="G679">
        <v>2.1036419929862299E-2</v>
      </c>
      <c r="H679">
        <v>13</v>
      </c>
      <c r="I679">
        <v>705</v>
      </c>
      <c r="J679">
        <v>30</v>
      </c>
      <c r="K679">
        <v>3984</v>
      </c>
      <c r="L679" s="2">
        <f t="shared" si="20"/>
        <v>1.8439716312056736E-2</v>
      </c>
      <c r="M679" s="2">
        <f t="shared" si="21"/>
        <v>7.5301204819277108E-3</v>
      </c>
      <c r="N679">
        <v>5</v>
      </c>
      <c r="O679">
        <v>5</v>
      </c>
      <c r="P679" t="s">
        <v>895</v>
      </c>
    </row>
    <row r="680" spans="1:16">
      <c r="A680" t="s">
        <v>863</v>
      </c>
      <c r="B680" t="s">
        <v>174</v>
      </c>
      <c r="C680" t="s">
        <v>175</v>
      </c>
      <c r="D680" t="s">
        <v>176</v>
      </c>
      <c r="E680" t="s">
        <v>542</v>
      </c>
      <c r="F680">
        <v>4.6989138620018799E-4</v>
      </c>
      <c r="G680">
        <v>1.2120415512336001E-2</v>
      </c>
      <c r="H680">
        <v>12</v>
      </c>
      <c r="I680">
        <v>705</v>
      </c>
      <c r="J680">
        <v>25</v>
      </c>
      <c r="K680">
        <v>3984</v>
      </c>
      <c r="L680" s="2">
        <f t="shared" si="20"/>
        <v>1.7021276595744681E-2</v>
      </c>
      <c r="M680" s="2">
        <f t="shared" si="21"/>
        <v>6.2751004016064257E-3</v>
      </c>
      <c r="N680">
        <v>7</v>
      </c>
      <c r="O680">
        <v>4</v>
      </c>
      <c r="P680" t="s">
        <v>543</v>
      </c>
    </row>
    <row r="681" spans="1:16">
      <c r="A681" t="s">
        <v>863</v>
      </c>
      <c r="B681" t="s">
        <v>174</v>
      </c>
      <c r="C681" t="s">
        <v>175</v>
      </c>
      <c r="D681" t="s">
        <v>176</v>
      </c>
      <c r="E681" t="s">
        <v>544</v>
      </c>
      <c r="F681">
        <v>4.6989138620018799E-4</v>
      </c>
      <c r="G681">
        <v>1.2120415512336001E-2</v>
      </c>
      <c r="H681">
        <v>12</v>
      </c>
      <c r="I681">
        <v>705</v>
      </c>
      <c r="J681">
        <v>25</v>
      </c>
      <c r="K681">
        <v>3984</v>
      </c>
      <c r="L681" s="2">
        <f t="shared" si="20"/>
        <v>1.7021276595744681E-2</v>
      </c>
      <c r="M681" s="2">
        <f t="shared" si="21"/>
        <v>6.2751004016064257E-3</v>
      </c>
      <c r="N681">
        <v>7</v>
      </c>
      <c r="O681">
        <v>6</v>
      </c>
      <c r="P681" t="s">
        <v>545</v>
      </c>
    </row>
    <row r="682" spans="1:16">
      <c r="A682" t="s">
        <v>863</v>
      </c>
      <c r="B682" t="s">
        <v>174</v>
      </c>
      <c r="C682" t="s">
        <v>196</v>
      </c>
      <c r="D682" t="s">
        <v>176</v>
      </c>
      <c r="E682" t="s">
        <v>278</v>
      </c>
      <c r="F682">
        <v>4.6989138620018799E-4</v>
      </c>
      <c r="G682">
        <v>1.2120415512336001E-2</v>
      </c>
      <c r="H682">
        <v>12</v>
      </c>
      <c r="I682">
        <v>705</v>
      </c>
      <c r="J682">
        <v>25</v>
      </c>
      <c r="K682">
        <v>3984</v>
      </c>
      <c r="L682" s="2">
        <f t="shared" si="20"/>
        <v>1.7021276595744681E-2</v>
      </c>
      <c r="M682" s="2">
        <f t="shared" si="21"/>
        <v>6.2751004016064257E-3</v>
      </c>
      <c r="N682">
        <v>5</v>
      </c>
      <c r="O682">
        <v>5</v>
      </c>
      <c r="P682" t="s">
        <v>279</v>
      </c>
    </row>
    <row r="683" spans="1:16">
      <c r="A683" t="s">
        <v>863</v>
      </c>
      <c r="B683" t="s">
        <v>174</v>
      </c>
      <c r="C683" t="s">
        <v>175</v>
      </c>
      <c r="D683" t="s">
        <v>176</v>
      </c>
      <c r="E683" t="s">
        <v>512</v>
      </c>
      <c r="F683">
        <v>3.1086617234923799E-4</v>
      </c>
      <c r="G683">
        <v>8.5831901544342303E-3</v>
      </c>
      <c r="H683">
        <v>11</v>
      </c>
      <c r="I683">
        <v>705</v>
      </c>
      <c r="J683">
        <v>21</v>
      </c>
      <c r="K683">
        <v>3984</v>
      </c>
      <c r="L683" s="2">
        <f t="shared" si="20"/>
        <v>1.5602836879432624E-2</v>
      </c>
      <c r="M683" s="2">
        <f t="shared" si="21"/>
        <v>5.2710843373493972E-3</v>
      </c>
      <c r="N683">
        <v>8</v>
      </c>
      <c r="O683">
        <v>6</v>
      </c>
      <c r="P683" t="s">
        <v>513</v>
      </c>
    </row>
    <row r="684" spans="1:16">
      <c r="A684" t="s">
        <v>863</v>
      </c>
      <c r="B684" t="s">
        <v>174</v>
      </c>
      <c r="C684" t="s">
        <v>196</v>
      </c>
      <c r="D684" t="s">
        <v>176</v>
      </c>
      <c r="E684" t="s">
        <v>516</v>
      </c>
      <c r="F684">
        <v>1.7587605058095801E-4</v>
      </c>
      <c r="G684">
        <v>5.2637956604027697E-3</v>
      </c>
      <c r="H684">
        <v>11</v>
      </c>
      <c r="I684">
        <v>705</v>
      </c>
      <c r="J684">
        <v>20</v>
      </c>
      <c r="K684">
        <v>3984</v>
      </c>
      <c r="L684" s="2">
        <f t="shared" si="20"/>
        <v>1.5602836879432624E-2</v>
      </c>
      <c r="M684" s="2">
        <f t="shared" si="21"/>
        <v>5.0200803212851405E-3</v>
      </c>
      <c r="N684">
        <v>5</v>
      </c>
      <c r="O684">
        <v>4</v>
      </c>
      <c r="P684" t="s">
        <v>517</v>
      </c>
    </row>
    <row r="685" spans="1:16">
      <c r="A685" t="s">
        <v>863</v>
      </c>
      <c r="B685" t="s">
        <v>174</v>
      </c>
      <c r="C685" t="s">
        <v>175</v>
      </c>
      <c r="D685" t="s">
        <v>176</v>
      </c>
      <c r="E685" t="s">
        <v>868</v>
      </c>
      <c r="F685" s="1">
        <v>8.1251238540973593E-5</v>
      </c>
      <c r="G685">
        <v>2.7462218185137499E-3</v>
      </c>
      <c r="H685">
        <v>10</v>
      </c>
      <c r="I685">
        <v>705</v>
      </c>
      <c r="J685">
        <v>16</v>
      </c>
      <c r="K685">
        <v>3984</v>
      </c>
      <c r="L685" s="2">
        <f t="shared" si="20"/>
        <v>1.4184397163120567E-2</v>
      </c>
      <c r="M685" s="2">
        <f t="shared" si="21"/>
        <v>4.0160642570281121E-3</v>
      </c>
      <c r="N685">
        <v>6</v>
      </c>
      <c r="O685">
        <v>5</v>
      </c>
      <c r="P685" t="s">
        <v>869</v>
      </c>
    </row>
    <row r="686" spans="1:16">
      <c r="A686" t="s">
        <v>863</v>
      </c>
      <c r="B686" t="s">
        <v>174</v>
      </c>
      <c r="C686" t="s">
        <v>175</v>
      </c>
      <c r="D686" t="s">
        <v>176</v>
      </c>
      <c r="E686" t="s">
        <v>888</v>
      </c>
      <c r="F686">
        <v>2.3560043970328702E-3</v>
      </c>
      <c r="G686">
        <v>4.81103460387853E-2</v>
      </c>
      <c r="H686">
        <v>10</v>
      </c>
      <c r="I686">
        <v>705</v>
      </c>
      <c r="J686">
        <v>22</v>
      </c>
      <c r="K686">
        <v>3984</v>
      </c>
      <c r="L686" s="2">
        <f t="shared" si="20"/>
        <v>1.4184397163120567E-2</v>
      </c>
      <c r="M686" s="2">
        <f t="shared" si="21"/>
        <v>5.5220883534136548E-3</v>
      </c>
      <c r="N686">
        <v>9</v>
      </c>
      <c r="O686">
        <v>5</v>
      </c>
      <c r="P686" t="s">
        <v>889</v>
      </c>
    </row>
    <row r="687" spans="1:16">
      <c r="A687" t="s">
        <v>863</v>
      </c>
      <c r="B687" t="s">
        <v>174</v>
      </c>
      <c r="C687" t="s">
        <v>175</v>
      </c>
      <c r="D687" t="s">
        <v>176</v>
      </c>
      <c r="E687" t="s">
        <v>882</v>
      </c>
      <c r="F687">
        <v>1.7150941474118101E-3</v>
      </c>
      <c r="G687">
        <v>3.5767923530624898E-2</v>
      </c>
      <c r="H687">
        <v>9</v>
      </c>
      <c r="I687">
        <v>705</v>
      </c>
      <c r="J687">
        <v>18</v>
      </c>
      <c r="K687">
        <v>3984</v>
      </c>
      <c r="L687" s="2">
        <f t="shared" si="20"/>
        <v>1.276595744680851E-2</v>
      </c>
      <c r="M687" s="2">
        <f t="shared" si="21"/>
        <v>4.5180722891566263E-3</v>
      </c>
      <c r="N687">
        <v>7</v>
      </c>
      <c r="O687">
        <v>6</v>
      </c>
      <c r="P687" t="s">
        <v>883</v>
      </c>
    </row>
    <row r="688" spans="1:16">
      <c r="A688" t="s">
        <v>863</v>
      </c>
      <c r="B688" t="s">
        <v>174</v>
      </c>
      <c r="C688" t="s">
        <v>175</v>
      </c>
      <c r="D688" t="s">
        <v>176</v>
      </c>
      <c r="E688" t="s">
        <v>884</v>
      </c>
      <c r="F688">
        <v>1.7150941474118101E-3</v>
      </c>
      <c r="G688">
        <v>3.5767923530624898E-2</v>
      </c>
      <c r="H688">
        <v>9</v>
      </c>
      <c r="I688">
        <v>705</v>
      </c>
      <c r="J688">
        <v>18</v>
      </c>
      <c r="K688">
        <v>3984</v>
      </c>
      <c r="L688" s="2">
        <f t="shared" si="20"/>
        <v>1.276595744680851E-2</v>
      </c>
      <c r="M688" s="2">
        <f t="shared" si="21"/>
        <v>4.5180722891566263E-3</v>
      </c>
      <c r="N688">
        <v>5</v>
      </c>
      <c r="O688">
        <v>3</v>
      </c>
      <c r="P688" t="s">
        <v>885</v>
      </c>
    </row>
    <row r="689" spans="1:16">
      <c r="A689" t="s">
        <v>863</v>
      </c>
      <c r="B689" t="s">
        <v>174</v>
      </c>
      <c r="C689" t="s">
        <v>193</v>
      </c>
      <c r="D689" t="s">
        <v>176</v>
      </c>
      <c r="E689" t="s">
        <v>597</v>
      </c>
      <c r="F689">
        <v>1.3898892125396099E-4</v>
      </c>
      <c r="G689">
        <v>4.39462793193875E-3</v>
      </c>
      <c r="H689">
        <v>9</v>
      </c>
      <c r="I689">
        <v>705</v>
      </c>
      <c r="J689">
        <v>14</v>
      </c>
      <c r="K689">
        <v>3984</v>
      </c>
      <c r="L689" s="2">
        <f t="shared" si="20"/>
        <v>1.276595744680851E-2</v>
      </c>
      <c r="M689" s="2">
        <f t="shared" si="21"/>
        <v>3.5140562248995983E-3</v>
      </c>
      <c r="N689">
        <v>5</v>
      </c>
      <c r="O689">
        <v>5</v>
      </c>
      <c r="P689" t="s">
        <v>598</v>
      </c>
    </row>
    <row r="690" spans="1:16">
      <c r="A690" t="s">
        <v>863</v>
      </c>
      <c r="B690" t="s">
        <v>174</v>
      </c>
      <c r="C690" t="s">
        <v>196</v>
      </c>
      <c r="D690" t="s">
        <v>176</v>
      </c>
      <c r="E690" t="s">
        <v>261</v>
      </c>
      <c r="F690">
        <v>5.6571047207198304E-4</v>
      </c>
      <c r="G690">
        <v>1.40378547332444E-2</v>
      </c>
      <c r="H690">
        <v>9</v>
      </c>
      <c r="I690">
        <v>705</v>
      </c>
      <c r="J690">
        <v>16</v>
      </c>
      <c r="K690">
        <v>3984</v>
      </c>
      <c r="L690" s="2">
        <f t="shared" si="20"/>
        <v>1.276595744680851E-2</v>
      </c>
      <c r="M690" s="2">
        <f t="shared" si="21"/>
        <v>4.0160642570281121E-3</v>
      </c>
      <c r="N690">
        <v>3</v>
      </c>
      <c r="O690">
        <v>3</v>
      </c>
      <c r="P690" t="s">
        <v>262</v>
      </c>
    </row>
    <row r="691" spans="1:16">
      <c r="A691" t="s">
        <v>863</v>
      </c>
      <c r="B691" t="s">
        <v>174</v>
      </c>
      <c r="C691" t="s">
        <v>196</v>
      </c>
      <c r="D691" t="s">
        <v>176</v>
      </c>
      <c r="E691" t="s">
        <v>265</v>
      </c>
      <c r="F691">
        <v>1.01512943341967E-3</v>
      </c>
      <c r="G691">
        <v>2.27429598263344E-2</v>
      </c>
      <c r="H691">
        <v>9</v>
      </c>
      <c r="I691">
        <v>705</v>
      </c>
      <c r="J691">
        <v>17</v>
      </c>
      <c r="K691">
        <v>3984</v>
      </c>
      <c r="L691" s="2">
        <f t="shared" si="20"/>
        <v>1.276595744680851E-2</v>
      </c>
      <c r="M691" s="2">
        <f t="shared" si="21"/>
        <v>4.2670682730923696E-3</v>
      </c>
      <c r="N691">
        <v>4</v>
      </c>
      <c r="O691">
        <v>4</v>
      </c>
      <c r="P691" t="s">
        <v>266</v>
      </c>
    </row>
    <row r="692" spans="1:16">
      <c r="A692" t="s">
        <v>863</v>
      </c>
      <c r="B692" t="s">
        <v>174</v>
      </c>
      <c r="C692" t="s">
        <v>175</v>
      </c>
      <c r="D692" t="s">
        <v>176</v>
      </c>
      <c r="E692" t="s">
        <v>866</v>
      </c>
      <c r="F692" s="1">
        <v>2.9850273290593102E-5</v>
      </c>
      <c r="G692">
        <v>1.1587521434695801E-3</v>
      </c>
      <c r="H692">
        <v>8</v>
      </c>
      <c r="I692">
        <v>705</v>
      </c>
      <c r="J692">
        <v>10</v>
      </c>
      <c r="K692">
        <v>3984</v>
      </c>
      <c r="L692" s="2">
        <f t="shared" si="20"/>
        <v>1.1347517730496455E-2</v>
      </c>
      <c r="M692" s="2">
        <f t="shared" si="21"/>
        <v>2.5100401606425703E-3</v>
      </c>
      <c r="N692">
        <v>11</v>
      </c>
      <c r="O692">
        <v>4</v>
      </c>
      <c r="P692" t="s">
        <v>867</v>
      </c>
    </row>
    <row r="693" spans="1:16">
      <c r="A693" t="s">
        <v>863</v>
      </c>
      <c r="B693" t="s">
        <v>174</v>
      </c>
      <c r="C693" t="s">
        <v>175</v>
      </c>
      <c r="D693" t="s">
        <v>176</v>
      </c>
      <c r="E693" t="s">
        <v>213</v>
      </c>
      <c r="F693" s="1">
        <v>9.2468260137669797E-5</v>
      </c>
      <c r="G693">
        <v>3.0723754874725602E-3</v>
      </c>
      <c r="H693">
        <v>8</v>
      </c>
      <c r="I693">
        <v>705</v>
      </c>
      <c r="J693">
        <v>11</v>
      </c>
      <c r="K693">
        <v>3984</v>
      </c>
      <c r="L693" s="2">
        <f t="shared" si="20"/>
        <v>1.1347517730496455E-2</v>
      </c>
      <c r="M693" s="2">
        <f t="shared" si="21"/>
        <v>2.7610441767068274E-3</v>
      </c>
      <c r="N693">
        <v>3</v>
      </c>
      <c r="O693">
        <v>3</v>
      </c>
      <c r="P693" t="s">
        <v>214</v>
      </c>
    </row>
    <row r="694" spans="1:16">
      <c r="A694" t="s">
        <v>863</v>
      </c>
      <c r="B694" t="s">
        <v>174</v>
      </c>
      <c r="C694" t="s">
        <v>175</v>
      </c>
      <c r="D694" t="s">
        <v>176</v>
      </c>
      <c r="E694" t="s">
        <v>874</v>
      </c>
      <c r="F694">
        <v>5.1543483078579796E-4</v>
      </c>
      <c r="G694">
        <v>1.3037840910076599E-2</v>
      </c>
      <c r="H694">
        <v>8</v>
      </c>
      <c r="I694">
        <v>705</v>
      </c>
      <c r="J694">
        <v>13</v>
      </c>
      <c r="K694">
        <v>3984</v>
      </c>
      <c r="L694" s="2">
        <f t="shared" si="20"/>
        <v>1.1347517730496455E-2</v>
      </c>
      <c r="M694" s="2">
        <f t="shared" si="21"/>
        <v>3.2630522088353412E-3</v>
      </c>
      <c r="N694">
        <v>9</v>
      </c>
      <c r="O694">
        <v>5</v>
      </c>
      <c r="P694" t="s">
        <v>875</v>
      </c>
    </row>
    <row r="695" spans="1:16">
      <c r="A695" t="s">
        <v>863</v>
      </c>
      <c r="B695" t="s">
        <v>174</v>
      </c>
      <c r="C695" t="s">
        <v>196</v>
      </c>
      <c r="D695" t="s">
        <v>176</v>
      </c>
      <c r="E695" t="s">
        <v>335</v>
      </c>
      <c r="F695">
        <v>5.1543483078579796E-4</v>
      </c>
      <c r="G695">
        <v>1.3037840910076599E-2</v>
      </c>
      <c r="H695">
        <v>8</v>
      </c>
      <c r="I695">
        <v>705</v>
      </c>
      <c r="J695">
        <v>13</v>
      </c>
      <c r="K695">
        <v>3984</v>
      </c>
      <c r="L695" s="2">
        <f t="shared" si="20"/>
        <v>1.1347517730496455E-2</v>
      </c>
      <c r="M695" s="2">
        <f t="shared" si="21"/>
        <v>3.2630522088353412E-3</v>
      </c>
      <c r="N695">
        <v>6</v>
      </c>
      <c r="O695">
        <v>6</v>
      </c>
      <c r="P695" t="s">
        <v>336</v>
      </c>
    </row>
    <row r="696" spans="1:16">
      <c r="A696" t="s">
        <v>863</v>
      </c>
      <c r="B696" t="s">
        <v>174</v>
      </c>
      <c r="C696" t="s">
        <v>196</v>
      </c>
      <c r="D696" t="s">
        <v>203</v>
      </c>
      <c r="E696" t="s">
        <v>251</v>
      </c>
      <c r="F696">
        <v>4.2846132695014398E-4</v>
      </c>
      <c r="G696">
        <v>1.1350461652523101E-2</v>
      </c>
      <c r="H696">
        <v>8</v>
      </c>
      <c r="I696">
        <v>705</v>
      </c>
      <c r="J696">
        <v>123</v>
      </c>
      <c r="K696">
        <v>3984</v>
      </c>
      <c r="L696" s="2">
        <f t="shared" si="20"/>
        <v>1.1347517730496455E-2</v>
      </c>
      <c r="M696" s="2">
        <f t="shared" si="21"/>
        <v>3.0873493975903613E-2</v>
      </c>
      <c r="N696">
        <v>2</v>
      </c>
      <c r="O696">
        <v>2</v>
      </c>
      <c r="P696" t="s">
        <v>252</v>
      </c>
    </row>
    <row r="697" spans="1:16">
      <c r="A697" t="s">
        <v>863</v>
      </c>
      <c r="B697" t="s">
        <v>174</v>
      </c>
      <c r="C697" t="s">
        <v>175</v>
      </c>
      <c r="D697" t="s">
        <v>176</v>
      </c>
      <c r="E697" t="s">
        <v>876</v>
      </c>
      <c r="F697">
        <v>6.0985457749364498E-4</v>
      </c>
      <c r="G697">
        <v>1.50380933457819E-2</v>
      </c>
      <c r="H697">
        <v>6</v>
      </c>
      <c r="I697">
        <v>705</v>
      </c>
      <c r="J697">
        <v>8</v>
      </c>
      <c r="K697">
        <v>3984</v>
      </c>
      <c r="L697" s="2">
        <f t="shared" si="20"/>
        <v>8.5106382978723406E-3</v>
      </c>
      <c r="M697" s="2">
        <f t="shared" si="21"/>
        <v>2.008032128514056E-3</v>
      </c>
      <c r="N697">
        <v>6</v>
      </c>
      <c r="O697">
        <v>4</v>
      </c>
      <c r="P697" t="s">
        <v>877</v>
      </c>
    </row>
    <row r="698" spans="1:16">
      <c r="A698" t="s">
        <v>863</v>
      </c>
      <c r="B698" t="s">
        <v>174</v>
      </c>
      <c r="C698" t="s">
        <v>175</v>
      </c>
      <c r="D698" t="s">
        <v>176</v>
      </c>
      <c r="E698" t="s">
        <v>870</v>
      </c>
      <c r="F698">
        <v>1.7150077610966999E-4</v>
      </c>
      <c r="G698">
        <v>5.2103045890248799E-3</v>
      </c>
      <c r="H698">
        <v>5</v>
      </c>
      <c r="I698">
        <v>705</v>
      </c>
      <c r="J698">
        <v>5</v>
      </c>
      <c r="K698">
        <v>3984</v>
      </c>
      <c r="L698" s="2">
        <f t="shared" si="20"/>
        <v>7.0921985815602835E-3</v>
      </c>
      <c r="M698" s="2">
        <f t="shared" si="21"/>
        <v>1.2550200803212851E-3</v>
      </c>
      <c r="N698">
        <v>8</v>
      </c>
      <c r="O698">
        <v>6</v>
      </c>
      <c r="P698" t="s">
        <v>871</v>
      </c>
    </row>
    <row r="699" spans="1:16">
      <c r="A699" t="s">
        <v>863</v>
      </c>
      <c r="B699" t="s">
        <v>174</v>
      </c>
      <c r="C699" t="s">
        <v>175</v>
      </c>
      <c r="D699" t="s">
        <v>176</v>
      </c>
      <c r="E699" t="s">
        <v>872</v>
      </c>
      <c r="F699">
        <v>1.7150077610966999E-4</v>
      </c>
      <c r="G699">
        <v>5.2103045890248799E-3</v>
      </c>
      <c r="H699">
        <v>5</v>
      </c>
      <c r="I699">
        <v>705</v>
      </c>
      <c r="J699">
        <v>5</v>
      </c>
      <c r="K699">
        <v>3984</v>
      </c>
      <c r="L699" s="2">
        <f t="shared" si="20"/>
        <v>7.0921985815602835E-3</v>
      </c>
      <c r="M699" s="2">
        <f t="shared" si="21"/>
        <v>1.2550200803212851E-3</v>
      </c>
      <c r="N699">
        <v>10</v>
      </c>
      <c r="O699">
        <v>6</v>
      </c>
      <c r="P699" t="s">
        <v>873</v>
      </c>
    </row>
    <row r="700" spans="1:16">
      <c r="A700" t="s">
        <v>863</v>
      </c>
      <c r="B700" t="s">
        <v>174</v>
      </c>
      <c r="C700" t="s">
        <v>175</v>
      </c>
      <c r="D700" t="s">
        <v>176</v>
      </c>
      <c r="E700" t="s">
        <v>221</v>
      </c>
      <c r="F700">
        <v>8.7814948792621999E-4</v>
      </c>
      <c r="G700">
        <v>2.0252709984190102E-2</v>
      </c>
      <c r="H700">
        <v>5</v>
      </c>
      <c r="I700">
        <v>705</v>
      </c>
      <c r="J700">
        <v>6</v>
      </c>
      <c r="K700">
        <v>3984</v>
      </c>
      <c r="L700" s="2">
        <f t="shared" si="20"/>
        <v>7.0921985815602835E-3</v>
      </c>
      <c r="M700" s="2">
        <f t="shared" si="21"/>
        <v>1.5060240963855422E-3</v>
      </c>
      <c r="N700">
        <v>8</v>
      </c>
      <c r="O700">
        <v>4</v>
      </c>
      <c r="P700" t="s">
        <v>222</v>
      </c>
    </row>
    <row r="701" spans="1:16">
      <c r="A701" t="s">
        <v>863</v>
      </c>
      <c r="B701" t="s">
        <v>174</v>
      </c>
      <c r="C701" t="s">
        <v>175</v>
      </c>
      <c r="D701" t="s">
        <v>176</v>
      </c>
      <c r="E701" t="s">
        <v>822</v>
      </c>
      <c r="F701">
        <v>8.7814948792621999E-4</v>
      </c>
      <c r="G701">
        <v>2.0252709984190102E-2</v>
      </c>
      <c r="H701">
        <v>5</v>
      </c>
      <c r="I701">
        <v>705</v>
      </c>
      <c r="J701">
        <v>6</v>
      </c>
      <c r="K701">
        <v>3984</v>
      </c>
      <c r="L701" s="2">
        <f t="shared" si="20"/>
        <v>7.0921985815602835E-3</v>
      </c>
      <c r="M701" s="2">
        <f t="shared" si="21"/>
        <v>1.5060240963855422E-3</v>
      </c>
      <c r="N701">
        <v>8</v>
      </c>
      <c r="O701">
        <v>4</v>
      </c>
      <c r="P701" t="s">
        <v>823</v>
      </c>
    </row>
    <row r="702" spans="1:16">
      <c r="A702" t="s">
        <v>863</v>
      </c>
      <c r="B702" t="s">
        <v>174</v>
      </c>
      <c r="C702" t="s">
        <v>196</v>
      </c>
      <c r="D702" t="s">
        <v>176</v>
      </c>
      <c r="E702" t="s">
        <v>892</v>
      </c>
      <c r="F702">
        <v>1.7150077610966999E-4</v>
      </c>
      <c r="G702">
        <v>5.2103045890248799E-3</v>
      </c>
      <c r="H702">
        <v>5</v>
      </c>
      <c r="I702">
        <v>705</v>
      </c>
      <c r="J702">
        <v>5</v>
      </c>
      <c r="K702">
        <v>3984</v>
      </c>
      <c r="L702" s="2">
        <f t="shared" si="20"/>
        <v>7.0921985815602835E-3</v>
      </c>
      <c r="M702" s="2">
        <f t="shared" si="21"/>
        <v>1.2550200803212851E-3</v>
      </c>
      <c r="N702">
        <v>6</v>
      </c>
      <c r="O702">
        <v>5</v>
      </c>
      <c r="P702" t="s">
        <v>893</v>
      </c>
    </row>
    <row r="703" spans="1:16">
      <c r="A703" t="s">
        <v>863</v>
      </c>
      <c r="B703" t="s">
        <v>174</v>
      </c>
      <c r="C703" t="s">
        <v>196</v>
      </c>
      <c r="D703" t="s">
        <v>176</v>
      </c>
      <c r="E703" t="s">
        <v>896</v>
      </c>
      <c r="F703">
        <v>9.7371339360412203E-4</v>
      </c>
      <c r="G703">
        <v>2.1940448863814199E-2</v>
      </c>
      <c r="H703">
        <v>4</v>
      </c>
      <c r="I703">
        <v>705</v>
      </c>
      <c r="J703">
        <v>4</v>
      </c>
      <c r="K703">
        <v>3984</v>
      </c>
      <c r="L703" s="2">
        <f t="shared" si="20"/>
        <v>5.6737588652482273E-3</v>
      </c>
      <c r="M703" s="2">
        <f t="shared" si="21"/>
        <v>1.004016064257028E-3</v>
      </c>
      <c r="N703">
        <v>6</v>
      </c>
      <c r="O703">
        <v>6</v>
      </c>
      <c r="P703" t="s">
        <v>897</v>
      </c>
    </row>
    <row r="704" spans="1:16">
      <c r="A704" t="s">
        <v>863</v>
      </c>
      <c r="B704" t="s">
        <v>174</v>
      </c>
      <c r="C704" t="s">
        <v>196</v>
      </c>
      <c r="D704" t="s">
        <v>203</v>
      </c>
      <c r="E704" t="s">
        <v>860</v>
      </c>
      <c r="F704">
        <v>2.1604074362682101E-4</v>
      </c>
      <c r="G704">
        <v>6.22816870248292E-3</v>
      </c>
      <c r="H704">
        <v>2</v>
      </c>
      <c r="I704">
        <v>705</v>
      </c>
      <c r="J704">
        <v>70</v>
      </c>
      <c r="K704">
        <v>3984</v>
      </c>
      <c r="L704" s="2">
        <f t="shared" si="20"/>
        <v>2.8368794326241137E-3</v>
      </c>
      <c r="M704" s="2">
        <f t="shared" si="21"/>
        <v>1.7570281124497992E-2</v>
      </c>
      <c r="N704">
        <v>7</v>
      </c>
      <c r="O704">
        <v>5</v>
      </c>
      <c r="P704" t="s">
        <v>861</v>
      </c>
    </row>
    <row r="705" spans="1:16">
      <c r="A705" t="s">
        <v>863</v>
      </c>
      <c r="B705" t="s">
        <v>174</v>
      </c>
      <c r="C705" t="s">
        <v>175</v>
      </c>
      <c r="D705" t="s">
        <v>203</v>
      </c>
      <c r="E705" t="s">
        <v>904</v>
      </c>
      <c r="F705">
        <v>6.2184607020197098E-4</v>
      </c>
      <c r="G705">
        <v>1.5049826465684301E-2</v>
      </c>
      <c r="H705">
        <v>0</v>
      </c>
      <c r="I705">
        <v>705</v>
      </c>
      <c r="J705">
        <v>41</v>
      </c>
      <c r="K705">
        <v>3984</v>
      </c>
      <c r="L705" s="2">
        <f t="shared" si="20"/>
        <v>0</v>
      </c>
      <c r="M705" s="2">
        <f t="shared" si="21"/>
        <v>1.0291164658634538E-2</v>
      </c>
      <c r="N705">
        <v>9</v>
      </c>
      <c r="O705">
        <v>8</v>
      </c>
      <c r="P705" t="s">
        <v>905</v>
      </c>
    </row>
    <row r="706" spans="1:16">
      <c r="A706" t="s">
        <v>906</v>
      </c>
      <c r="B706" t="s">
        <v>174</v>
      </c>
      <c r="C706" t="s">
        <v>196</v>
      </c>
      <c r="D706" t="s">
        <v>203</v>
      </c>
      <c r="E706" t="s">
        <v>247</v>
      </c>
      <c r="F706" s="1">
        <v>9.09595491414177E-6</v>
      </c>
      <c r="G706">
        <v>3.7477153437246898E-2</v>
      </c>
      <c r="H706">
        <v>10</v>
      </c>
      <c r="I706">
        <v>353</v>
      </c>
      <c r="J706">
        <v>340</v>
      </c>
      <c r="K706">
        <v>3984</v>
      </c>
      <c r="L706" s="2">
        <f t="shared" ref="L706:L769" si="22">H706/I706</f>
        <v>2.8328611898016998E-2</v>
      </c>
      <c r="M706" s="2">
        <f t="shared" ref="M706:M769" si="23">J706/K706</f>
        <v>8.5341365461847396E-2</v>
      </c>
      <c r="N706">
        <v>2</v>
      </c>
      <c r="O706">
        <v>2</v>
      </c>
      <c r="P706" t="s">
        <v>248</v>
      </c>
    </row>
    <row r="707" spans="1:16">
      <c r="A707" t="s">
        <v>907</v>
      </c>
      <c r="B707" t="s">
        <v>347</v>
      </c>
      <c r="C707" t="s">
        <v>175</v>
      </c>
      <c r="D707" t="s">
        <v>176</v>
      </c>
      <c r="E707" t="s">
        <v>908</v>
      </c>
      <c r="F707" s="1">
        <v>1.5124520174597401E-5</v>
      </c>
      <c r="G707">
        <v>3.1150083638596501E-2</v>
      </c>
      <c r="H707">
        <v>2</v>
      </c>
      <c r="I707">
        <v>16</v>
      </c>
      <c r="J707">
        <v>2</v>
      </c>
      <c r="K707">
        <v>3984</v>
      </c>
      <c r="L707" s="2">
        <f t="shared" si="22"/>
        <v>0.125</v>
      </c>
      <c r="M707" s="2">
        <f t="shared" si="23"/>
        <v>5.0200803212851401E-4</v>
      </c>
      <c r="N707">
        <v>10</v>
      </c>
      <c r="O707">
        <v>7</v>
      </c>
      <c r="P707" t="s">
        <v>909</v>
      </c>
    </row>
    <row r="708" spans="1:16">
      <c r="A708" t="s">
        <v>907</v>
      </c>
      <c r="B708" t="s">
        <v>347</v>
      </c>
      <c r="C708" t="s">
        <v>196</v>
      </c>
      <c r="D708" t="s">
        <v>176</v>
      </c>
      <c r="E708" t="s">
        <v>910</v>
      </c>
      <c r="F708" s="1">
        <v>1.5124520174597401E-5</v>
      </c>
      <c r="G708">
        <v>3.1150083638596501E-2</v>
      </c>
      <c r="H708">
        <v>2</v>
      </c>
      <c r="I708">
        <v>16</v>
      </c>
      <c r="J708">
        <v>2</v>
      </c>
      <c r="K708">
        <v>3984</v>
      </c>
      <c r="L708" s="2">
        <f t="shared" si="22"/>
        <v>0.125</v>
      </c>
      <c r="M708" s="2">
        <f t="shared" si="23"/>
        <v>5.0200803212851401E-4</v>
      </c>
      <c r="N708">
        <v>4</v>
      </c>
      <c r="O708">
        <v>4</v>
      </c>
      <c r="P708" t="s">
        <v>911</v>
      </c>
    </row>
    <row r="709" spans="1:16">
      <c r="A709" t="s">
        <v>50</v>
      </c>
      <c r="B709" t="s">
        <v>206</v>
      </c>
      <c r="C709" t="s">
        <v>193</v>
      </c>
      <c r="D709" t="s">
        <v>176</v>
      </c>
      <c r="E709" t="s">
        <v>270</v>
      </c>
      <c r="F709" s="1">
        <v>1.9940320710484899E-14</v>
      </c>
      <c r="G709" s="1">
        <v>8.1655613309435795E-11</v>
      </c>
      <c r="H709">
        <v>18</v>
      </c>
      <c r="I709">
        <v>116</v>
      </c>
      <c r="J709">
        <v>60</v>
      </c>
      <c r="K709">
        <v>3984</v>
      </c>
      <c r="L709" s="2">
        <f t="shared" si="22"/>
        <v>0.15517241379310345</v>
      </c>
      <c r="M709" s="2">
        <f t="shared" si="23"/>
        <v>1.5060240963855422E-2</v>
      </c>
      <c r="N709">
        <v>5</v>
      </c>
      <c r="O709">
        <v>5</v>
      </c>
      <c r="P709" t="s">
        <v>271</v>
      </c>
    </row>
    <row r="710" spans="1:16">
      <c r="A710" t="s">
        <v>50</v>
      </c>
      <c r="B710" t="s">
        <v>206</v>
      </c>
      <c r="C710" t="s">
        <v>175</v>
      </c>
      <c r="D710" t="s">
        <v>176</v>
      </c>
      <c r="E710" t="s">
        <v>129</v>
      </c>
      <c r="F710" s="1">
        <v>6.4935915182044104E-9</v>
      </c>
      <c r="G710" s="1">
        <v>2.417387024277E-6</v>
      </c>
      <c r="H710">
        <v>16</v>
      </c>
      <c r="I710">
        <v>116</v>
      </c>
      <c r="J710">
        <v>94</v>
      </c>
      <c r="K710">
        <v>3984</v>
      </c>
      <c r="L710" s="2">
        <f t="shared" si="22"/>
        <v>0.13793103448275862</v>
      </c>
      <c r="M710" s="2">
        <f t="shared" si="23"/>
        <v>2.3594377510040159E-2</v>
      </c>
      <c r="N710">
        <v>5</v>
      </c>
      <c r="O710">
        <v>4</v>
      </c>
      <c r="P710" t="s">
        <v>269</v>
      </c>
    </row>
    <row r="711" spans="1:16">
      <c r="A711" t="s">
        <v>50</v>
      </c>
      <c r="B711" t="s">
        <v>206</v>
      </c>
      <c r="C711" t="s">
        <v>196</v>
      </c>
      <c r="D711" t="s">
        <v>176</v>
      </c>
      <c r="E711" t="s">
        <v>276</v>
      </c>
      <c r="F711" s="1">
        <v>1.47889732414169E-12</v>
      </c>
      <c r="G711" s="1">
        <v>1.5093027972051E-9</v>
      </c>
      <c r="H711">
        <v>16</v>
      </c>
      <c r="I711">
        <v>116</v>
      </c>
      <c r="J711">
        <v>56</v>
      </c>
      <c r="K711">
        <v>3984</v>
      </c>
      <c r="L711" s="2">
        <f t="shared" si="22"/>
        <v>0.13793103448275862</v>
      </c>
      <c r="M711" s="2">
        <f t="shared" si="23"/>
        <v>1.4056224899598393E-2</v>
      </c>
      <c r="N711">
        <v>2</v>
      </c>
      <c r="O711">
        <v>2</v>
      </c>
      <c r="P711" t="s">
        <v>277</v>
      </c>
    </row>
    <row r="712" spans="1:16">
      <c r="A712" t="s">
        <v>50</v>
      </c>
      <c r="B712" t="s">
        <v>206</v>
      </c>
      <c r="C712" t="s">
        <v>196</v>
      </c>
      <c r="D712" t="s">
        <v>176</v>
      </c>
      <c r="E712" t="s">
        <v>313</v>
      </c>
      <c r="F712" s="1">
        <v>1.58551335589673E-8</v>
      </c>
      <c r="G712" s="1">
        <v>5.4105643269975997E-6</v>
      </c>
      <c r="H712">
        <v>11</v>
      </c>
      <c r="I712">
        <v>116</v>
      </c>
      <c r="J712">
        <v>42</v>
      </c>
      <c r="K712">
        <v>3984</v>
      </c>
      <c r="L712" s="2">
        <f t="shared" si="22"/>
        <v>9.4827586206896547E-2</v>
      </c>
      <c r="M712" s="2">
        <f t="shared" si="23"/>
        <v>1.0542168674698794E-2</v>
      </c>
      <c r="N712">
        <v>5</v>
      </c>
      <c r="O712">
        <v>5</v>
      </c>
      <c r="P712" t="s">
        <v>314</v>
      </c>
    </row>
    <row r="713" spans="1:16">
      <c r="A713" t="s">
        <v>50</v>
      </c>
      <c r="B713" t="s">
        <v>206</v>
      </c>
      <c r="C713" t="s">
        <v>193</v>
      </c>
      <c r="D713" t="s">
        <v>176</v>
      </c>
      <c r="E713" t="s">
        <v>272</v>
      </c>
      <c r="F713" s="1">
        <v>4.6082575527488302E-6</v>
      </c>
      <c r="G713">
        <v>1.1100479222650799E-3</v>
      </c>
      <c r="H713">
        <v>7</v>
      </c>
      <c r="I713">
        <v>116</v>
      </c>
      <c r="J713">
        <v>25</v>
      </c>
      <c r="K713">
        <v>3984</v>
      </c>
      <c r="L713" s="2">
        <f t="shared" si="22"/>
        <v>6.0344827586206899E-2</v>
      </c>
      <c r="M713" s="2">
        <f t="shared" si="23"/>
        <v>6.2751004016064257E-3</v>
      </c>
      <c r="N713">
        <v>5</v>
      </c>
      <c r="O713">
        <v>5</v>
      </c>
      <c r="P713" t="s">
        <v>273</v>
      </c>
    </row>
    <row r="714" spans="1:16">
      <c r="A714" t="s">
        <v>50</v>
      </c>
      <c r="B714" t="s">
        <v>206</v>
      </c>
      <c r="C714" t="s">
        <v>193</v>
      </c>
      <c r="D714" t="s">
        <v>176</v>
      </c>
      <c r="E714" t="s">
        <v>597</v>
      </c>
      <c r="F714" s="1">
        <v>3.1156905890940499E-5</v>
      </c>
      <c r="G714">
        <v>6.0755966487334098E-3</v>
      </c>
      <c r="H714">
        <v>5</v>
      </c>
      <c r="I714">
        <v>116</v>
      </c>
      <c r="J714">
        <v>14</v>
      </c>
      <c r="K714">
        <v>3984</v>
      </c>
      <c r="L714" s="2">
        <f t="shared" si="22"/>
        <v>4.3103448275862072E-2</v>
      </c>
      <c r="M714" s="2">
        <f t="shared" si="23"/>
        <v>3.5140562248995983E-3</v>
      </c>
      <c r="N714">
        <v>5</v>
      </c>
      <c r="O714">
        <v>5</v>
      </c>
      <c r="P714" t="s">
        <v>598</v>
      </c>
    </row>
    <row r="715" spans="1:16">
      <c r="A715" t="s">
        <v>50</v>
      </c>
      <c r="B715" t="s">
        <v>206</v>
      </c>
      <c r="C715" t="s">
        <v>175</v>
      </c>
      <c r="D715" t="s">
        <v>176</v>
      </c>
      <c r="E715" t="s">
        <v>912</v>
      </c>
      <c r="F715" s="1">
        <v>2.4067433974469301E-5</v>
      </c>
      <c r="G715">
        <v>5.0844426730431097E-3</v>
      </c>
      <c r="H715">
        <v>3</v>
      </c>
      <c r="I715">
        <v>116</v>
      </c>
      <c r="J715">
        <v>3</v>
      </c>
      <c r="K715">
        <v>3984</v>
      </c>
      <c r="L715" s="2">
        <f t="shared" si="22"/>
        <v>2.5862068965517241E-2</v>
      </c>
      <c r="M715" s="2">
        <f t="shared" si="23"/>
        <v>7.5301204819277112E-4</v>
      </c>
      <c r="N715">
        <v>10</v>
      </c>
      <c r="O715">
        <v>5</v>
      </c>
      <c r="P715" t="s">
        <v>913</v>
      </c>
    </row>
    <row r="716" spans="1:16">
      <c r="A716" t="s">
        <v>50</v>
      </c>
      <c r="B716" t="s">
        <v>206</v>
      </c>
      <c r="C716" t="s">
        <v>193</v>
      </c>
      <c r="D716" t="s">
        <v>176</v>
      </c>
      <c r="E716" t="s">
        <v>914</v>
      </c>
      <c r="F716">
        <v>2.3054243608744101E-4</v>
      </c>
      <c r="G716">
        <v>3.7762851031122903E-2</v>
      </c>
      <c r="H716">
        <v>3</v>
      </c>
      <c r="I716">
        <v>116</v>
      </c>
      <c r="J716">
        <v>5</v>
      </c>
      <c r="K716">
        <v>3984</v>
      </c>
      <c r="L716" s="2">
        <f t="shared" si="22"/>
        <v>2.5862068965517241E-2</v>
      </c>
      <c r="M716" s="2">
        <f t="shared" si="23"/>
        <v>1.2550200803212851E-3</v>
      </c>
      <c r="N716">
        <v>6</v>
      </c>
      <c r="O716">
        <v>4</v>
      </c>
      <c r="P716" t="s">
        <v>915</v>
      </c>
    </row>
    <row r="717" spans="1:16">
      <c r="A717" t="s">
        <v>52</v>
      </c>
      <c r="B717" t="s">
        <v>174</v>
      </c>
      <c r="C717" t="s">
        <v>193</v>
      </c>
      <c r="D717" t="s">
        <v>176</v>
      </c>
      <c r="E717" t="s">
        <v>227</v>
      </c>
      <c r="F717" s="1">
        <v>9.9325835104966599E-5</v>
      </c>
      <c r="G717">
        <v>1.7548283954305698E-2</v>
      </c>
      <c r="H717">
        <v>43</v>
      </c>
      <c r="I717">
        <v>146</v>
      </c>
      <c r="J717">
        <v>667</v>
      </c>
      <c r="K717">
        <v>3984</v>
      </c>
      <c r="L717" s="2">
        <f t="shared" si="22"/>
        <v>0.29452054794520549</v>
      </c>
      <c r="M717" s="2">
        <f t="shared" si="23"/>
        <v>0.16741967871485944</v>
      </c>
      <c r="N717">
        <v>4</v>
      </c>
      <c r="O717">
        <v>4</v>
      </c>
      <c r="P717" t="s">
        <v>228</v>
      </c>
    </row>
    <row r="718" spans="1:16">
      <c r="A718" t="s">
        <v>52</v>
      </c>
      <c r="B718" t="s">
        <v>174</v>
      </c>
      <c r="C718" t="s">
        <v>175</v>
      </c>
      <c r="D718" t="s">
        <v>176</v>
      </c>
      <c r="E718" t="s">
        <v>183</v>
      </c>
      <c r="F718" s="1">
        <v>6.2260653838972E-6</v>
      </c>
      <c r="G718">
        <v>2.8448654014699699E-3</v>
      </c>
      <c r="H718">
        <v>42</v>
      </c>
      <c r="I718">
        <v>146</v>
      </c>
      <c r="J718">
        <v>580</v>
      </c>
      <c r="K718">
        <v>3984</v>
      </c>
      <c r="L718" s="2">
        <f t="shared" si="22"/>
        <v>0.28767123287671231</v>
      </c>
      <c r="M718" s="2">
        <f t="shared" si="23"/>
        <v>0.14558232931726908</v>
      </c>
      <c r="N718">
        <v>3</v>
      </c>
      <c r="O718">
        <v>3</v>
      </c>
      <c r="P718" t="s">
        <v>184</v>
      </c>
    </row>
    <row r="719" spans="1:16">
      <c r="A719" t="s">
        <v>52</v>
      </c>
      <c r="B719" t="s">
        <v>174</v>
      </c>
      <c r="C719" t="s">
        <v>196</v>
      </c>
      <c r="D719" t="s">
        <v>176</v>
      </c>
      <c r="E719" t="s">
        <v>580</v>
      </c>
      <c r="F719" s="1">
        <v>7.1759232079426994E-5</v>
      </c>
      <c r="G719">
        <v>1.7152567032632401E-2</v>
      </c>
      <c r="H719">
        <v>40</v>
      </c>
      <c r="I719">
        <v>146</v>
      </c>
      <c r="J719">
        <v>594</v>
      </c>
      <c r="K719">
        <v>3984</v>
      </c>
      <c r="L719" s="2">
        <f t="shared" si="22"/>
        <v>0.27397260273972601</v>
      </c>
      <c r="M719" s="2">
        <f t="shared" si="23"/>
        <v>0.14909638554216867</v>
      </c>
      <c r="N719">
        <v>4</v>
      </c>
      <c r="O719">
        <v>4</v>
      </c>
      <c r="P719" t="s">
        <v>581</v>
      </c>
    </row>
    <row r="720" spans="1:16">
      <c r="A720" t="s">
        <v>52</v>
      </c>
      <c r="B720" t="s">
        <v>174</v>
      </c>
      <c r="C720" t="s">
        <v>193</v>
      </c>
      <c r="D720" t="s">
        <v>176</v>
      </c>
      <c r="E720" t="s">
        <v>456</v>
      </c>
      <c r="F720" s="1">
        <v>8.6069098375016296E-7</v>
      </c>
      <c r="G720">
        <v>5.8290296874479797E-4</v>
      </c>
      <c r="H720">
        <v>39</v>
      </c>
      <c r="I720">
        <v>146</v>
      </c>
      <c r="J720">
        <v>483</v>
      </c>
      <c r="K720">
        <v>3984</v>
      </c>
      <c r="L720" s="2">
        <f t="shared" si="22"/>
        <v>0.26712328767123289</v>
      </c>
      <c r="M720" s="2">
        <f t="shared" si="23"/>
        <v>0.12123493975903614</v>
      </c>
      <c r="N720">
        <v>2</v>
      </c>
      <c r="O720">
        <v>2</v>
      </c>
      <c r="P720" t="s">
        <v>457</v>
      </c>
    </row>
    <row r="721" spans="1:16">
      <c r="A721" t="s">
        <v>52</v>
      </c>
      <c r="B721" t="s">
        <v>174</v>
      </c>
      <c r="C721" t="s">
        <v>175</v>
      </c>
      <c r="D721" t="s">
        <v>176</v>
      </c>
      <c r="E721" t="s">
        <v>574</v>
      </c>
      <c r="F721">
        <v>1.10978127797604E-4</v>
      </c>
      <c r="G721">
        <v>1.8038384892222599E-2</v>
      </c>
      <c r="H721">
        <v>28</v>
      </c>
      <c r="I721">
        <v>146</v>
      </c>
      <c r="J721">
        <v>365</v>
      </c>
      <c r="K721">
        <v>3984</v>
      </c>
      <c r="L721" s="2">
        <f t="shared" si="22"/>
        <v>0.19178082191780821</v>
      </c>
      <c r="M721" s="2">
        <f t="shared" si="23"/>
        <v>9.1616465863453816E-2</v>
      </c>
      <c r="N721">
        <v>5</v>
      </c>
      <c r="O721">
        <v>5</v>
      </c>
      <c r="P721" t="s">
        <v>575</v>
      </c>
    </row>
    <row r="722" spans="1:16">
      <c r="A722" t="s">
        <v>52</v>
      </c>
      <c r="B722" t="s">
        <v>174</v>
      </c>
      <c r="C722" t="s">
        <v>196</v>
      </c>
      <c r="D722" t="s">
        <v>176</v>
      </c>
      <c r="E722" t="s">
        <v>928</v>
      </c>
      <c r="F722">
        <v>6.4466683872251105E-4</v>
      </c>
      <c r="G722">
        <v>4.7629158166344103E-2</v>
      </c>
      <c r="H722">
        <v>26</v>
      </c>
      <c r="I722">
        <v>146</v>
      </c>
      <c r="J722">
        <v>363</v>
      </c>
      <c r="K722">
        <v>3984</v>
      </c>
      <c r="L722" s="2">
        <f t="shared" si="22"/>
        <v>0.17808219178082191</v>
      </c>
      <c r="M722" s="2">
        <f t="shared" si="23"/>
        <v>9.1114457831325296E-2</v>
      </c>
      <c r="N722">
        <v>7</v>
      </c>
      <c r="O722">
        <v>5</v>
      </c>
      <c r="P722" t="s">
        <v>929</v>
      </c>
    </row>
    <row r="723" spans="1:16">
      <c r="A723" t="s">
        <v>52</v>
      </c>
      <c r="B723" t="s">
        <v>174</v>
      </c>
      <c r="C723" t="s">
        <v>175</v>
      </c>
      <c r="D723" t="s">
        <v>176</v>
      </c>
      <c r="E723" t="s">
        <v>408</v>
      </c>
      <c r="F723" s="1">
        <v>9.4139123075522594E-5</v>
      </c>
      <c r="G723">
        <v>1.7548283954305698E-2</v>
      </c>
      <c r="H723">
        <v>25</v>
      </c>
      <c r="I723">
        <v>146</v>
      </c>
      <c r="J723">
        <v>305</v>
      </c>
      <c r="K723">
        <v>3984</v>
      </c>
      <c r="L723" s="2">
        <f t="shared" si="22"/>
        <v>0.17123287671232876</v>
      </c>
      <c r="M723" s="2">
        <f t="shared" si="23"/>
        <v>7.6556224899598388E-2</v>
      </c>
      <c r="N723">
        <v>4</v>
      </c>
      <c r="O723">
        <v>4</v>
      </c>
      <c r="P723" t="s">
        <v>409</v>
      </c>
    </row>
    <row r="724" spans="1:16">
      <c r="A724" t="s">
        <v>52</v>
      </c>
      <c r="B724" t="s">
        <v>174</v>
      </c>
      <c r="C724" t="s">
        <v>175</v>
      </c>
      <c r="D724" t="s">
        <v>176</v>
      </c>
      <c r="E724" t="s">
        <v>926</v>
      </c>
      <c r="F724">
        <v>6.0509927086458196E-4</v>
      </c>
      <c r="G724">
        <v>4.6676525434906198E-2</v>
      </c>
      <c r="H724">
        <v>21</v>
      </c>
      <c r="I724">
        <v>146</v>
      </c>
      <c r="J724">
        <v>266</v>
      </c>
      <c r="K724">
        <v>3984</v>
      </c>
      <c r="L724" s="2">
        <f t="shared" si="22"/>
        <v>0.14383561643835616</v>
      </c>
      <c r="M724" s="2">
        <f t="shared" si="23"/>
        <v>6.6767068273092367E-2</v>
      </c>
      <c r="N724">
        <v>2</v>
      </c>
      <c r="O724">
        <v>2</v>
      </c>
      <c r="P724" t="s">
        <v>927</v>
      </c>
    </row>
    <row r="725" spans="1:16">
      <c r="A725" t="s">
        <v>52</v>
      </c>
      <c r="B725" t="s">
        <v>174</v>
      </c>
      <c r="C725" t="s">
        <v>175</v>
      </c>
      <c r="D725" t="s">
        <v>176</v>
      </c>
      <c r="E725" t="s">
        <v>920</v>
      </c>
      <c r="F725">
        <v>1.77913223682616E-4</v>
      </c>
      <c r="G725">
        <v>2.4098346147810399E-2</v>
      </c>
      <c r="H725">
        <v>19</v>
      </c>
      <c r="I725">
        <v>146</v>
      </c>
      <c r="J725">
        <v>209</v>
      </c>
      <c r="K725">
        <v>3984</v>
      </c>
      <c r="L725" s="2">
        <f t="shared" si="22"/>
        <v>0.13013698630136986</v>
      </c>
      <c r="M725" s="2">
        <f t="shared" si="23"/>
        <v>5.2459839357429719E-2</v>
      </c>
      <c r="N725">
        <v>2</v>
      </c>
      <c r="O725">
        <v>2</v>
      </c>
      <c r="P725" t="s">
        <v>921</v>
      </c>
    </row>
    <row r="726" spans="1:16">
      <c r="A726" t="s">
        <v>52</v>
      </c>
      <c r="B726" t="s">
        <v>174</v>
      </c>
      <c r="C726" t="s">
        <v>175</v>
      </c>
      <c r="D726" t="s">
        <v>176</v>
      </c>
      <c r="E726" t="s">
        <v>578</v>
      </c>
      <c r="F726">
        <v>3.0861261218598002E-4</v>
      </c>
      <c r="G726">
        <v>2.9163891851575099E-2</v>
      </c>
      <c r="H726">
        <v>17</v>
      </c>
      <c r="I726">
        <v>146</v>
      </c>
      <c r="J726">
        <v>183</v>
      </c>
      <c r="K726">
        <v>3984</v>
      </c>
      <c r="L726" s="2">
        <f t="shared" si="22"/>
        <v>0.11643835616438356</v>
      </c>
      <c r="M726" s="2">
        <f t="shared" si="23"/>
        <v>4.5933734939759038E-2</v>
      </c>
      <c r="N726">
        <v>3</v>
      </c>
      <c r="O726">
        <v>3</v>
      </c>
      <c r="P726" t="s">
        <v>579</v>
      </c>
    </row>
    <row r="727" spans="1:16">
      <c r="A727" t="s">
        <v>52</v>
      </c>
      <c r="B727" t="s">
        <v>174</v>
      </c>
      <c r="C727" t="s">
        <v>175</v>
      </c>
      <c r="D727" t="s">
        <v>176</v>
      </c>
      <c r="E727" t="s">
        <v>922</v>
      </c>
      <c r="F727">
        <v>3.0861261218598002E-4</v>
      </c>
      <c r="G727">
        <v>2.9163891851575099E-2</v>
      </c>
      <c r="H727">
        <v>17</v>
      </c>
      <c r="I727">
        <v>146</v>
      </c>
      <c r="J727">
        <v>183</v>
      </c>
      <c r="K727">
        <v>3984</v>
      </c>
      <c r="L727" s="2">
        <f t="shared" si="22"/>
        <v>0.11643835616438356</v>
      </c>
      <c r="M727" s="2">
        <f t="shared" si="23"/>
        <v>4.5933734939759038E-2</v>
      </c>
      <c r="N727">
        <v>5</v>
      </c>
      <c r="O727">
        <v>3</v>
      </c>
      <c r="P727" t="s">
        <v>923</v>
      </c>
    </row>
    <row r="728" spans="1:16">
      <c r="A728" t="s">
        <v>52</v>
      </c>
      <c r="B728" t="s">
        <v>174</v>
      </c>
      <c r="C728" t="s">
        <v>196</v>
      </c>
      <c r="D728" t="s">
        <v>176</v>
      </c>
      <c r="E728" t="s">
        <v>550</v>
      </c>
      <c r="F728" s="1">
        <v>9.29735906621701E-5</v>
      </c>
      <c r="G728">
        <v>1.7548283954305698E-2</v>
      </c>
      <c r="H728">
        <v>16</v>
      </c>
      <c r="I728">
        <v>146</v>
      </c>
      <c r="J728">
        <v>150</v>
      </c>
      <c r="K728">
        <v>3984</v>
      </c>
      <c r="L728" s="2">
        <f t="shared" si="22"/>
        <v>0.1095890410958904</v>
      </c>
      <c r="M728" s="2">
        <f t="shared" si="23"/>
        <v>3.7650602409638557E-2</v>
      </c>
      <c r="N728">
        <v>3</v>
      </c>
      <c r="O728">
        <v>3</v>
      </c>
      <c r="P728" t="s">
        <v>551</v>
      </c>
    </row>
    <row r="729" spans="1:16">
      <c r="A729" t="s">
        <v>52</v>
      </c>
      <c r="B729" t="s">
        <v>174</v>
      </c>
      <c r="C729" t="s">
        <v>175</v>
      </c>
      <c r="D729" t="s">
        <v>176</v>
      </c>
      <c r="E729" t="s">
        <v>546</v>
      </c>
      <c r="F729">
        <v>1.50430290075988E-4</v>
      </c>
      <c r="G729">
        <v>2.26397586564362E-2</v>
      </c>
      <c r="H729">
        <v>10</v>
      </c>
      <c r="I729">
        <v>146</v>
      </c>
      <c r="J729">
        <v>68</v>
      </c>
      <c r="K729">
        <v>3984</v>
      </c>
      <c r="L729" s="2">
        <f t="shared" si="22"/>
        <v>6.8493150684931503E-2</v>
      </c>
      <c r="M729" s="2">
        <f t="shared" si="23"/>
        <v>1.7068273092369479E-2</v>
      </c>
      <c r="N729">
        <v>8</v>
      </c>
      <c r="O729">
        <v>5</v>
      </c>
      <c r="P729" t="s">
        <v>547</v>
      </c>
    </row>
    <row r="730" spans="1:16">
      <c r="A730" t="s">
        <v>52</v>
      </c>
      <c r="B730" t="s">
        <v>174</v>
      </c>
      <c r="C730" t="s">
        <v>175</v>
      </c>
      <c r="D730" t="s">
        <v>176</v>
      </c>
      <c r="E730" t="s">
        <v>916</v>
      </c>
      <c r="F730" s="1">
        <v>6.2644646033826998E-5</v>
      </c>
      <c r="G730">
        <v>1.59097824474035E-2</v>
      </c>
      <c r="H730">
        <v>5</v>
      </c>
      <c r="I730">
        <v>146</v>
      </c>
      <c r="J730">
        <v>13</v>
      </c>
      <c r="K730">
        <v>3984</v>
      </c>
      <c r="L730" s="2">
        <f t="shared" si="22"/>
        <v>3.4246575342465752E-2</v>
      </c>
      <c r="M730" s="2">
        <f t="shared" si="23"/>
        <v>3.2630522088353412E-3</v>
      </c>
      <c r="N730">
        <v>8</v>
      </c>
      <c r="O730">
        <v>6</v>
      </c>
      <c r="P730" t="s">
        <v>917</v>
      </c>
    </row>
    <row r="731" spans="1:16">
      <c r="A731" t="s">
        <v>52</v>
      </c>
      <c r="B731" t="s">
        <v>174</v>
      </c>
      <c r="C731" t="s">
        <v>175</v>
      </c>
      <c r="D731" t="s">
        <v>176</v>
      </c>
      <c r="E731" t="s">
        <v>918</v>
      </c>
      <c r="F731" s="1">
        <v>6.2644646033826998E-5</v>
      </c>
      <c r="G731">
        <v>1.59097824474035E-2</v>
      </c>
      <c r="H731">
        <v>5</v>
      </c>
      <c r="I731">
        <v>146</v>
      </c>
      <c r="J731">
        <v>13</v>
      </c>
      <c r="K731">
        <v>3984</v>
      </c>
      <c r="L731" s="2">
        <f t="shared" si="22"/>
        <v>3.4246575342465752E-2</v>
      </c>
      <c r="M731" s="2">
        <f t="shared" si="23"/>
        <v>3.2630522088353412E-3</v>
      </c>
      <c r="N731">
        <v>8</v>
      </c>
      <c r="O731">
        <v>5</v>
      </c>
      <c r="P731" t="s">
        <v>919</v>
      </c>
    </row>
    <row r="732" spans="1:16">
      <c r="A732" t="s">
        <v>52</v>
      </c>
      <c r="B732" t="s">
        <v>174</v>
      </c>
      <c r="C732" t="s">
        <v>196</v>
      </c>
      <c r="D732" t="s">
        <v>176</v>
      </c>
      <c r="E732" t="s">
        <v>237</v>
      </c>
      <c r="F732">
        <v>4.6725346350611001E-4</v>
      </c>
      <c r="G732">
        <v>3.7229106842295599E-2</v>
      </c>
      <c r="H732">
        <v>4</v>
      </c>
      <c r="I732">
        <v>146</v>
      </c>
      <c r="J732">
        <v>11</v>
      </c>
      <c r="K732">
        <v>3984</v>
      </c>
      <c r="L732" s="2">
        <f t="shared" si="22"/>
        <v>2.7397260273972601E-2</v>
      </c>
      <c r="M732" s="2">
        <f t="shared" si="23"/>
        <v>2.7610441767068274E-3</v>
      </c>
      <c r="N732">
        <v>6</v>
      </c>
      <c r="O732">
        <v>6</v>
      </c>
      <c r="P732" t="s">
        <v>238</v>
      </c>
    </row>
    <row r="733" spans="1:16">
      <c r="A733" t="s">
        <v>52</v>
      </c>
      <c r="B733" t="s">
        <v>174</v>
      </c>
      <c r="C733" t="s">
        <v>175</v>
      </c>
      <c r="D733" t="s">
        <v>176</v>
      </c>
      <c r="E733" t="s">
        <v>924</v>
      </c>
      <c r="F733">
        <v>4.5682628023405202E-4</v>
      </c>
      <c r="G733">
        <v>3.7229106842295599E-2</v>
      </c>
      <c r="H733">
        <v>3</v>
      </c>
      <c r="I733">
        <v>146</v>
      </c>
      <c r="J733">
        <v>5</v>
      </c>
      <c r="K733">
        <v>3984</v>
      </c>
      <c r="L733" s="2">
        <f t="shared" si="22"/>
        <v>2.0547945205479451E-2</v>
      </c>
      <c r="M733" s="2">
        <f t="shared" si="23"/>
        <v>1.2550200803212851E-3</v>
      </c>
      <c r="N733">
        <v>8</v>
      </c>
      <c r="O733">
        <v>6</v>
      </c>
      <c r="P733" t="s">
        <v>925</v>
      </c>
    </row>
    <row r="734" spans="1:16">
      <c r="A734" t="s">
        <v>930</v>
      </c>
      <c r="B734" t="s">
        <v>174</v>
      </c>
      <c r="C734" t="s">
        <v>196</v>
      </c>
      <c r="D734" t="s">
        <v>176</v>
      </c>
      <c r="E734" t="s">
        <v>472</v>
      </c>
      <c r="F734" s="1">
        <v>6.0715885323380203E-5</v>
      </c>
      <c r="G734">
        <v>3.1190509239186998E-2</v>
      </c>
      <c r="H734">
        <v>7</v>
      </c>
      <c r="I734">
        <v>198</v>
      </c>
      <c r="J734">
        <v>22</v>
      </c>
      <c r="K734">
        <v>3984</v>
      </c>
      <c r="L734" s="2">
        <f t="shared" si="22"/>
        <v>3.5353535353535352E-2</v>
      </c>
      <c r="M734" s="2">
        <f t="shared" si="23"/>
        <v>5.5220883534136548E-3</v>
      </c>
      <c r="N734">
        <v>4</v>
      </c>
      <c r="O734">
        <v>3</v>
      </c>
      <c r="P734" t="s">
        <v>473</v>
      </c>
    </row>
    <row r="735" spans="1:16">
      <c r="A735" t="s">
        <v>930</v>
      </c>
      <c r="B735" t="s">
        <v>174</v>
      </c>
      <c r="C735" t="s">
        <v>196</v>
      </c>
      <c r="D735" t="s">
        <v>176</v>
      </c>
      <c r="E735" t="s">
        <v>482</v>
      </c>
      <c r="F735">
        <v>1.09135892799304E-4</v>
      </c>
      <c r="G735">
        <v>4.0774161694300003E-2</v>
      </c>
      <c r="H735">
        <v>6</v>
      </c>
      <c r="I735">
        <v>198</v>
      </c>
      <c r="J735">
        <v>17</v>
      </c>
      <c r="K735">
        <v>3984</v>
      </c>
      <c r="L735" s="2">
        <f t="shared" si="22"/>
        <v>3.0303030303030304E-2</v>
      </c>
      <c r="M735" s="2">
        <f t="shared" si="23"/>
        <v>4.2670682730923696E-3</v>
      </c>
      <c r="N735">
        <v>5</v>
      </c>
      <c r="O735">
        <v>5</v>
      </c>
      <c r="P735" t="s">
        <v>483</v>
      </c>
    </row>
    <row r="736" spans="1:16">
      <c r="A736" t="s">
        <v>930</v>
      </c>
      <c r="B736" t="s">
        <v>174</v>
      </c>
      <c r="C736" t="s">
        <v>196</v>
      </c>
      <c r="D736" t="s">
        <v>176</v>
      </c>
      <c r="E736" t="s">
        <v>552</v>
      </c>
      <c r="F736">
        <v>1.09135892799304E-4</v>
      </c>
      <c r="G736">
        <v>4.0774161694300003E-2</v>
      </c>
      <c r="H736">
        <v>6</v>
      </c>
      <c r="I736">
        <v>198</v>
      </c>
      <c r="J736">
        <v>17</v>
      </c>
      <c r="K736">
        <v>3984</v>
      </c>
      <c r="L736" s="2">
        <f t="shared" si="22"/>
        <v>3.0303030303030304E-2</v>
      </c>
      <c r="M736" s="2">
        <f t="shared" si="23"/>
        <v>4.2670682730923696E-3</v>
      </c>
      <c r="N736">
        <v>5</v>
      </c>
      <c r="O736">
        <v>5</v>
      </c>
      <c r="P736" t="s">
        <v>553</v>
      </c>
    </row>
    <row r="737" spans="1:16">
      <c r="A737" t="s">
        <v>930</v>
      </c>
      <c r="B737" t="s">
        <v>174</v>
      </c>
      <c r="C737" t="s">
        <v>175</v>
      </c>
      <c r="D737" t="s">
        <v>176</v>
      </c>
      <c r="E737" t="s">
        <v>528</v>
      </c>
      <c r="F737" s="1">
        <v>1.66322069683999E-6</v>
      </c>
      <c r="G737">
        <v>2.2784460326011101E-3</v>
      </c>
      <c r="H737">
        <v>5</v>
      </c>
      <c r="I737">
        <v>198</v>
      </c>
      <c r="J737">
        <v>6</v>
      </c>
      <c r="K737">
        <v>3984</v>
      </c>
      <c r="L737" s="2">
        <f t="shared" si="22"/>
        <v>2.5252525252525252E-2</v>
      </c>
      <c r="M737" s="2">
        <f t="shared" si="23"/>
        <v>1.5060240963855422E-3</v>
      </c>
      <c r="N737">
        <v>8</v>
      </c>
      <c r="O737">
        <v>4</v>
      </c>
      <c r="P737" t="s">
        <v>529</v>
      </c>
    </row>
    <row r="738" spans="1:16">
      <c r="A738" t="s">
        <v>930</v>
      </c>
      <c r="B738" t="s">
        <v>174</v>
      </c>
      <c r="C738" t="s">
        <v>175</v>
      </c>
      <c r="D738" t="s">
        <v>176</v>
      </c>
      <c r="E738" t="s">
        <v>740</v>
      </c>
      <c r="F738" s="1">
        <v>2.8477029992880499E-5</v>
      </c>
      <c r="G738">
        <v>1.81231447393581E-2</v>
      </c>
      <c r="H738">
        <v>4</v>
      </c>
      <c r="I738">
        <v>198</v>
      </c>
      <c r="J738">
        <v>5</v>
      </c>
      <c r="K738">
        <v>3984</v>
      </c>
      <c r="L738" s="2">
        <f t="shared" si="22"/>
        <v>2.0202020202020204E-2</v>
      </c>
      <c r="M738" s="2">
        <f t="shared" si="23"/>
        <v>1.2550200803212851E-3</v>
      </c>
      <c r="N738">
        <v>6</v>
      </c>
      <c r="O738">
        <v>4</v>
      </c>
      <c r="P738" t="s">
        <v>741</v>
      </c>
    </row>
    <row r="739" spans="1:16">
      <c r="A739" t="s">
        <v>931</v>
      </c>
      <c r="B739" t="s">
        <v>174</v>
      </c>
      <c r="C739" t="s">
        <v>196</v>
      </c>
      <c r="D739" t="s">
        <v>176</v>
      </c>
      <c r="E739" t="s">
        <v>290</v>
      </c>
      <c r="F739" s="1">
        <v>3.9284471817958901E-5</v>
      </c>
      <c r="G739">
        <v>6.1539880573444599E-3</v>
      </c>
      <c r="H739">
        <v>253</v>
      </c>
      <c r="I739">
        <v>426</v>
      </c>
      <c r="J739">
        <v>1988</v>
      </c>
      <c r="K739">
        <v>3984</v>
      </c>
      <c r="L739" s="2">
        <f t="shared" si="22"/>
        <v>0.5938967136150235</v>
      </c>
      <c r="M739" s="2">
        <f t="shared" si="23"/>
        <v>0.49899598393574296</v>
      </c>
      <c r="N739">
        <v>1</v>
      </c>
      <c r="O739">
        <v>1</v>
      </c>
      <c r="P739" t="s">
        <v>291</v>
      </c>
    </row>
    <row r="740" spans="1:16">
      <c r="A740" t="s">
        <v>931</v>
      </c>
      <c r="B740" t="s">
        <v>174</v>
      </c>
      <c r="C740" t="s">
        <v>196</v>
      </c>
      <c r="D740" t="s">
        <v>176</v>
      </c>
      <c r="E740" t="s">
        <v>235</v>
      </c>
      <c r="F740" s="1">
        <v>4.0519635847289299E-10</v>
      </c>
      <c r="G740" s="1">
        <v>5.9469199814683399E-7</v>
      </c>
      <c r="H740">
        <v>76</v>
      </c>
      <c r="I740">
        <v>426</v>
      </c>
      <c r="J740">
        <v>354</v>
      </c>
      <c r="K740">
        <v>3984</v>
      </c>
      <c r="L740" s="2">
        <f t="shared" si="22"/>
        <v>0.17840375586854459</v>
      </c>
      <c r="M740" s="2">
        <f t="shared" si="23"/>
        <v>8.8855421686746983E-2</v>
      </c>
      <c r="N740">
        <v>8</v>
      </c>
      <c r="O740">
        <v>5</v>
      </c>
      <c r="P740" t="s">
        <v>236</v>
      </c>
    </row>
    <row r="741" spans="1:16">
      <c r="A741" t="s">
        <v>931</v>
      </c>
      <c r="B741" t="s">
        <v>174</v>
      </c>
      <c r="C741" t="s">
        <v>196</v>
      </c>
      <c r="D741" t="s">
        <v>176</v>
      </c>
      <c r="E741" t="s">
        <v>239</v>
      </c>
      <c r="F741" s="1">
        <v>1.31280388905217E-6</v>
      </c>
      <c r="G741">
        <v>2.3247759130065401E-4</v>
      </c>
      <c r="H741">
        <v>31</v>
      </c>
      <c r="I741">
        <v>426</v>
      </c>
      <c r="J741">
        <v>119</v>
      </c>
      <c r="K741">
        <v>3984</v>
      </c>
      <c r="L741" s="2">
        <f t="shared" si="22"/>
        <v>7.2769953051643188E-2</v>
      </c>
      <c r="M741" s="2">
        <f t="shared" si="23"/>
        <v>2.9869477911646587E-2</v>
      </c>
      <c r="N741">
        <v>7</v>
      </c>
      <c r="O741">
        <v>7</v>
      </c>
      <c r="P741" t="s">
        <v>240</v>
      </c>
    </row>
    <row r="742" spans="1:16">
      <c r="A742" t="s">
        <v>931</v>
      </c>
      <c r="B742" t="s">
        <v>174</v>
      </c>
      <c r="C742" t="s">
        <v>196</v>
      </c>
      <c r="D742" t="s">
        <v>176</v>
      </c>
      <c r="E742" t="s">
        <v>858</v>
      </c>
      <c r="F742">
        <v>3.57231886031991E-4</v>
      </c>
      <c r="G742">
        <v>3.5487502688146301E-2</v>
      </c>
      <c r="H742">
        <v>21</v>
      </c>
      <c r="I742">
        <v>426</v>
      </c>
      <c r="J742">
        <v>89</v>
      </c>
      <c r="K742">
        <v>3984</v>
      </c>
      <c r="L742" s="2">
        <f t="shared" si="22"/>
        <v>4.9295774647887321E-2</v>
      </c>
      <c r="M742" s="2">
        <f t="shared" si="23"/>
        <v>2.2339357429718876E-2</v>
      </c>
      <c r="N742">
        <v>5</v>
      </c>
      <c r="O742">
        <v>5</v>
      </c>
      <c r="P742" t="s">
        <v>859</v>
      </c>
    </row>
    <row r="743" spans="1:16">
      <c r="A743" t="s">
        <v>931</v>
      </c>
      <c r="B743" t="s">
        <v>174</v>
      </c>
      <c r="C743" t="s">
        <v>175</v>
      </c>
      <c r="D743" t="s">
        <v>176</v>
      </c>
      <c r="E743" t="s">
        <v>323</v>
      </c>
      <c r="F743" s="1">
        <v>4.9138316943071602E-8</v>
      </c>
      <c r="G743" s="1">
        <v>1.16406062889487E-5</v>
      </c>
      <c r="H743">
        <v>11</v>
      </c>
      <c r="I743">
        <v>426</v>
      </c>
      <c r="J743">
        <v>16</v>
      </c>
      <c r="K743">
        <v>3984</v>
      </c>
      <c r="L743" s="2">
        <f t="shared" si="22"/>
        <v>2.5821596244131457E-2</v>
      </c>
      <c r="M743" s="2">
        <f t="shared" si="23"/>
        <v>4.0160642570281121E-3</v>
      </c>
      <c r="N743">
        <v>8</v>
      </c>
      <c r="O743">
        <v>8</v>
      </c>
      <c r="P743" t="s">
        <v>324</v>
      </c>
    </row>
    <row r="744" spans="1:16">
      <c r="A744" t="s">
        <v>931</v>
      </c>
      <c r="B744" t="s">
        <v>174</v>
      </c>
      <c r="C744" t="s">
        <v>175</v>
      </c>
      <c r="D744" t="s">
        <v>203</v>
      </c>
      <c r="E744" t="s">
        <v>566</v>
      </c>
      <c r="F744">
        <v>2.2687193770227701E-4</v>
      </c>
      <c r="G744">
        <v>2.4316791017486499E-2</v>
      </c>
      <c r="H744">
        <v>11</v>
      </c>
      <c r="I744">
        <v>426</v>
      </c>
      <c r="J744">
        <v>257</v>
      </c>
      <c r="K744">
        <v>3984</v>
      </c>
      <c r="L744" s="2">
        <f t="shared" si="22"/>
        <v>2.5821596244131457E-2</v>
      </c>
      <c r="M744" s="2">
        <f t="shared" si="23"/>
        <v>6.4508032128514053E-2</v>
      </c>
      <c r="N744">
        <v>7</v>
      </c>
      <c r="O744">
        <v>6</v>
      </c>
      <c r="P744" t="s">
        <v>567</v>
      </c>
    </row>
    <row r="745" spans="1:16">
      <c r="A745" t="s">
        <v>931</v>
      </c>
      <c r="B745" t="s">
        <v>174</v>
      </c>
      <c r="C745" t="s">
        <v>196</v>
      </c>
      <c r="D745" t="s">
        <v>176</v>
      </c>
      <c r="E745" t="s">
        <v>472</v>
      </c>
      <c r="F745">
        <v>2.3374875762949201E-4</v>
      </c>
      <c r="G745">
        <v>2.44114615996677E-2</v>
      </c>
      <c r="H745">
        <v>9</v>
      </c>
      <c r="I745">
        <v>426</v>
      </c>
      <c r="J745">
        <v>22</v>
      </c>
      <c r="K745">
        <v>3984</v>
      </c>
      <c r="L745" s="2">
        <f t="shared" si="22"/>
        <v>2.1126760563380281E-2</v>
      </c>
      <c r="M745" s="2">
        <f t="shared" si="23"/>
        <v>5.5220883534136548E-3</v>
      </c>
      <c r="N745">
        <v>4</v>
      </c>
      <c r="O745">
        <v>3</v>
      </c>
      <c r="P745" t="s">
        <v>473</v>
      </c>
    </row>
    <row r="746" spans="1:16">
      <c r="A746" t="s">
        <v>931</v>
      </c>
      <c r="B746" t="s">
        <v>174</v>
      </c>
      <c r="C746" t="s">
        <v>175</v>
      </c>
      <c r="D746" t="s">
        <v>176</v>
      </c>
      <c r="E746" t="s">
        <v>932</v>
      </c>
      <c r="F746" s="1">
        <v>9.1569792365649402E-5</v>
      </c>
      <c r="G746">
        <v>1.2030941477924899E-2</v>
      </c>
      <c r="H746">
        <v>6</v>
      </c>
      <c r="I746">
        <v>426</v>
      </c>
      <c r="J746">
        <v>9</v>
      </c>
      <c r="K746">
        <v>3984</v>
      </c>
      <c r="L746" s="2">
        <f t="shared" si="22"/>
        <v>1.4084507042253521E-2</v>
      </c>
      <c r="M746" s="2">
        <f t="shared" si="23"/>
        <v>2.2590361445783132E-3</v>
      </c>
      <c r="N746">
        <v>4</v>
      </c>
      <c r="O746">
        <v>4</v>
      </c>
      <c r="P746" t="s">
        <v>933</v>
      </c>
    </row>
    <row r="747" spans="1:16">
      <c r="A747" t="s">
        <v>931</v>
      </c>
      <c r="B747" t="s">
        <v>174</v>
      </c>
      <c r="C747" t="s">
        <v>175</v>
      </c>
      <c r="D747" t="s">
        <v>176</v>
      </c>
      <c r="E747" t="s">
        <v>321</v>
      </c>
      <c r="F747">
        <v>2.0832521283205399E-4</v>
      </c>
      <c r="G747">
        <v>2.35693937667865E-2</v>
      </c>
      <c r="H747">
        <v>6</v>
      </c>
      <c r="I747">
        <v>426</v>
      </c>
      <c r="J747">
        <v>10</v>
      </c>
      <c r="K747">
        <v>3984</v>
      </c>
      <c r="L747" s="2">
        <f t="shared" si="22"/>
        <v>1.4084507042253521E-2</v>
      </c>
      <c r="M747" s="2">
        <f t="shared" si="23"/>
        <v>2.5100401606425703E-3</v>
      </c>
      <c r="N747">
        <v>7</v>
      </c>
      <c r="O747">
        <v>6</v>
      </c>
      <c r="P747" t="s">
        <v>322</v>
      </c>
    </row>
    <row r="748" spans="1:16">
      <c r="A748" t="s">
        <v>931</v>
      </c>
      <c r="B748" t="s">
        <v>174</v>
      </c>
      <c r="C748" t="s">
        <v>175</v>
      </c>
      <c r="D748" t="s">
        <v>176</v>
      </c>
      <c r="E748" t="s">
        <v>325</v>
      </c>
      <c r="F748">
        <v>4.1715700162802798E-4</v>
      </c>
      <c r="G748">
        <v>3.9513014180950698E-2</v>
      </c>
      <c r="H748">
        <v>6</v>
      </c>
      <c r="I748">
        <v>426</v>
      </c>
      <c r="J748">
        <v>11</v>
      </c>
      <c r="K748">
        <v>3984</v>
      </c>
      <c r="L748" s="2">
        <f t="shared" si="22"/>
        <v>1.4084507042253521E-2</v>
      </c>
      <c r="M748" s="2">
        <f t="shared" si="23"/>
        <v>2.7610441767068274E-3</v>
      </c>
      <c r="N748">
        <v>7</v>
      </c>
      <c r="O748">
        <v>6</v>
      </c>
      <c r="P748" t="s">
        <v>326</v>
      </c>
    </row>
    <row r="749" spans="1:16">
      <c r="A749" t="s">
        <v>931</v>
      </c>
      <c r="B749" t="s">
        <v>174</v>
      </c>
      <c r="C749" t="s">
        <v>196</v>
      </c>
      <c r="D749" t="s">
        <v>176</v>
      </c>
      <c r="E749" t="s">
        <v>350</v>
      </c>
      <c r="F749" s="1">
        <v>9.2197902931789794E-6</v>
      </c>
      <c r="G749">
        <v>1.5646560364418001E-3</v>
      </c>
      <c r="H749">
        <v>6</v>
      </c>
      <c r="I749">
        <v>426</v>
      </c>
      <c r="J749">
        <v>7</v>
      </c>
      <c r="K749">
        <v>3984</v>
      </c>
      <c r="L749" s="2">
        <f t="shared" si="22"/>
        <v>1.4084507042253521E-2</v>
      </c>
      <c r="M749" s="2">
        <f t="shared" si="23"/>
        <v>1.7570281124497991E-3</v>
      </c>
      <c r="N749">
        <v>6</v>
      </c>
      <c r="O749">
        <v>4</v>
      </c>
      <c r="P749" t="s">
        <v>351</v>
      </c>
    </row>
    <row r="750" spans="1:16">
      <c r="A750" t="s">
        <v>931</v>
      </c>
      <c r="B750" t="s">
        <v>174</v>
      </c>
      <c r="C750" t="s">
        <v>196</v>
      </c>
      <c r="D750" t="s">
        <v>203</v>
      </c>
      <c r="E750" t="s">
        <v>492</v>
      </c>
      <c r="F750">
        <v>4.5792557441918201E-4</v>
      </c>
      <c r="G750">
        <v>4.1446843740680098E-2</v>
      </c>
      <c r="H750">
        <v>3</v>
      </c>
      <c r="I750">
        <v>426</v>
      </c>
      <c r="J750">
        <v>132</v>
      </c>
      <c r="K750">
        <v>3984</v>
      </c>
      <c r="L750" s="2">
        <f t="shared" si="22"/>
        <v>7.0422535211267607E-3</v>
      </c>
      <c r="M750" s="2">
        <f t="shared" si="23"/>
        <v>3.313253012048193E-2</v>
      </c>
      <c r="N750">
        <v>1</v>
      </c>
      <c r="O750">
        <v>1</v>
      </c>
      <c r="P750" t="s">
        <v>493</v>
      </c>
    </row>
    <row r="751" spans="1:16">
      <c r="A751" t="s">
        <v>931</v>
      </c>
      <c r="B751" t="s">
        <v>174</v>
      </c>
      <c r="C751" t="s">
        <v>175</v>
      </c>
      <c r="D751" t="s">
        <v>203</v>
      </c>
      <c r="E751" t="s">
        <v>934</v>
      </c>
      <c r="F751">
        <v>3.9697189211452898E-4</v>
      </c>
      <c r="G751">
        <v>3.8496349237806503E-2</v>
      </c>
      <c r="H751">
        <v>0</v>
      </c>
      <c r="I751">
        <v>426</v>
      </c>
      <c r="J751">
        <v>73</v>
      </c>
      <c r="K751">
        <v>3984</v>
      </c>
      <c r="L751" s="2">
        <f t="shared" si="22"/>
        <v>0</v>
      </c>
      <c r="M751" s="2">
        <f t="shared" si="23"/>
        <v>1.8323293172690762E-2</v>
      </c>
      <c r="N751">
        <v>5</v>
      </c>
      <c r="O751">
        <v>5</v>
      </c>
      <c r="P751" t="s">
        <v>935</v>
      </c>
    </row>
    <row r="752" spans="1:16">
      <c r="A752" t="s">
        <v>936</v>
      </c>
      <c r="B752" t="s">
        <v>347</v>
      </c>
      <c r="C752" t="s">
        <v>175</v>
      </c>
      <c r="D752" t="s">
        <v>176</v>
      </c>
      <c r="E752" t="s">
        <v>937</v>
      </c>
      <c r="F752" s="1">
        <v>1.1328201536170099E-5</v>
      </c>
      <c r="G752">
        <v>4.6674455969328198E-2</v>
      </c>
      <c r="H752">
        <v>2</v>
      </c>
      <c r="I752">
        <v>6</v>
      </c>
      <c r="J752">
        <v>4</v>
      </c>
      <c r="K752">
        <v>3984</v>
      </c>
      <c r="L752" s="2">
        <f t="shared" si="22"/>
        <v>0.33333333333333331</v>
      </c>
      <c r="M752" s="2">
        <f t="shared" si="23"/>
        <v>1.004016064257028E-3</v>
      </c>
      <c r="N752">
        <v>6</v>
      </c>
      <c r="O752">
        <v>5</v>
      </c>
      <c r="P752" t="s">
        <v>938</v>
      </c>
    </row>
    <row r="753" spans="1:16">
      <c r="A753" t="s">
        <v>86</v>
      </c>
      <c r="B753" t="s">
        <v>174</v>
      </c>
      <c r="C753" t="s">
        <v>196</v>
      </c>
      <c r="D753" t="s">
        <v>203</v>
      </c>
      <c r="E753" t="s">
        <v>290</v>
      </c>
      <c r="F753" s="1">
        <v>1.3488433437614399E-8</v>
      </c>
      <c r="G753" s="1">
        <v>5.5334274912797499E-5</v>
      </c>
      <c r="H753">
        <v>76</v>
      </c>
      <c r="I753">
        <v>237</v>
      </c>
      <c r="J753">
        <v>1988</v>
      </c>
      <c r="K753">
        <v>3984</v>
      </c>
      <c r="L753" s="2">
        <f t="shared" si="22"/>
        <v>0.32067510548523209</v>
      </c>
      <c r="M753" s="2">
        <f t="shared" si="23"/>
        <v>0.49899598393574296</v>
      </c>
      <c r="N753">
        <v>1</v>
      </c>
      <c r="O753">
        <v>1</v>
      </c>
      <c r="P753" t="s">
        <v>291</v>
      </c>
    </row>
    <row r="754" spans="1:16">
      <c r="A754" t="s">
        <v>86</v>
      </c>
      <c r="B754" t="s">
        <v>174</v>
      </c>
      <c r="C754" t="s">
        <v>193</v>
      </c>
      <c r="D754" t="s">
        <v>203</v>
      </c>
      <c r="E754" t="s">
        <v>225</v>
      </c>
      <c r="F754" s="1">
        <v>7.2350890807301599E-6</v>
      </c>
      <c r="G754">
        <v>3.2978741878148198E-3</v>
      </c>
      <c r="H754">
        <v>60</v>
      </c>
      <c r="I754">
        <v>237</v>
      </c>
      <c r="J754">
        <v>1546</v>
      </c>
      <c r="K754">
        <v>3984</v>
      </c>
      <c r="L754" s="2">
        <f t="shared" si="22"/>
        <v>0.25316455696202533</v>
      </c>
      <c r="M754" s="2">
        <f t="shared" si="23"/>
        <v>0.38805220883534136</v>
      </c>
      <c r="N754">
        <v>3</v>
      </c>
      <c r="O754">
        <v>3</v>
      </c>
      <c r="P754" t="s">
        <v>226</v>
      </c>
    </row>
    <row r="755" spans="1:16">
      <c r="A755" t="s">
        <v>86</v>
      </c>
      <c r="B755" t="s">
        <v>174</v>
      </c>
      <c r="C755" t="s">
        <v>175</v>
      </c>
      <c r="D755" t="s">
        <v>203</v>
      </c>
      <c r="E755" t="s">
        <v>303</v>
      </c>
      <c r="F755" s="1">
        <v>8.6400303697403596E-5</v>
      </c>
      <c r="G755">
        <v>2.2152767867065201E-2</v>
      </c>
      <c r="H755">
        <v>57</v>
      </c>
      <c r="I755">
        <v>237</v>
      </c>
      <c r="J755">
        <v>1420</v>
      </c>
      <c r="K755">
        <v>3984</v>
      </c>
      <c r="L755" s="2">
        <f t="shared" si="22"/>
        <v>0.24050632911392406</v>
      </c>
      <c r="M755" s="2">
        <f t="shared" si="23"/>
        <v>0.35642570281124497</v>
      </c>
      <c r="N755">
        <v>1</v>
      </c>
      <c r="O755">
        <v>1</v>
      </c>
      <c r="P755" t="s">
        <v>304</v>
      </c>
    </row>
    <row r="756" spans="1:16">
      <c r="A756" t="s">
        <v>86</v>
      </c>
      <c r="B756" t="s">
        <v>174</v>
      </c>
      <c r="C756" t="s">
        <v>175</v>
      </c>
      <c r="D756" t="s">
        <v>203</v>
      </c>
      <c r="E756" t="s">
        <v>703</v>
      </c>
      <c r="F756">
        <v>1.9338540483210099E-4</v>
      </c>
      <c r="G756">
        <v>4.4074145306276097E-2</v>
      </c>
      <c r="H756">
        <v>47</v>
      </c>
      <c r="I756">
        <v>237</v>
      </c>
      <c r="J756">
        <v>1211</v>
      </c>
      <c r="K756">
        <v>3984</v>
      </c>
      <c r="L756" s="2">
        <f t="shared" si="22"/>
        <v>0.19831223628691982</v>
      </c>
      <c r="M756" s="2">
        <f t="shared" si="23"/>
        <v>0.30396586345381527</v>
      </c>
      <c r="N756">
        <v>2</v>
      </c>
      <c r="O756">
        <v>2</v>
      </c>
      <c r="P756" t="s">
        <v>704</v>
      </c>
    </row>
    <row r="757" spans="1:16">
      <c r="A757" t="s">
        <v>86</v>
      </c>
      <c r="B757" t="s">
        <v>174</v>
      </c>
      <c r="C757" t="s">
        <v>196</v>
      </c>
      <c r="D757" t="s">
        <v>203</v>
      </c>
      <c r="E757" t="s">
        <v>580</v>
      </c>
      <c r="F757">
        <v>1.0367300903562299E-4</v>
      </c>
      <c r="G757">
        <v>2.5017821683369901E-2</v>
      </c>
      <c r="H757">
        <v>16</v>
      </c>
      <c r="I757">
        <v>237</v>
      </c>
      <c r="J757">
        <v>594</v>
      </c>
      <c r="K757">
        <v>3984</v>
      </c>
      <c r="L757" s="2">
        <f t="shared" si="22"/>
        <v>6.7510548523206745E-2</v>
      </c>
      <c r="M757" s="2">
        <f t="shared" si="23"/>
        <v>0.14909638554216867</v>
      </c>
      <c r="N757">
        <v>4</v>
      </c>
      <c r="O757">
        <v>4</v>
      </c>
      <c r="P757" t="s">
        <v>581</v>
      </c>
    </row>
    <row r="758" spans="1:16">
      <c r="A758" t="s">
        <v>86</v>
      </c>
      <c r="B758" t="s">
        <v>174</v>
      </c>
      <c r="C758" t="s">
        <v>196</v>
      </c>
      <c r="D758" t="s">
        <v>203</v>
      </c>
      <c r="E758" t="s">
        <v>584</v>
      </c>
      <c r="F758" s="1">
        <v>4.8417535080179899E-5</v>
      </c>
      <c r="G758">
        <v>1.3640336322837799E-2</v>
      </c>
      <c r="H758">
        <v>14</v>
      </c>
      <c r="I758">
        <v>237</v>
      </c>
      <c r="J758">
        <v>566</v>
      </c>
      <c r="K758">
        <v>3984</v>
      </c>
      <c r="L758" s="2">
        <f t="shared" si="22"/>
        <v>5.9071729957805907E-2</v>
      </c>
      <c r="M758" s="2">
        <f t="shared" si="23"/>
        <v>0.14206827309236947</v>
      </c>
      <c r="N758">
        <v>4</v>
      </c>
      <c r="O758">
        <v>4</v>
      </c>
      <c r="P758" t="s">
        <v>585</v>
      </c>
    </row>
    <row r="759" spans="1:16">
      <c r="A759" t="s">
        <v>86</v>
      </c>
      <c r="B759" t="s">
        <v>174</v>
      </c>
      <c r="C759" t="s">
        <v>175</v>
      </c>
      <c r="D759" t="s">
        <v>176</v>
      </c>
      <c r="E759" t="s">
        <v>564</v>
      </c>
      <c r="F759" s="1">
        <v>3.3751592061503E-6</v>
      </c>
      <c r="G759">
        <v>2.48212540253794E-3</v>
      </c>
      <c r="H759">
        <v>10</v>
      </c>
      <c r="I759">
        <v>237</v>
      </c>
      <c r="J759">
        <v>29</v>
      </c>
      <c r="K759">
        <v>3984</v>
      </c>
      <c r="L759" s="2">
        <f t="shared" si="22"/>
        <v>4.2194092827004218E-2</v>
      </c>
      <c r="M759" s="2">
        <f t="shared" si="23"/>
        <v>7.2791164658634541E-3</v>
      </c>
      <c r="N759">
        <v>4</v>
      </c>
      <c r="O759">
        <v>4</v>
      </c>
      <c r="P759" t="s">
        <v>565</v>
      </c>
    </row>
    <row r="760" spans="1:16">
      <c r="A760" t="s">
        <v>86</v>
      </c>
      <c r="B760" t="s">
        <v>174</v>
      </c>
      <c r="C760" t="s">
        <v>196</v>
      </c>
      <c r="D760" t="s">
        <v>176</v>
      </c>
      <c r="E760" t="s">
        <v>572</v>
      </c>
      <c r="F760" s="1">
        <v>3.6302978573811699E-6</v>
      </c>
      <c r="G760">
        <v>2.48212540253794E-3</v>
      </c>
      <c r="H760">
        <v>8</v>
      </c>
      <c r="I760">
        <v>237</v>
      </c>
      <c r="J760">
        <v>18</v>
      </c>
      <c r="K760">
        <v>3984</v>
      </c>
      <c r="L760" s="2">
        <f t="shared" si="22"/>
        <v>3.3755274261603373E-2</v>
      </c>
      <c r="M760" s="2">
        <f t="shared" si="23"/>
        <v>4.5180722891566263E-3</v>
      </c>
      <c r="N760">
        <v>2</v>
      </c>
      <c r="O760">
        <v>2</v>
      </c>
      <c r="P760" t="s">
        <v>573</v>
      </c>
    </row>
    <row r="761" spans="1:16">
      <c r="A761" t="s">
        <v>56</v>
      </c>
      <c r="B761" t="s">
        <v>174</v>
      </c>
      <c r="C761" t="s">
        <v>193</v>
      </c>
      <c r="D761" t="s">
        <v>176</v>
      </c>
      <c r="E761" t="s">
        <v>225</v>
      </c>
      <c r="F761" s="1">
        <v>1.33945854136572E-14</v>
      </c>
      <c r="G761" s="1">
        <v>4.6450595680188801E-12</v>
      </c>
      <c r="H761">
        <v>292</v>
      </c>
      <c r="I761">
        <v>540</v>
      </c>
      <c r="J761">
        <v>1546</v>
      </c>
      <c r="K761">
        <v>3984</v>
      </c>
      <c r="L761" s="2">
        <f t="shared" si="22"/>
        <v>0.54074074074074074</v>
      </c>
      <c r="M761" s="2">
        <f t="shared" si="23"/>
        <v>0.38805220883534136</v>
      </c>
      <c r="N761">
        <v>3</v>
      </c>
      <c r="O761">
        <v>3</v>
      </c>
      <c r="P761" t="s">
        <v>226</v>
      </c>
    </row>
    <row r="762" spans="1:16">
      <c r="A762" t="s">
        <v>56</v>
      </c>
      <c r="B762" t="s">
        <v>174</v>
      </c>
      <c r="C762" t="s">
        <v>193</v>
      </c>
      <c r="D762" t="s">
        <v>176</v>
      </c>
      <c r="E762" t="s">
        <v>227</v>
      </c>
      <c r="F762">
        <v>2.89728499927035E-3</v>
      </c>
      <c r="G762">
        <v>3.91919440513002E-2</v>
      </c>
      <c r="H762">
        <v>115</v>
      </c>
      <c r="I762">
        <v>540</v>
      </c>
      <c r="J762">
        <v>667</v>
      </c>
      <c r="K762">
        <v>3984</v>
      </c>
      <c r="L762" s="2">
        <f t="shared" si="22"/>
        <v>0.21296296296296297</v>
      </c>
      <c r="M762" s="2">
        <f t="shared" si="23"/>
        <v>0.16741967871485944</v>
      </c>
      <c r="N762">
        <v>4</v>
      </c>
      <c r="O762">
        <v>4</v>
      </c>
      <c r="P762" t="s">
        <v>228</v>
      </c>
    </row>
    <row r="763" spans="1:16">
      <c r="A763" t="s">
        <v>56</v>
      </c>
      <c r="B763" t="s">
        <v>174</v>
      </c>
      <c r="C763" t="s">
        <v>193</v>
      </c>
      <c r="D763" t="s">
        <v>176</v>
      </c>
      <c r="E763" t="s">
        <v>456</v>
      </c>
      <c r="F763" s="1">
        <v>2.6185506954673102E-7</v>
      </c>
      <c r="G763" s="1">
        <v>1.3873408903422701E-5</v>
      </c>
      <c r="H763">
        <v>104</v>
      </c>
      <c r="I763">
        <v>540</v>
      </c>
      <c r="J763">
        <v>483</v>
      </c>
      <c r="K763">
        <v>3984</v>
      </c>
      <c r="L763" s="2">
        <f t="shared" si="22"/>
        <v>0.19259259259259259</v>
      </c>
      <c r="M763" s="2">
        <f t="shared" si="23"/>
        <v>0.12123493975903614</v>
      </c>
      <c r="N763">
        <v>2</v>
      </c>
      <c r="O763">
        <v>2</v>
      </c>
      <c r="P763" t="s">
        <v>457</v>
      </c>
    </row>
    <row r="764" spans="1:16">
      <c r="A764" t="s">
        <v>56</v>
      </c>
      <c r="B764" t="s">
        <v>174</v>
      </c>
      <c r="C764" t="s">
        <v>193</v>
      </c>
      <c r="D764" t="s">
        <v>176</v>
      </c>
      <c r="E764" t="s">
        <v>229</v>
      </c>
      <c r="F764">
        <v>2.1507631140780699E-3</v>
      </c>
      <c r="G764">
        <v>3.0728121771977202E-2</v>
      </c>
      <c r="H764">
        <v>104</v>
      </c>
      <c r="I764">
        <v>540</v>
      </c>
      <c r="J764">
        <v>589</v>
      </c>
      <c r="K764">
        <v>3984</v>
      </c>
      <c r="L764" s="2">
        <f t="shared" si="22"/>
        <v>0.19259259259259259</v>
      </c>
      <c r="M764" s="2">
        <f t="shared" si="23"/>
        <v>0.1478413654618474</v>
      </c>
      <c r="N764">
        <v>2</v>
      </c>
      <c r="O764">
        <v>2</v>
      </c>
      <c r="P764" t="s">
        <v>230</v>
      </c>
    </row>
    <row r="765" spans="1:16">
      <c r="A765" t="s">
        <v>56</v>
      </c>
      <c r="B765" t="s">
        <v>174</v>
      </c>
      <c r="C765" t="s">
        <v>196</v>
      </c>
      <c r="D765" t="s">
        <v>176</v>
      </c>
      <c r="E765" t="s">
        <v>235</v>
      </c>
      <c r="F765" s="1">
        <v>9.0622261599592997E-10</v>
      </c>
      <c r="G765" s="1">
        <v>1.1151361619706E-7</v>
      </c>
      <c r="H765">
        <v>89</v>
      </c>
      <c r="I765">
        <v>540</v>
      </c>
      <c r="J765">
        <v>354</v>
      </c>
      <c r="K765">
        <v>3984</v>
      </c>
      <c r="L765" s="2">
        <f t="shared" si="22"/>
        <v>0.1648148148148148</v>
      </c>
      <c r="M765" s="2">
        <f t="shared" si="23"/>
        <v>8.8855421686746983E-2</v>
      </c>
      <c r="N765">
        <v>8</v>
      </c>
      <c r="O765">
        <v>5</v>
      </c>
      <c r="P765" t="s">
        <v>236</v>
      </c>
    </row>
    <row r="766" spans="1:16">
      <c r="A766" t="s">
        <v>56</v>
      </c>
      <c r="B766" t="s">
        <v>174</v>
      </c>
      <c r="C766" t="s">
        <v>196</v>
      </c>
      <c r="D766" t="s">
        <v>176</v>
      </c>
      <c r="E766" t="s">
        <v>466</v>
      </c>
      <c r="F766">
        <v>1.1151159335922799E-3</v>
      </c>
      <c r="G766">
        <v>1.8494682591642699E-2</v>
      </c>
      <c r="H766">
        <v>40</v>
      </c>
      <c r="I766">
        <v>540</v>
      </c>
      <c r="J766">
        <v>180</v>
      </c>
      <c r="K766">
        <v>3984</v>
      </c>
      <c r="L766" s="2">
        <f t="shared" si="22"/>
        <v>7.407407407407407E-2</v>
      </c>
      <c r="M766" s="2">
        <f t="shared" si="23"/>
        <v>4.5180722891566265E-2</v>
      </c>
      <c r="N766">
        <v>6</v>
      </c>
      <c r="O766">
        <v>6</v>
      </c>
      <c r="P766" t="s">
        <v>467</v>
      </c>
    </row>
    <row r="767" spans="1:16">
      <c r="A767" t="s">
        <v>56</v>
      </c>
      <c r="B767" t="s">
        <v>174</v>
      </c>
      <c r="C767" t="s">
        <v>196</v>
      </c>
      <c r="D767" t="s">
        <v>176</v>
      </c>
      <c r="E767" t="s">
        <v>239</v>
      </c>
      <c r="F767" s="1">
        <v>3.0838283155785601E-5</v>
      </c>
      <c r="G767">
        <v>9.8854837680855301E-4</v>
      </c>
      <c r="H767">
        <v>33</v>
      </c>
      <c r="I767">
        <v>540</v>
      </c>
      <c r="J767">
        <v>119</v>
      </c>
      <c r="K767">
        <v>3984</v>
      </c>
      <c r="L767" s="2">
        <f t="shared" si="22"/>
        <v>6.1111111111111109E-2</v>
      </c>
      <c r="M767" s="2">
        <f t="shared" si="23"/>
        <v>2.9869477911646587E-2</v>
      </c>
      <c r="N767">
        <v>7</v>
      </c>
      <c r="O767">
        <v>7</v>
      </c>
      <c r="P767" t="s">
        <v>240</v>
      </c>
    </row>
    <row r="768" spans="1:16">
      <c r="A768" t="s">
        <v>56</v>
      </c>
      <c r="B768" t="s">
        <v>174</v>
      </c>
      <c r="C768" t="s">
        <v>175</v>
      </c>
      <c r="D768" t="s">
        <v>176</v>
      </c>
      <c r="E768" t="s">
        <v>756</v>
      </c>
      <c r="F768">
        <v>1.7270195641750001E-4</v>
      </c>
      <c r="G768">
        <v>4.1433806166542003E-3</v>
      </c>
      <c r="H768">
        <v>21</v>
      </c>
      <c r="I768">
        <v>540</v>
      </c>
      <c r="J768">
        <v>67</v>
      </c>
      <c r="K768">
        <v>3984</v>
      </c>
      <c r="L768" s="2">
        <f t="shared" si="22"/>
        <v>3.888888888888889E-2</v>
      </c>
      <c r="M768" s="2">
        <f t="shared" si="23"/>
        <v>1.6817269076305222E-2</v>
      </c>
      <c r="N768">
        <v>5</v>
      </c>
      <c r="O768">
        <v>3</v>
      </c>
      <c r="P768" t="s">
        <v>757</v>
      </c>
    </row>
    <row r="769" spans="1:16">
      <c r="A769" t="s">
        <v>56</v>
      </c>
      <c r="B769" t="s">
        <v>174</v>
      </c>
      <c r="C769" t="s">
        <v>196</v>
      </c>
      <c r="D769" t="s">
        <v>176</v>
      </c>
      <c r="E769" t="s">
        <v>973</v>
      </c>
      <c r="F769">
        <v>1.31875357856661E-3</v>
      </c>
      <c r="G769">
        <v>2.1317052534662199E-2</v>
      </c>
      <c r="H769">
        <v>21</v>
      </c>
      <c r="I769">
        <v>540</v>
      </c>
      <c r="J769">
        <v>78</v>
      </c>
      <c r="K769">
        <v>3984</v>
      </c>
      <c r="L769" s="2">
        <f t="shared" si="22"/>
        <v>3.888888888888889E-2</v>
      </c>
      <c r="M769" s="2">
        <f t="shared" si="23"/>
        <v>1.9578313253012049E-2</v>
      </c>
      <c r="N769">
        <v>4</v>
      </c>
      <c r="O769">
        <v>4</v>
      </c>
      <c r="P769" t="s">
        <v>974</v>
      </c>
    </row>
    <row r="770" spans="1:16">
      <c r="A770" t="s">
        <v>56</v>
      </c>
      <c r="B770" t="s">
        <v>174</v>
      </c>
      <c r="C770" t="s">
        <v>175</v>
      </c>
      <c r="D770" t="s">
        <v>176</v>
      </c>
      <c r="E770" t="s">
        <v>288</v>
      </c>
      <c r="F770">
        <v>1.4887459277114299E-3</v>
      </c>
      <c r="G770">
        <v>2.3315404358398201E-2</v>
      </c>
      <c r="H770">
        <v>20</v>
      </c>
      <c r="I770">
        <v>540</v>
      </c>
      <c r="J770">
        <v>73</v>
      </c>
      <c r="K770">
        <v>3984</v>
      </c>
      <c r="L770" s="2">
        <f t="shared" ref="L770:L833" si="24">H770/I770</f>
        <v>3.7037037037037035E-2</v>
      </c>
      <c r="M770" s="2">
        <f t="shared" ref="M770:M833" si="25">J770/K770</f>
        <v>1.8323293172690762E-2</v>
      </c>
      <c r="N770">
        <v>4</v>
      </c>
      <c r="O770">
        <v>4</v>
      </c>
      <c r="P770" t="s">
        <v>289</v>
      </c>
    </row>
    <row r="771" spans="1:16">
      <c r="A771" t="s">
        <v>56</v>
      </c>
      <c r="B771" t="s">
        <v>174</v>
      </c>
      <c r="C771" t="s">
        <v>196</v>
      </c>
      <c r="D771" t="s">
        <v>176</v>
      </c>
      <c r="E771" t="s">
        <v>724</v>
      </c>
      <c r="F771" s="1">
        <v>4.8100018733569197E-5</v>
      </c>
      <c r="G771">
        <v>1.3802660916198499E-3</v>
      </c>
      <c r="H771">
        <v>18</v>
      </c>
      <c r="I771">
        <v>540</v>
      </c>
      <c r="J771">
        <v>50</v>
      </c>
      <c r="K771">
        <v>3984</v>
      </c>
      <c r="L771" s="2">
        <f t="shared" si="24"/>
        <v>3.3333333333333333E-2</v>
      </c>
      <c r="M771" s="2">
        <f t="shared" si="25"/>
        <v>1.2550200803212851E-2</v>
      </c>
      <c r="N771">
        <v>3</v>
      </c>
      <c r="O771">
        <v>3</v>
      </c>
      <c r="P771" t="s">
        <v>725</v>
      </c>
    </row>
    <row r="772" spans="1:16">
      <c r="A772" t="s">
        <v>56</v>
      </c>
      <c r="B772" t="s">
        <v>174</v>
      </c>
      <c r="C772" t="s">
        <v>196</v>
      </c>
      <c r="D772" t="s">
        <v>176</v>
      </c>
      <c r="E772" t="s">
        <v>902</v>
      </c>
      <c r="F772">
        <v>2.31893461692798E-4</v>
      </c>
      <c r="G772">
        <v>5.2654309145620899E-3</v>
      </c>
      <c r="H772">
        <v>17</v>
      </c>
      <c r="I772">
        <v>540</v>
      </c>
      <c r="J772">
        <v>51</v>
      </c>
      <c r="K772">
        <v>3984</v>
      </c>
      <c r="L772" s="2">
        <f t="shared" si="24"/>
        <v>3.1481481481481478E-2</v>
      </c>
      <c r="M772" s="2">
        <f t="shared" si="25"/>
        <v>1.2801204819277108E-2</v>
      </c>
      <c r="N772">
        <v>5</v>
      </c>
      <c r="O772">
        <v>2</v>
      </c>
      <c r="P772" t="s">
        <v>903</v>
      </c>
    </row>
    <row r="773" spans="1:16">
      <c r="A773" t="s">
        <v>56</v>
      </c>
      <c r="B773" t="s">
        <v>174</v>
      </c>
      <c r="C773" t="s">
        <v>175</v>
      </c>
      <c r="D773" t="s">
        <v>176</v>
      </c>
      <c r="E773" t="s">
        <v>955</v>
      </c>
      <c r="F773">
        <v>1.8709419443656799E-3</v>
      </c>
      <c r="G773">
        <v>2.7136839118154201E-2</v>
      </c>
      <c r="H773">
        <v>16</v>
      </c>
      <c r="I773">
        <v>540</v>
      </c>
      <c r="J773">
        <v>54</v>
      </c>
      <c r="K773">
        <v>3984</v>
      </c>
      <c r="L773" s="2">
        <f t="shared" si="24"/>
        <v>2.9629629629629631E-2</v>
      </c>
      <c r="M773" s="2">
        <f t="shared" si="25"/>
        <v>1.355421686746988E-2</v>
      </c>
      <c r="N773">
        <v>5</v>
      </c>
      <c r="O773">
        <v>5</v>
      </c>
      <c r="P773" t="s">
        <v>956</v>
      </c>
    </row>
    <row r="774" spans="1:16">
      <c r="A774" t="s">
        <v>56</v>
      </c>
      <c r="B774" t="s">
        <v>174</v>
      </c>
      <c r="C774" t="s">
        <v>175</v>
      </c>
      <c r="D774" t="s">
        <v>176</v>
      </c>
      <c r="E774" t="s">
        <v>297</v>
      </c>
      <c r="F774" s="1">
        <v>1.7292365889058899E-6</v>
      </c>
      <c r="G774" s="1">
        <v>7.7605086516116103E-5</v>
      </c>
      <c r="H774">
        <v>15</v>
      </c>
      <c r="I774">
        <v>540</v>
      </c>
      <c r="J774">
        <v>30</v>
      </c>
      <c r="K774">
        <v>3984</v>
      </c>
      <c r="L774" s="2">
        <f t="shared" si="24"/>
        <v>2.7777777777777776E-2</v>
      </c>
      <c r="M774" s="2">
        <f t="shared" si="25"/>
        <v>7.5301204819277108E-3</v>
      </c>
      <c r="N774">
        <v>7</v>
      </c>
      <c r="O774">
        <v>5</v>
      </c>
      <c r="P774" t="s">
        <v>298</v>
      </c>
    </row>
    <row r="775" spans="1:16">
      <c r="A775" t="s">
        <v>56</v>
      </c>
      <c r="B775" t="s">
        <v>174</v>
      </c>
      <c r="C775" t="s">
        <v>175</v>
      </c>
      <c r="D775" t="s">
        <v>176</v>
      </c>
      <c r="E775" t="s">
        <v>947</v>
      </c>
      <c r="F775">
        <v>9.5250726163680197E-4</v>
      </c>
      <c r="G775">
        <v>1.6148808113790301E-2</v>
      </c>
      <c r="H775">
        <v>13</v>
      </c>
      <c r="I775">
        <v>540</v>
      </c>
      <c r="J775">
        <v>38</v>
      </c>
      <c r="K775">
        <v>3984</v>
      </c>
      <c r="L775" s="2">
        <f t="shared" si="24"/>
        <v>2.4074074074074074E-2</v>
      </c>
      <c r="M775" s="2">
        <f t="shared" si="25"/>
        <v>9.5381526104417677E-3</v>
      </c>
      <c r="N775">
        <v>5</v>
      </c>
      <c r="O775">
        <v>4</v>
      </c>
      <c r="P775" t="s">
        <v>948</v>
      </c>
    </row>
    <row r="776" spans="1:16">
      <c r="A776" t="s">
        <v>56</v>
      </c>
      <c r="B776" t="s">
        <v>174</v>
      </c>
      <c r="C776" t="s">
        <v>196</v>
      </c>
      <c r="D776" t="s">
        <v>176</v>
      </c>
      <c r="E776" t="s">
        <v>967</v>
      </c>
      <c r="F776">
        <v>3.8289394715359702E-4</v>
      </c>
      <c r="G776">
        <v>7.8527225565025293E-3</v>
      </c>
      <c r="H776">
        <v>13</v>
      </c>
      <c r="I776">
        <v>540</v>
      </c>
      <c r="J776">
        <v>35</v>
      </c>
      <c r="K776">
        <v>3984</v>
      </c>
      <c r="L776" s="2">
        <f t="shared" si="24"/>
        <v>2.4074074074074074E-2</v>
      </c>
      <c r="M776" s="2">
        <f t="shared" si="25"/>
        <v>8.7851405622489959E-3</v>
      </c>
      <c r="N776">
        <v>4</v>
      </c>
      <c r="O776">
        <v>4</v>
      </c>
      <c r="P776" t="s">
        <v>968</v>
      </c>
    </row>
    <row r="777" spans="1:16">
      <c r="A777" t="s">
        <v>56</v>
      </c>
      <c r="B777" t="s">
        <v>174</v>
      </c>
      <c r="C777" t="s">
        <v>175</v>
      </c>
      <c r="D777" t="s">
        <v>176</v>
      </c>
      <c r="E777" t="s">
        <v>211</v>
      </c>
      <c r="F777">
        <v>1.08868466654102E-3</v>
      </c>
      <c r="G777">
        <v>1.8135157044631998E-2</v>
      </c>
      <c r="H777">
        <v>12</v>
      </c>
      <c r="I777">
        <v>540</v>
      </c>
      <c r="J777">
        <v>34</v>
      </c>
      <c r="K777">
        <v>3984</v>
      </c>
      <c r="L777" s="2">
        <f t="shared" si="24"/>
        <v>2.2222222222222223E-2</v>
      </c>
      <c r="M777" s="2">
        <f t="shared" si="25"/>
        <v>8.5341365461847393E-3</v>
      </c>
      <c r="N777">
        <v>7</v>
      </c>
      <c r="O777">
        <v>5</v>
      </c>
      <c r="P777" t="s">
        <v>212</v>
      </c>
    </row>
    <row r="778" spans="1:16">
      <c r="A778" t="s">
        <v>56</v>
      </c>
      <c r="B778" t="s">
        <v>174</v>
      </c>
      <c r="C778" t="s">
        <v>175</v>
      </c>
      <c r="D778" t="s">
        <v>176</v>
      </c>
      <c r="E778" t="s">
        <v>959</v>
      </c>
      <c r="F778">
        <v>3.2178100092859498E-3</v>
      </c>
      <c r="G778">
        <v>4.2473421978971103E-2</v>
      </c>
      <c r="H778">
        <v>12</v>
      </c>
      <c r="I778">
        <v>540</v>
      </c>
      <c r="J778">
        <v>38</v>
      </c>
      <c r="K778">
        <v>3984</v>
      </c>
      <c r="L778" s="2">
        <f t="shared" si="24"/>
        <v>2.2222222222222223E-2</v>
      </c>
      <c r="M778" s="2">
        <f t="shared" si="25"/>
        <v>9.5381526104417677E-3</v>
      </c>
      <c r="N778">
        <v>3</v>
      </c>
      <c r="O778">
        <v>3</v>
      </c>
      <c r="P778" t="s">
        <v>960</v>
      </c>
    </row>
    <row r="779" spans="1:16">
      <c r="A779" t="s">
        <v>56</v>
      </c>
      <c r="B779" t="s">
        <v>174</v>
      </c>
      <c r="C779" t="s">
        <v>175</v>
      </c>
      <c r="D779" t="s">
        <v>176</v>
      </c>
      <c r="E779" t="s">
        <v>888</v>
      </c>
      <c r="F779" s="1">
        <v>4.40110014313589E-5</v>
      </c>
      <c r="G779">
        <v>1.3109349311914099E-3</v>
      </c>
      <c r="H779">
        <v>11</v>
      </c>
      <c r="I779">
        <v>540</v>
      </c>
      <c r="J779">
        <v>22</v>
      </c>
      <c r="K779">
        <v>3984</v>
      </c>
      <c r="L779" s="2">
        <f t="shared" si="24"/>
        <v>2.0370370370370372E-2</v>
      </c>
      <c r="M779" s="2">
        <f t="shared" si="25"/>
        <v>5.5220883534136548E-3</v>
      </c>
      <c r="N779">
        <v>9</v>
      </c>
      <c r="O779">
        <v>5</v>
      </c>
      <c r="P779" t="s">
        <v>889</v>
      </c>
    </row>
    <row r="780" spans="1:16">
      <c r="A780" t="s">
        <v>56</v>
      </c>
      <c r="B780" t="s">
        <v>174</v>
      </c>
      <c r="C780" t="s">
        <v>175</v>
      </c>
      <c r="D780" t="s">
        <v>176</v>
      </c>
      <c r="E780" t="s">
        <v>758</v>
      </c>
      <c r="F780">
        <v>6.1957311679448001E-4</v>
      </c>
      <c r="G780">
        <v>1.19972314212185E-2</v>
      </c>
      <c r="H780">
        <v>11</v>
      </c>
      <c r="I780">
        <v>540</v>
      </c>
      <c r="J780">
        <v>28</v>
      </c>
      <c r="K780">
        <v>3984</v>
      </c>
      <c r="L780" s="2">
        <f t="shared" si="24"/>
        <v>2.0370370370370372E-2</v>
      </c>
      <c r="M780" s="2">
        <f t="shared" si="25"/>
        <v>7.0281124497991966E-3</v>
      </c>
      <c r="N780">
        <v>2</v>
      </c>
      <c r="O780">
        <v>2</v>
      </c>
      <c r="P780" t="s">
        <v>759</v>
      </c>
    </row>
    <row r="781" spans="1:16">
      <c r="A781" t="s">
        <v>56</v>
      </c>
      <c r="B781" t="s">
        <v>174</v>
      </c>
      <c r="C781" t="s">
        <v>196</v>
      </c>
      <c r="D781" t="s">
        <v>176</v>
      </c>
      <c r="E781" t="s">
        <v>261</v>
      </c>
      <c r="F781" s="1">
        <v>5.9207955476853E-7</v>
      </c>
      <c r="G781" s="1">
        <v>2.8956106071766302E-5</v>
      </c>
      <c r="H781">
        <v>11</v>
      </c>
      <c r="I781">
        <v>540</v>
      </c>
      <c r="J781">
        <v>16</v>
      </c>
      <c r="K781">
        <v>3984</v>
      </c>
      <c r="L781" s="2">
        <f t="shared" si="24"/>
        <v>2.0370370370370372E-2</v>
      </c>
      <c r="M781" s="2">
        <f t="shared" si="25"/>
        <v>4.0160642570281121E-3</v>
      </c>
      <c r="N781">
        <v>3</v>
      </c>
      <c r="O781">
        <v>3</v>
      </c>
      <c r="P781" t="s">
        <v>262</v>
      </c>
    </row>
    <row r="782" spans="1:16">
      <c r="A782" t="s">
        <v>56</v>
      </c>
      <c r="B782" t="s">
        <v>174</v>
      </c>
      <c r="C782" t="s">
        <v>196</v>
      </c>
      <c r="D782" t="s">
        <v>176</v>
      </c>
      <c r="E782" t="s">
        <v>985</v>
      </c>
      <c r="F782">
        <v>3.8382926306212701E-3</v>
      </c>
      <c r="G782">
        <v>4.9801846882310902E-2</v>
      </c>
      <c r="H782">
        <v>11</v>
      </c>
      <c r="I782">
        <v>540</v>
      </c>
      <c r="J782">
        <v>34</v>
      </c>
      <c r="K782">
        <v>3984</v>
      </c>
      <c r="L782" s="2">
        <f t="shared" si="24"/>
        <v>2.0370370370370372E-2</v>
      </c>
      <c r="M782" s="2">
        <f t="shared" si="25"/>
        <v>8.5341365461847393E-3</v>
      </c>
      <c r="N782">
        <v>5</v>
      </c>
      <c r="O782">
        <v>5</v>
      </c>
      <c r="P782" t="s">
        <v>986</v>
      </c>
    </row>
    <row r="783" spans="1:16">
      <c r="A783" t="s">
        <v>56</v>
      </c>
      <c r="B783" t="s">
        <v>174</v>
      </c>
      <c r="C783" t="s">
        <v>175</v>
      </c>
      <c r="D783" t="s">
        <v>176</v>
      </c>
      <c r="E783" t="s">
        <v>512</v>
      </c>
      <c r="F783">
        <v>1.6692024697581901E-4</v>
      </c>
      <c r="G783">
        <v>4.0300146843437199E-3</v>
      </c>
      <c r="H783">
        <v>10</v>
      </c>
      <c r="I783">
        <v>540</v>
      </c>
      <c r="J783">
        <v>21</v>
      </c>
      <c r="K783">
        <v>3984</v>
      </c>
      <c r="L783" s="2">
        <f t="shared" si="24"/>
        <v>1.8518518518518517E-2</v>
      </c>
      <c r="M783" s="2">
        <f t="shared" si="25"/>
        <v>5.2710843373493972E-3</v>
      </c>
      <c r="N783">
        <v>8</v>
      </c>
      <c r="O783">
        <v>6</v>
      </c>
      <c r="P783" t="s">
        <v>513</v>
      </c>
    </row>
    <row r="784" spans="1:16">
      <c r="A784" t="s">
        <v>56</v>
      </c>
      <c r="B784" t="s">
        <v>174</v>
      </c>
      <c r="C784" t="s">
        <v>175</v>
      </c>
      <c r="D784" t="s">
        <v>176</v>
      </c>
      <c r="E784" t="s">
        <v>951</v>
      </c>
      <c r="F784">
        <v>1.8608061176660199E-3</v>
      </c>
      <c r="G784">
        <v>2.7092839911277401E-2</v>
      </c>
      <c r="H784">
        <v>10</v>
      </c>
      <c r="I784">
        <v>540</v>
      </c>
      <c r="J784">
        <v>27</v>
      </c>
      <c r="K784">
        <v>3984</v>
      </c>
      <c r="L784" s="2">
        <f t="shared" si="24"/>
        <v>1.8518518518518517E-2</v>
      </c>
      <c r="M784" s="2">
        <f t="shared" si="25"/>
        <v>6.7771084337349399E-3</v>
      </c>
      <c r="N784">
        <v>7</v>
      </c>
      <c r="O784">
        <v>6</v>
      </c>
      <c r="P784" t="s">
        <v>952</v>
      </c>
    </row>
    <row r="785" spans="1:16">
      <c r="A785" t="s">
        <v>56</v>
      </c>
      <c r="B785" t="s">
        <v>174</v>
      </c>
      <c r="C785" t="s">
        <v>175</v>
      </c>
      <c r="D785" t="s">
        <v>176</v>
      </c>
      <c r="E785" t="s">
        <v>953</v>
      </c>
      <c r="F785">
        <v>1.8608061176660199E-3</v>
      </c>
      <c r="G785">
        <v>2.7092839911277401E-2</v>
      </c>
      <c r="H785">
        <v>10</v>
      </c>
      <c r="I785">
        <v>540</v>
      </c>
      <c r="J785">
        <v>27</v>
      </c>
      <c r="K785">
        <v>3984</v>
      </c>
      <c r="L785" s="2">
        <f t="shared" si="24"/>
        <v>1.8518518518518517E-2</v>
      </c>
      <c r="M785" s="2">
        <f t="shared" si="25"/>
        <v>6.7771084337349399E-3</v>
      </c>
      <c r="N785">
        <v>7</v>
      </c>
      <c r="O785">
        <v>6</v>
      </c>
      <c r="P785" t="s">
        <v>954</v>
      </c>
    </row>
    <row r="786" spans="1:16">
      <c r="A786" t="s">
        <v>56</v>
      </c>
      <c r="B786" t="s">
        <v>174</v>
      </c>
      <c r="C786" t="s">
        <v>196</v>
      </c>
      <c r="D786" t="s">
        <v>176</v>
      </c>
      <c r="E786" t="s">
        <v>265</v>
      </c>
      <c r="F786" s="1">
        <v>1.53608690188785E-5</v>
      </c>
      <c r="G786">
        <v>5.3758109176940401E-4</v>
      </c>
      <c r="H786">
        <v>10</v>
      </c>
      <c r="I786">
        <v>540</v>
      </c>
      <c r="J786">
        <v>17</v>
      </c>
      <c r="K786">
        <v>3984</v>
      </c>
      <c r="L786" s="2">
        <f t="shared" si="24"/>
        <v>1.8518518518518517E-2</v>
      </c>
      <c r="M786" s="2">
        <f t="shared" si="25"/>
        <v>4.2670682730923696E-3</v>
      </c>
      <c r="N786">
        <v>4</v>
      </c>
      <c r="O786">
        <v>4</v>
      </c>
      <c r="P786" t="s">
        <v>266</v>
      </c>
    </row>
    <row r="787" spans="1:16">
      <c r="A787" t="s">
        <v>56</v>
      </c>
      <c r="B787" t="s">
        <v>174</v>
      </c>
      <c r="C787" t="s">
        <v>196</v>
      </c>
      <c r="D787" t="s">
        <v>176</v>
      </c>
      <c r="E787" t="s">
        <v>516</v>
      </c>
      <c r="F787" s="1">
        <v>9.9356219942307506E-5</v>
      </c>
      <c r="G787">
        <v>2.6690789042459399E-3</v>
      </c>
      <c r="H787">
        <v>10</v>
      </c>
      <c r="I787">
        <v>540</v>
      </c>
      <c r="J787">
        <v>20</v>
      </c>
      <c r="K787">
        <v>3984</v>
      </c>
      <c r="L787" s="2">
        <f t="shared" si="24"/>
        <v>1.8518518518518517E-2</v>
      </c>
      <c r="M787" s="2">
        <f t="shared" si="25"/>
        <v>5.0200803212851405E-3</v>
      </c>
      <c r="N787">
        <v>5</v>
      </c>
      <c r="O787">
        <v>4</v>
      </c>
      <c r="P787" t="s">
        <v>517</v>
      </c>
    </row>
    <row r="788" spans="1:16">
      <c r="A788" t="s">
        <v>56</v>
      </c>
      <c r="B788" t="s">
        <v>174</v>
      </c>
      <c r="C788" t="s">
        <v>196</v>
      </c>
      <c r="D788" t="s">
        <v>176</v>
      </c>
      <c r="E788" t="s">
        <v>975</v>
      </c>
      <c r="F788">
        <v>1.32999318502342E-3</v>
      </c>
      <c r="G788">
        <v>2.1317052534662199E-2</v>
      </c>
      <c r="H788">
        <v>10</v>
      </c>
      <c r="I788">
        <v>540</v>
      </c>
      <c r="J788">
        <v>26</v>
      </c>
      <c r="K788">
        <v>3984</v>
      </c>
      <c r="L788" s="2">
        <f t="shared" si="24"/>
        <v>1.8518518518518517E-2</v>
      </c>
      <c r="M788" s="2">
        <f t="shared" si="25"/>
        <v>6.5261044176706823E-3</v>
      </c>
      <c r="N788">
        <v>4</v>
      </c>
      <c r="O788">
        <v>4</v>
      </c>
      <c r="P788" t="s">
        <v>976</v>
      </c>
    </row>
    <row r="789" spans="1:16">
      <c r="A789" t="s">
        <v>56</v>
      </c>
      <c r="B789" t="s">
        <v>174</v>
      </c>
      <c r="C789" t="s">
        <v>175</v>
      </c>
      <c r="D789" t="s">
        <v>176</v>
      </c>
      <c r="E789" t="s">
        <v>181</v>
      </c>
      <c r="F789">
        <v>9.3134168466052698E-4</v>
      </c>
      <c r="G789">
        <v>1.5860457845492299E-2</v>
      </c>
      <c r="H789">
        <v>9</v>
      </c>
      <c r="I789">
        <v>540</v>
      </c>
      <c r="J789">
        <v>21</v>
      </c>
      <c r="K789">
        <v>3984</v>
      </c>
      <c r="L789" s="2">
        <f t="shared" si="24"/>
        <v>1.6666666666666666E-2</v>
      </c>
      <c r="M789" s="2">
        <f t="shared" si="25"/>
        <v>5.2710843373493972E-3</v>
      </c>
      <c r="N789">
        <v>7</v>
      </c>
      <c r="O789">
        <v>6</v>
      </c>
      <c r="P789" t="s">
        <v>182</v>
      </c>
    </row>
    <row r="790" spans="1:16">
      <c r="A790" t="s">
        <v>56</v>
      </c>
      <c r="B790" t="s">
        <v>174</v>
      </c>
      <c r="C790" t="s">
        <v>175</v>
      </c>
      <c r="D790" t="s">
        <v>176</v>
      </c>
      <c r="E790" t="s">
        <v>941</v>
      </c>
      <c r="F790">
        <v>2.9007381817893802E-4</v>
      </c>
      <c r="G790">
        <v>6.3230290886644898E-3</v>
      </c>
      <c r="H790">
        <v>8</v>
      </c>
      <c r="I790">
        <v>540</v>
      </c>
      <c r="J790">
        <v>15</v>
      </c>
      <c r="K790">
        <v>3984</v>
      </c>
      <c r="L790" s="2">
        <f t="shared" si="24"/>
        <v>1.4814814814814815E-2</v>
      </c>
      <c r="M790" s="2">
        <f t="shared" si="25"/>
        <v>3.7650602409638554E-3</v>
      </c>
      <c r="N790">
        <v>7</v>
      </c>
      <c r="O790">
        <v>5</v>
      </c>
      <c r="P790" t="s">
        <v>942</v>
      </c>
    </row>
    <row r="791" spans="1:16">
      <c r="A791" t="s">
        <v>56</v>
      </c>
      <c r="B791" t="s">
        <v>174</v>
      </c>
      <c r="C791" t="s">
        <v>175</v>
      </c>
      <c r="D791" t="s">
        <v>176</v>
      </c>
      <c r="E791" t="s">
        <v>712</v>
      </c>
      <c r="F791">
        <v>8.5341426529876997E-4</v>
      </c>
      <c r="G791">
        <v>1.49333794822107E-2</v>
      </c>
      <c r="H791">
        <v>8</v>
      </c>
      <c r="I791">
        <v>540</v>
      </c>
      <c r="J791">
        <v>17</v>
      </c>
      <c r="K791">
        <v>3984</v>
      </c>
      <c r="L791" s="2">
        <f t="shared" si="24"/>
        <v>1.4814814814814815E-2</v>
      </c>
      <c r="M791" s="2">
        <f t="shared" si="25"/>
        <v>4.2670682730923696E-3</v>
      </c>
      <c r="N791">
        <v>5</v>
      </c>
      <c r="O791">
        <v>5</v>
      </c>
      <c r="P791" t="s">
        <v>713</v>
      </c>
    </row>
    <row r="792" spans="1:16">
      <c r="A792" t="s">
        <v>56</v>
      </c>
      <c r="B792" t="s">
        <v>174</v>
      </c>
      <c r="C792" t="s">
        <v>175</v>
      </c>
      <c r="D792" t="s">
        <v>176</v>
      </c>
      <c r="E792" t="s">
        <v>957</v>
      </c>
      <c r="F792">
        <v>1.9419944322675599E-3</v>
      </c>
      <c r="G792">
        <v>2.79548266454696E-2</v>
      </c>
      <c r="H792">
        <v>7</v>
      </c>
      <c r="I792">
        <v>540</v>
      </c>
      <c r="J792">
        <v>15</v>
      </c>
      <c r="K792">
        <v>3984</v>
      </c>
      <c r="L792" s="2">
        <f t="shared" si="24"/>
        <v>1.2962962962962963E-2</v>
      </c>
      <c r="M792" s="2">
        <f t="shared" si="25"/>
        <v>3.7650602409638554E-3</v>
      </c>
      <c r="N792">
        <v>10</v>
      </c>
      <c r="O792">
        <v>7</v>
      </c>
      <c r="P792" t="s">
        <v>958</v>
      </c>
    </row>
    <row r="793" spans="1:16">
      <c r="A793" t="s">
        <v>56</v>
      </c>
      <c r="B793" t="s">
        <v>174</v>
      </c>
      <c r="C793" t="s">
        <v>196</v>
      </c>
      <c r="D793" t="s">
        <v>176</v>
      </c>
      <c r="E793" t="s">
        <v>309</v>
      </c>
      <c r="F793">
        <v>1.6306047993016099E-4</v>
      </c>
      <c r="G793">
        <v>4.0130236113908998E-3</v>
      </c>
      <c r="H793">
        <v>7</v>
      </c>
      <c r="I793">
        <v>540</v>
      </c>
      <c r="J793">
        <v>11</v>
      </c>
      <c r="K793">
        <v>3984</v>
      </c>
      <c r="L793" s="2">
        <f t="shared" si="24"/>
        <v>1.2962962962962963E-2</v>
      </c>
      <c r="M793" s="2">
        <f t="shared" si="25"/>
        <v>2.7610441767068274E-3</v>
      </c>
      <c r="N793">
        <v>6</v>
      </c>
      <c r="O793">
        <v>2</v>
      </c>
      <c r="P793" t="s">
        <v>310</v>
      </c>
    </row>
    <row r="794" spans="1:16">
      <c r="A794" t="s">
        <v>56</v>
      </c>
      <c r="B794" t="s">
        <v>174</v>
      </c>
      <c r="C794" t="s">
        <v>175</v>
      </c>
      <c r="D794" t="s">
        <v>203</v>
      </c>
      <c r="E794" t="s">
        <v>490</v>
      </c>
      <c r="F794" s="1">
        <v>2.2024529082499801E-7</v>
      </c>
      <c r="G794" s="1">
        <v>1.1833221107684199E-5</v>
      </c>
      <c r="H794">
        <v>7</v>
      </c>
      <c r="I794">
        <v>540</v>
      </c>
      <c r="J794">
        <v>219</v>
      </c>
      <c r="K794">
        <v>3984</v>
      </c>
      <c r="L794" s="2">
        <f t="shared" si="24"/>
        <v>1.2962962962962963E-2</v>
      </c>
      <c r="M794" s="2">
        <f t="shared" si="25"/>
        <v>5.4969879518072286E-2</v>
      </c>
      <c r="N794">
        <v>8</v>
      </c>
      <c r="O794">
        <v>7</v>
      </c>
      <c r="P794" t="s">
        <v>491</v>
      </c>
    </row>
    <row r="795" spans="1:16">
      <c r="A795" t="s">
        <v>56</v>
      </c>
      <c r="B795" t="s">
        <v>174</v>
      </c>
      <c r="C795" t="s">
        <v>175</v>
      </c>
      <c r="D795" t="s">
        <v>176</v>
      </c>
      <c r="E795" t="s">
        <v>677</v>
      </c>
      <c r="F795" s="1">
        <v>3.7496329066465003E-5</v>
      </c>
      <c r="G795">
        <v>1.18211050969744E-3</v>
      </c>
      <c r="H795">
        <v>6</v>
      </c>
      <c r="I795">
        <v>540</v>
      </c>
      <c r="J795">
        <v>7</v>
      </c>
      <c r="K795">
        <v>3984</v>
      </c>
      <c r="L795" s="2">
        <f t="shared" si="24"/>
        <v>1.1111111111111112E-2</v>
      </c>
      <c r="M795" s="2">
        <f t="shared" si="25"/>
        <v>1.7570281124497991E-3</v>
      </c>
      <c r="N795">
        <v>11</v>
      </c>
      <c r="O795">
        <v>8</v>
      </c>
      <c r="P795" t="s">
        <v>678</v>
      </c>
    </row>
    <row r="796" spans="1:16">
      <c r="A796" t="s">
        <v>56</v>
      </c>
      <c r="B796" t="s">
        <v>174</v>
      </c>
      <c r="C796" t="s">
        <v>175</v>
      </c>
      <c r="D796" t="s">
        <v>176</v>
      </c>
      <c r="E796" t="s">
        <v>945</v>
      </c>
      <c r="F796">
        <v>3.5271369811345002E-4</v>
      </c>
      <c r="G796">
        <v>7.3523459481337301E-3</v>
      </c>
      <c r="H796">
        <v>6</v>
      </c>
      <c r="I796">
        <v>540</v>
      </c>
      <c r="J796">
        <v>9</v>
      </c>
      <c r="K796">
        <v>3984</v>
      </c>
      <c r="L796" s="2">
        <f t="shared" si="24"/>
        <v>1.1111111111111112E-2</v>
      </c>
      <c r="M796" s="2">
        <f t="shared" si="25"/>
        <v>2.2590361445783132E-3</v>
      </c>
      <c r="N796">
        <v>8</v>
      </c>
      <c r="O796">
        <v>5</v>
      </c>
      <c r="P796" t="s">
        <v>946</v>
      </c>
    </row>
    <row r="797" spans="1:16">
      <c r="A797" t="s">
        <v>56</v>
      </c>
      <c r="B797" t="s">
        <v>174</v>
      </c>
      <c r="C797" t="s">
        <v>175</v>
      </c>
      <c r="D797" t="s">
        <v>176</v>
      </c>
      <c r="E797" t="s">
        <v>669</v>
      </c>
      <c r="F797">
        <v>1.5227569134382401E-3</v>
      </c>
      <c r="G797">
        <v>2.3612945771736501E-2</v>
      </c>
      <c r="H797">
        <v>6</v>
      </c>
      <c r="I797">
        <v>540</v>
      </c>
      <c r="J797">
        <v>11</v>
      </c>
      <c r="K797">
        <v>3984</v>
      </c>
      <c r="L797" s="2">
        <f t="shared" si="24"/>
        <v>1.1111111111111112E-2</v>
      </c>
      <c r="M797" s="2">
        <f t="shared" si="25"/>
        <v>2.7610441767068274E-3</v>
      </c>
      <c r="N797">
        <v>6</v>
      </c>
      <c r="O797">
        <v>4</v>
      </c>
      <c r="P797" t="s">
        <v>670</v>
      </c>
    </row>
    <row r="798" spans="1:16">
      <c r="A798" t="s">
        <v>56</v>
      </c>
      <c r="B798" t="s">
        <v>174</v>
      </c>
      <c r="C798" t="s">
        <v>175</v>
      </c>
      <c r="D798" t="s">
        <v>176</v>
      </c>
      <c r="E798" t="s">
        <v>671</v>
      </c>
      <c r="F798">
        <v>1.5227569134382401E-3</v>
      </c>
      <c r="G798">
        <v>2.3612945771736501E-2</v>
      </c>
      <c r="H798">
        <v>6</v>
      </c>
      <c r="I798">
        <v>540</v>
      </c>
      <c r="J798">
        <v>11</v>
      </c>
      <c r="K798">
        <v>3984</v>
      </c>
      <c r="L798" s="2">
        <f t="shared" si="24"/>
        <v>1.1111111111111112E-2</v>
      </c>
      <c r="M798" s="2">
        <f t="shared" si="25"/>
        <v>2.7610441767068274E-3</v>
      </c>
      <c r="N798">
        <v>6</v>
      </c>
      <c r="O798">
        <v>6</v>
      </c>
      <c r="P798" t="s">
        <v>672</v>
      </c>
    </row>
    <row r="799" spans="1:16">
      <c r="A799" t="s">
        <v>56</v>
      </c>
      <c r="B799" t="s">
        <v>174</v>
      </c>
      <c r="C799" t="s">
        <v>175</v>
      </c>
      <c r="D799" t="s">
        <v>176</v>
      </c>
      <c r="E799" t="s">
        <v>426</v>
      </c>
      <c r="F799">
        <v>2.69970028993819E-3</v>
      </c>
      <c r="G799">
        <v>3.6911869931945201E-2</v>
      </c>
      <c r="H799">
        <v>6</v>
      </c>
      <c r="I799">
        <v>540</v>
      </c>
      <c r="J799">
        <v>12</v>
      </c>
      <c r="K799">
        <v>3984</v>
      </c>
      <c r="L799" s="2">
        <f t="shared" si="24"/>
        <v>1.1111111111111112E-2</v>
      </c>
      <c r="M799" s="2">
        <f t="shared" si="25"/>
        <v>3.0120481927710845E-3</v>
      </c>
      <c r="N799">
        <v>9</v>
      </c>
      <c r="O799">
        <v>5</v>
      </c>
      <c r="P799" t="s">
        <v>427</v>
      </c>
    </row>
    <row r="800" spans="1:16">
      <c r="A800" t="s">
        <v>56</v>
      </c>
      <c r="B800" t="s">
        <v>174</v>
      </c>
      <c r="C800" t="s">
        <v>196</v>
      </c>
      <c r="D800" t="s">
        <v>176</v>
      </c>
      <c r="E800" t="s">
        <v>971</v>
      </c>
      <c r="F800">
        <v>7.8110431334292595E-4</v>
      </c>
      <c r="G800">
        <v>1.39235493873532E-2</v>
      </c>
      <c r="H800">
        <v>6</v>
      </c>
      <c r="I800">
        <v>540</v>
      </c>
      <c r="J800">
        <v>10</v>
      </c>
      <c r="K800">
        <v>3984</v>
      </c>
      <c r="L800" s="2">
        <f t="shared" si="24"/>
        <v>1.1111111111111112E-2</v>
      </c>
      <c r="M800" s="2">
        <f t="shared" si="25"/>
        <v>2.5100401606425703E-3</v>
      </c>
      <c r="N800">
        <v>3</v>
      </c>
      <c r="O800">
        <v>3</v>
      </c>
      <c r="P800" t="s">
        <v>972</v>
      </c>
    </row>
    <row r="801" spans="1:16">
      <c r="A801" t="s">
        <v>56</v>
      </c>
      <c r="B801" t="s">
        <v>174</v>
      </c>
      <c r="C801" t="s">
        <v>175</v>
      </c>
      <c r="D801" t="s">
        <v>203</v>
      </c>
      <c r="E801" t="s">
        <v>987</v>
      </c>
      <c r="F801" s="1">
        <v>2.25044233344792E-5</v>
      </c>
      <c r="G801">
        <v>7.5303946028834297E-4</v>
      </c>
      <c r="H801">
        <v>6</v>
      </c>
      <c r="I801">
        <v>540</v>
      </c>
      <c r="J801">
        <v>166</v>
      </c>
      <c r="K801">
        <v>3984</v>
      </c>
      <c r="L801" s="2">
        <f t="shared" si="24"/>
        <v>1.1111111111111112E-2</v>
      </c>
      <c r="M801" s="2">
        <f t="shared" si="25"/>
        <v>4.1666666666666664E-2</v>
      </c>
      <c r="N801">
        <v>7</v>
      </c>
      <c r="O801">
        <v>5</v>
      </c>
      <c r="P801" t="s">
        <v>988</v>
      </c>
    </row>
    <row r="802" spans="1:16">
      <c r="A802" t="s">
        <v>56</v>
      </c>
      <c r="B802" t="s">
        <v>174</v>
      </c>
      <c r="C802" t="s">
        <v>175</v>
      </c>
      <c r="D802" t="s">
        <v>176</v>
      </c>
      <c r="E802" t="s">
        <v>872</v>
      </c>
      <c r="F802" s="1">
        <v>4.50191959907397E-5</v>
      </c>
      <c r="G802">
        <v>1.3109349311914099E-3</v>
      </c>
      <c r="H802">
        <v>5</v>
      </c>
      <c r="I802">
        <v>540</v>
      </c>
      <c r="J802">
        <v>5</v>
      </c>
      <c r="K802">
        <v>3984</v>
      </c>
      <c r="L802" s="2">
        <f t="shared" si="24"/>
        <v>9.2592592592592587E-3</v>
      </c>
      <c r="M802" s="2">
        <f t="shared" si="25"/>
        <v>1.2550200803212851E-3</v>
      </c>
      <c r="N802">
        <v>10</v>
      </c>
      <c r="O802">
        <v>6</v>
      </c>
      <c r="P802" t="s">
        <v>873</v>
      </c>
    </row>
    <row r="803" spans="1:16">
      <c r="A803" t="s">
        <v>56</v>
      </c>
      <c r="B803" t="s">
        <v>174</v>
      </c>
      <c r="C803" t="s">
        <v>175</v>
      </c>
      <c r="D803" t="s">
        <v>176</v>
      </c>
      <c r="E803" t="s">
        <v>939</v>
      </c>
      <c r="F803" s="1">
        <v>4.50191959907397E-5</v>
      </c>
      <c r="G803">
        <v>1.3109349311914099E-3</v>
      </c>
      <c r="H803">
        <v>5</v>
      </c>
      <c r="I803">
        <v>540</v>
      </c>
      <c r="J803">
        <v>5</v>
      </c>
      <c r="K803">
        <v>3984</v>
      </c>
      <c r="L803" s="2">
        <f t="shared" si="24"/>
        <v>9.2592592592592587E-3</v>
      </c>
      <c r="M803" s="2">
        <f t="shared" si="25"/>
        <v>1.2550200803212851E-3</v>
      </c>
      <c r="N803">
        <v>6</v>
      </c>
      <c r="O803">
        <v>6</v>
      </c>
      <c r="P803" t="s">
        <v>940</v>
      </c>
    </row>
    <row r="804" spans="1:16">
      <c r="A804" t="s">
        <v>56</v>
      </c>
      <c r="B804" t="s">
        <v>174</v>
      </c>
      <c r="C804" t="s">
        <v>175</v>
      </c>
      <c r="D804" t="s">
        <v>176</v>
      </c>
      <c r="E804" t="s">
        <v>710</v>
      </c>
      <c r="F804">
        <v>1.7673369135129599E-3</v>
      </c>
      <c r="G804">
        <v>2.6232574930475601E-2</v>
      </c>
      <c r="H804">
        <v>5</v>
      </c>
      <c r="I804">
        <v>540</v>
      </c>
      <c r="J804">
        <v>8</v>
      </c>
      <c r="K804">
        <v>3984</v>
      </c>
      <c r="L804" s="2">
        <f t="shared" si="24"/>
        <v>9.2592592592592587E-3</v>
      </c>
      <c r="M804" s="2">
        <f t="shared" si="25"/>
        <v>2.008032128514056E-3</v>
      </c>
      <c r="N804">
        <v>11</v>
      </c>
      <c r="O804">
        <v>8</v>
      </c>
      <c r="P804" t="s">
        <v>711</v>
      </c>
    </row>
    <row r="805" spans="1:16">
      <c r="A805" t="s">
        <v>56</v>
      </c>
      <c r="B805" t="s">
        <v>174</v>
      </c>
      <c r="C805" t="s">
        <v>175</v>
      </c>
      <c r="D805" t="s">
        <v>176</v>
      </c>
      <c r="E805" t="s">
        <v>961</v>
      </c>
      <c r="F805">
        <v>3.5356159327623602E-3</v>
      </c>
      <c r="G805">
        <v>4.6188826431205199E-2</v>
      </c>
      <c r="H805">
        <v>5</v>
      </c>
      <c r="I805">
        <v>540</v>
      </c>
      <c r="J805">
        <v>9</v>
      </c>
      <c r="K805">
        <v>3984</v>
      </c>
      <c r="L805" s="2">
        <f t="shared" si="24"/>
        <v>9.2592592592592587E-3</v>
      </c>
      <c r="M805" s="2">
        <f t="shared" si="25"/>
        <v>2.2590361445783132E-3</v>
      </c>
      <c r="N805">
        <v>2</v>
      </c>
      <c r="O805">
        <v>2</v>
      </c>
      <c r="P805" t="s">
        <v>962</v>
      </c>
    </row>
    <row r="806" spans="1:16">
      <c r="A806" t="s">
        <v>56</v>
      </c>
      <c r="B806" t="s">
        <v>174</v>
      </c>
      <c r="C806" t="s">
        <v>193</v>
      </c>
      <c r="D806" t="s">
        <v>176</v>
      </c>
      <c r="E806" t="s">
        <v>305</v>
      </c>
      <c r="F806" s="1">
        <v>4.50191959907397E-5</v>
      </c>
      <c r="G806">
        <v>1.3109349311914099E-3</v>
      </c>
      <c r="H806">
        <v>5</v>
      </c>
      <c r="I806">
        <v>540</v>
      </c>
      <c r="J806">
        <v>5</v>
      </c>
      <c r="K806">
        <v>3984</v>
      </c>
      <c r="L806" s="2">
        <f t="shared" si="24"/>
        <v>9.2592592592592587E-3</v>
      </c>
      <c r="M806" s="2">
        <f t="shared" si="25"/>
        <v>1.2550200803212851E-3</v>
      </c>
      <c r="N806">
        <v>5</v>
      </c>
      <c r="O806">
        <v>4</v>
      </c>
      <c r="P806" t="s">
        <v>306</v>
      </c>
    </row>
    <row r="807" spans="1:16">
      <c r="A807" t="s">
        <v>56</v>
      </c>
      <c r="B807" t="s">
        <v>174</v>
      </c>
      <c r="C807" t="s">
        <v>193</v>
      </c>
      <c r="D807" t="s">
        <v>176</v>
      </c>
      <c r="E807" t="s">
        <v>714</v>
      </c>
      <c r="F807" s="1">
        <v>4.50191959907397E-5</v>
      </c>
      <c r="G807">
        <v>1.3109349311914099E-3</v>
      </c>
      <c r="H807">
        <v>5</v>
      </c>
      <c r="I807">
        <v>540</v>
      </c>
      <c r="J807">
        <v>5</v>
      </c>
      <c r="K807">
        <v>3984</v>
      </c>
      <c r="L807" s="2">
        <f t="shared" si="24"/>
        <v>9.2592592592592587E-3</v>
      </c>
      <c r="M807" s="2">
        <f t="shared" si="25"/>
        <v>1.2550200803212851E-3</v>
      </c>
      <c r="N807">
        <v>4</v>
      </c>
      <c r="O807">
        <v>4</v>
      </c>
      <c r="P807" t="s">
        <v>715</v>
      </c>
    </row>
    <row r="808" spans="1:16">
      <c r="A808" t="s">
        <v>56</v>
      </c>
      <c r="B808" t="s">
        <v>174</v>
      </c>
      <c r="C808" t="s">
        <v>196</v>
      </c>
      <c r="D808" t="s">
        <v>176</v>
      </c>
      <c r="E808" t="s">
        <v>969</v>
      </c>
      <c r="F808">
        <v>7.4573310930843302E-4</v>
      </c>
      <c r="G808">
        <v>1.37425642774078E-2</v>
      </c>
      <c r="H808">
        <v>5</v>
      </c>
      <c r="I808">
        <v>540</v>
      </c>
      <c r="J808">
        <v>7</v>
      </c>
      <c r="K808">
        <v>3984</v>
      </c>
      <c r="L808" s="2">
        <f t="shared" si="24"/>
        <v>9.2592592592592587E-3</v>
      </c>
      <c r="M808" s="2">
        <f t="shared" si="25"/>
        <v>1.7570281124497991E-3</v>
      </c>
      <c r="N808">
        <v>5</v>
      </c>
      <c r="O808">
        <v>5</v>
      </c>
      <c r="P808" t="s">
        <v>970</v>
      </c>
    </row>
    <row r="809" spans="1:16">
      <c r="A809" t="s">
        <v>56</v>
      </c>
      <c r="B809" t="s">
        <v>174</v>
      </c>
      <c r="C809" t="s">
        <v>196</v>
      </c>
      <c r="D809" t="s">
        <v>176</v>
      </c>
      <c r="E809" t="s">
        <v>718</v>
      </c>
      <c r="F809">
        <v>1.7673369135129599E-3</v>
      </c>
      <c r="G809">
        <v>2.6232574930475601E-2</v>
      </c>
      <c r="H809">
        <v>5</v>
      </c>
      <c r="I809">
        <v>540</v>
      </c>
      <c r="J809">
        <v>8</v>
      </c>
      <c r="K809">
        <v>3984</v>
      </c>
      <c r="L809" s="2">
        <f t="shared" si="24"/>
        <v>9.2592592592592587E-3</v>
      </c>
      <c r="M809" s="2">
        <f t="shared" si="25"/>
        <v>2.008032128514056E-3</v>
      </c>
      <c r="N809">
        <v>8</v>
      </c>
      <c r="O809">
        <v>3</v>
      </c>
      <c r="P809" t="s">
        <v>719</v>
      </c>
    </row>
    <row r="810" spans="1:16">
      <c r="A810" t="s">
        <v>56</v>
      </c>
      <c r="B810" t="s">
        <v>174</v>
      </c>
      <c r="C810" t="s">
        <v>175</v>
      </c>
      <c r="D810" t="s">
        <v>203</v>
      </c>
      <c r="E810" t="s">
        <v>991</v>
      </c>
      <c r="F810">
        <v>1.000464853936E-3</v>
      </c>
      <c r="G810">
        <v>1.6886828562243199E-2</v>
      </c>
      <c r="H810">
        <v>5</v>
      </c>
      <c r="I810">
        <v>540</v>
      </c>
      <c r="J810">
        <v>120</v>
      </c>
      <c r="K810">
        <v>3984</v>
      </c>
      <c r="L810" s="2">
        <f t="shared" si="24"/>
        <v>9.2592592592592587E-3</v>
      </c>
      <c r="M810" s="2">
        <f t="shared" si="25"/>
        <v>3.0120481927710843E-2</v>
      </c>
      <c r="N810">
        <v>3</v>
      </c>
      <c r="O810">
        <v>3</v>
      </c>
      <c r="P810" t="s">
        <v>992</v>
      </c>
    </row>
    <row r="811" spans="1:16">
      <c r="A811" t="s">
        <v>56</v>
      </c>
      <c r="B811" t="s">
        <v>174</v>
      </c>
      <c r="C811" t="s">
        <v>175</v>
      </c>
      <c r="D811" t="s">
        <v>176</v>
      </c>
      <c r="E811" t="s">
        <v>943</v>
      </c>
      <c r="F811">
        <v>3.34284328438701E-4</v>
      </c>
      <c r="G811">
        <v>7.1639197386443396E-3</v>
      </c>
      <c r="H811">
        <v>4</v>
      </c>
      <c r="I811">
        <v>540</v>
      </c>
      <c r="J811">
        <v>4</v>
      </c>
      <c r="K811">
        <v>3984</v>
      </c>
      <c r="L811" s="2">
        <f t="shared" si="24"/>
        <v>7.4074074074074077E-3</v>
      </c>
      <c r="M811" s="2">
        <f t="shared" si="25"/>
        <v>1.004016064257028E-3</v>
      </c>
      <c r="N811">
        <v>8</v>
      </c>
      <c r="O811">
        <v>6</v>
      </c>
      <c r="P811" t="s">
        <v>944</v>
      </c>
    </row>
    <row r="812" spans="1:16">
      <c r="A812" t="s">
        <v>56</v>
      </c>
      <c r="B812" t="s">
        <v>174</v>
      </c>
      <c r="C812" t="s">
        <v>175</v>
      </c>
      <c r="D812" t="s">
        <v>176</v>
      </c>
      <c r="E812" t="s">
        <v>949</v>
      </c>
      <c r="F812">
        <v>1.4913448582305399E-3</v>
      </c>
      <c r="G812">
        <v>2.3315404358398201E-2</v>
      </c>
      <c r="H812">
        <v>4</v>
      </c>
      <c r="I812">
        <v>540</v>
      </c>
      <c r="J812">
        <v>5</v>
      </c>
      <c r="K812">
        <v>3984</v>
      </c>
      <c r="L812" s="2">
        <f t="shared" si="24"/>
        <v>7.4074074074074077E-3</v>
      </c>
      <c r="M812" s="2">
        <f t="shared" si="25"/>
        <v>1.2550200803212851E-3</v>
      </c>
      <c r="N812">
        <v>7</v>
      </c>
      <c r="O812">
        <v>5</v>
      </c>
      <c r="P812" t="s">
        <v>950</v>
      </c>
    </row>
    <row r="813" spans="1:16">
      <c r="A813" t="s">
        <v>56</v>
      </c>
      <c r="B813" t="s">
        <v>174</v>
      </c>
      <c r="C813" t="s">
        <v>196</v>
      </c>
      <c r="D813" t="s">
        <v>176</v>
      </c>
      <c r="E813" t="s">
        <v>965</v>
      </c>
      <c r="F813">
        <v>3.34284328438701E-4</v>
      </c>
      <c r="G813">
        <v>7.1639197386443396E-3</v>
      </c>
      <c r="H813">
        <v>4</v>
      </c>
      <c r="I813">
        <v>540</v>
      </c>
      <c r="J813">
        <v>4</v>
      </c>
      <c r="K813">
        <v>3984</v>
      </c>
      <c r="L813" s="2">
        <f t="shared" si="24"/>
        <v>7.4074074074074077E-3</v>
      </c>
      <c r="M813" s="2">
        <f t="shared" si="25"/>
        <v>1.004016064257028E-3</v>
      </c>
      <c r="N813">
        <v>5</v>
      </c>
      <c r="O813">
        <v>5</v>
      </c>
      <c r="P813" t="s">
        <v>966</v>
      </c>
    </row>
    <row r="814" spans="1:16">
      <c r="A814" t="s">
        <v>56</v>
      </c>
      <c r="B814" t="s">
        <v>174</v>
      </c>
      <c r="C814" t="s">
        <v>196</v>
      </c>
      <c r="D814" t="s">
        <v>176</v>
      </c>
      <c r="E814" t="s">
        <v>977</v>
      </c>
      <c r="F814">
        <v>1.4913448582305399E-3</v>
      </c>
      <c r="G814">
        <v>2.3315404358398201E-2</v>
      </c>
      <c r="H814">
        <v>4</v>
      </c>
      <c r="I814">
        <v>540</v>
      </c>
      <c r="J814">
        <v>5</v>
      </c>
      <c r="K814">
        <v>3984</v>
      </c>
      <c r="L814" s="2">
        <f t="shared" si="24"/>
        <v>7.4074074074074077E-3</v>
      </c>
      <c r="M814" s="2">
        <f t="shared" si="25"/>
        <v>1.2550200803212851E-3</v>
      </c>
      <c r="N814">
        <v>4</v>
      </c>
      <c r="O814">
        <v>4</v>
      </c>
      <c r="P814" t="s">
        <v>978</v>
      </c>
    </row>
    <row r="815" spans="1:16">
      <c r="A815" t="s">
        <v>56</v>
      </c>
      <c r="B815" t="s">
        <v>174</v>
      </c>
      <c r="C815" t="s">
        <v>175</v>
      </c>
      <c r="D815" t="s">
        <v>176</v>
      </c>
      <c r="E815" t="s">
        <v>189</v>
      </c>
      <c r="F815">
        <v>2.4781860549617698E-3</v>
      </c>
      <c r="G815">
        <v>3.4501505235620102E-2</v>
      </c>
      <c r="H815">
        <v>3</v>
      </c>
      <c r="I815">
        <v>540</v>
      </c>
      <c r="J815">
        <v>3</v>
      </c>
      <c r="K815">
        <v>3984</v>
      </c>
      <c r="L815" s="2">
        <f t="shared" si="24"/>
        <v>5.5555555555555558E-3</v>
      </c>
      <c r="M815" s="2">
        <f t="shared" si="25"/>
        <v>7.5301204819277112E-4</v>
      </c>
      <c r="N815">
        <v>9</v>
      </c>
      <c r="O815">
        <v>6</v>
      </c>
      <c r="P815" t="s">
        <v>190</v>
      </c>
    </row>
    <row r="816" spans="1:16">
      <c r="A816" t="s">
        <v>56</v>
      </c>
      <c r="B816" t="s">
        <v>174</v>
      </c>
      <c r="C816" t="s">
        <v>193</v>
      </c>
      <c r="D816" t="s">
        <v>176</v>
      </c>
      <c r="E816" t="s">
        <v>963</v>
      </c>
      <c r="F816">
        <v>2.4781860549617698E-3</v>
      </c>
      <c r="G816">
        <v>3.4501505235620102E-2</v>
      </c>
      <c r="H816">
        <v>3</v>
      </c>
      <c r="I816">
        <v>540</v>
      </c>
      <c r="J816">
        <v>3</v>
      </c>
      <c r="K816">
        <v>3984</v>
      </c>
      <c r="L816" s="2">
        <f t="shared" si="24"/>
        <v>5.5555555555555558E-3</v>
      </c>
      <c r="M816" s="2">
        <f t="shared" si="25"/>
        <v>7.5301204819277112E-4</v>
      </c>
      <c r="N816">
        <v>6</v>
      </c>
      <c r="O816">
        <v>5</v>
      </c>
      <c r="P816" t="s">
        <v>964</v>
      </c>
    </row>
    <row r="817" spans="1:16">
      <c r="A817" t="s">
        <v>56</v>
      </c>
      <c r="B817" t="s">
        <v>174</v>
      </c>
      <c r="C817" t="s">
        <v>196</v>
      </c>
      <c r="D817" t="s">
        <v>176</v>
      </c>
      <c r="E817" t="s">
        <v>979</v>
      </c>
      <c r="F817">
        <v>2.4781860549617698E-3</v>
      </c>
      <c r="G817">
        <v>3.4501505235620102E-2</v>
      </c>
      <c r="H817">
        <v>3</v>
      </c>
      <c r="I817">
        <v>540</v>
      </c>
      <c r="J817">
        <v>3</v>
      </c>
      <c r="K817">
        <v>3984</v>
      </c>
      <c r="L817" s="2">
        <f t="shared" si="24"/>
        <v>5.5555555555555558E-3</v>
      </c>
      <c r="M817" s="2">
        <f t="shared" si="25"/>
        <v>7.5301204819277112E-4</v>
      </c>
      <c r="N817">
        <v>4</v>
      </c>
      <c r="O817">
        <v>4</v>
      </c>
      <c r="P817" t="s">
        <v>980</v>
      </c>
    </row>
    <row r="818" spans="1:16">
      <c r="A818" t="s">
        <v>56</v>
      </c>
      <c r="B818" t="s">
        <v>174</v>
      </c>
      <c r="C818" t="s">
        <v>196</v>
      </c>
      <c r="D818" t="s">
        <v>176</v>
      </c>
      <c r="E818" t="s">
        <v>981</v>
      </c>
      <c r="F818">
        <v>2.4781860549617698E-3</v>
      </c>
      <c r="G818">
        <v>3.4501505235620102E-2</v>
      </c>
      <c r="H818">
        <v>3</v>
      </c>
      <c r="I818">
        <v>540</v>
      </c>
      <c r="J818">
        <v>3</v>
      </c>
      <c r="K818">
        <v>3984</v>
      </c>
      <c r="L818" s="2">
        <f t="shared" si="24"/>
        <v>5.5555555555555558E-3</v>
      </c>
      <c r="M818" s="2">
        <f t="shared" si="25"/>
        <v>7.5301204819277112E-4</v>
      </c>
      <c r="N818">
        <v>2</v>
      </c>
      <c r="O818">
        <v>2</v>
      </c>
      <c r="P818" t="s">
        <v>982</v>
      </c>
    </row>
    <row r="819" spans="1:16">
      <c r="A819" t="s">
        <v>56</v>
      </c>
      <c r="B819" t="s">
        <v>174</v>
      </c>
      <c r="C819" t="s">
        <v>196</v>
      </c>
      <c r="D819" t="s">
        <v>176</v>
      </c>
      <c r="E819" t="s">
        <v>983</v>
      </c>
      <c r="F819">
        <v>2.4781860549617698E-3</v>
      </c>
      <c r="G819">
        <v>3.4501505235620102E-2</v>
      </c>
      <c r="H819">
        <v>3</v>
      </c>
      <c r="I819">
        <v>540</v>
      </c>
      <c r="J819">
        <v>3</v>
      </c>
      <c r="K819">
        <v>3984</v>
      </c>
      <c r="L819" s="2">
        <f t="shared" si="24"/>
        <v>5.5555555555555558E-3</v>
      </c>
      <c r="M819" s="2">
        <f t="shared" si="25"/>
        <v>7.5301204819277112E-4</v>
      </c>
      <c r="N819">
        <v>4</v>
      </c>
      <c r="O819">
        <v>4</v>
      </c>
      <c r="P819" t="s">
        <v>984</v>
      </c>
    </row>
    <row r="820" spans="1:16">
      <c r="A820" t="s">
        <v>56</v>
      </c>
      <c r="B820" t="s">
        <v>174</v>
      </c>
      <c r="C820" t="s">
        <v>175</v>
      </c>
      <c r="D820" t="s">
        <v>203</v>
      </c>
      <c r="E820" t="s">
        <v>989</v>
      </c>
      <c r="F820">
        <v>6.5286037369232405E-4</v>
      </c>
      <c r="G820">
        <v>1.2268146918745899E-2</v>
      </c>
      <c r="H820">
        <v>1</v>
      </c>
      <c r="I820">
        <v>540</v>
      </c>
      <c r="J820">
        <v>70</v>
      </c>
      <c r="K820">
        <v>3984</v>
      </c>
      <c r="L820" s="2">
        <f t="shared" si="24"/>
        <v>1.8518518518518519E-3</v>
      </c>
      <c r="M820" s="2">
        <f t="shared" si="25"/>
        <v>1.7570281124497992E-2</v>
      </c>
      <c r="N820">
        <v>3</v>
      </c>
      <c r="O820">
        <v>3</v>
      </c>
      <c r="P820" t="s">
        <v>990</v>
      </c>
    </row>
    <row r="821" spans="1:16">
      <c r="A821" t="s">
        <v>56</v>
      </c>
      <c r="B821" t="s">
        <v>174</v>
      </c>
      <c r="C821" t="s">
        <v>175</v>
      </c>
      <c r="D821" t="s">
        <v>203</v>
      </c>
      <c r="E821" t="s">
        <v>993</v>
      </c>
      <c r="F821">
        <v>1.4849390923503899E-3</v>
      </c>
      <c r="G821">
        <v>2.3315404358398201E-2</v>
      </c>
      <c r="H821">
        <v>1</v>
      </c>
      <c r="I821">
        <v>540</v>
      </c>
      <c r="J821">
        <v>65</v>
      </c>
      <c r="K821">
        <v>3984</v>
      </c>
      <c r="L821" s="2">
        <f t="shared" si="24"/>
        <v>1.8518518518518519E-3</v>
      </c>
      <c r="M821" s="2">
        <f t="shared" si="25"/>
        <v>1.6315261044176708E-2</v>
      </c>
      <c r="N821">
        <v>7</v>
      </c>
      <c r="O821">
        <v>6</v>
      </c>
      <c r="P821" t="s">
        <v>994</v>
      </c>
    </row>
    <row r="822" spans="1:16">
      <c r="A822" t="s">
        <v>56</v>
      </c>
      <c r="B822" t="s">
        <v>174</v>
      </c>
      <c r="C822" t="s">
        <v>196</v>
      </c>
      <c r="D822" t="s">
        <v>203</v>
      </c>
      <c r="E822" t="s">
        <v>251</v>
      </c>
      <c r="F822" s="1">
        <v>5.8781443139971596E-7</v>
      </c>
      <c r="G822" s="1">
        <v>2.8956106071766302E-5</v>
      </c>
      <c r="H822">
        <v>1</v>
      </c>
      <c r="I822">
        <v>540</v>
      </c>
      <c r="J822">
        <v>123</v>
      </c>
      <c r="K822">
        <v>3984</v>
      </c>
      <c r="L822" s="2">
        <f t="shared" si="24"/>
        <v>1.8518518518518519E-3</v>
      </c>
      <c r="M822" s="2">
        <f t="shared" si="25"/>
        <v>3.0873493975903613E-2</v>
      </c>
      <c r="N822">
        <v>2</v>
      </c>
      <c r="O822">
        <v>2</v>
      </c>
      <c r="P822" t="s">
        <v>252</v>
      </c>
    </row>
    <row r="823" spans="1:16">
      <c r="A823" t="s">
        <v>56</v>
      </c>
      <c r="B823" t="s">
        <v>174</v>
      </c>
      <c r="C823" t="s">
        <v>196</v>
      </c>
      <c r="D823" t="s">
        <v>203</v>
      </c>
      <c r="E823" t="s">
        <v>860</v>
      </c>
      <c r="F823">
        <v>6.5286037369232405E-4</v>
      </c>
      <c r="G823">
        <v>1.2268146918745899E-2</v>
      </c>
      <c r="H823">
        <v>1</v>
      </c>
      <c r="I823">
        <v>540</v>
      </c>
      <c r="J823">
        <v>70</v>
      </c>
      <c r="K823">
        <v>3984</v>
      </c>
      <c r="L823" s="2">
        <f t="shared" si="24"/>
        <v>1.8518518518518519E-3</v>
      </c>
      <c r="M823" s="2">
        <f t="shared" si="25"/>
        <v>1.7570281124497992E-2</v>
      </c>
      <c r="N823">
        <v>7</v>
      </c>
      <c r="O823">
        <v>5</v>
      </c>
      <c r="P823" t="s">
        <v>861</v>
      </c>
    </row>
    <row r="824" spans="1:16">
      <c r="A824" t="s">
        <v>56</v>
      </c>
      <c r="B824" t="s">
        <v>174</v>
      </c>
      <c r="C824" t="s">
        <v>175</v>
      </c>
      <c r="D824" t="s">
        <v>203</v>
      </c>
      <c r="E824" t="s">
        <v>995</v>
      </c>
      <c r="F824">
        <v>3.1269411073380098E-3</v>
      </c>
      <c r="G824">
        <v>4.15616233278987E-2</v>
      </c>
      <c r="H824">
        <v>0</v>
      </c>
      <c r="I824">
        <v>540</v>
      </c>
      <c r="J824">
        <v>45</v>
      </c>
      <c r="K824">
        <v>3984</v>
      </c>
      <c r="L824" s="2">
        <f t="shared" si="24"/>
        <v>0</v>
      </c>
      <c r="M824" s="2">
        <f t="shared" si="25"/>
        <v>1.1295180722891566E-2</v>
      </c>
      <c r="N824">
        <v>6</v>
      </c>
      <c r="O824">
        <v>5</v>
      </c>
      <c r="P824" t="s">
        <v>996</v>
      </c>
    </row>
    <row r="825" spans="1:16">
      <c r="A825" t="s">
        <v>997</v>
      </c>
      <c r="B825" t="s">
        <v>174</v>
      </c>
      <c r="C825" t="s">
        <v>175</v>
      </c>
      <c r="D825" t="s">
        <v>176</v>
      </c>
      <c r="E825" t="s">
        <v>998</v>
      </c>
      <c r="F825" s="1">
        <v>1.0078407942793501E-5</v>
      </c>
      <c r="G825">
        <v>4.1525056405897799E-2</v>
      </c>
      <c r="H825">
        <v>26</v>
      </c>
      <c r="I825">
        <v>110</v>
      </c>
      <c r="J825">
        <v>385</v>
      </c>
      <c r="K825">
        <v>3984</v>
      </c>
      <c r="L825" s="2">
        <f t="shared" si="24"/>
        <v>0.23636363636363636</v>
      </c>
      <c r="M825" s="2">
        <f t="shared" si="25"/>
        <v>9.663654618473895E-2</v>
      </c>
      <c r="N825">
        <v>3</v>
      </c>
      <c r="O825">
        <v>3</v>
      </c>
      <c r="P825" t="s">
        <v>999</v>
      </c>
    </row>
    <row r="826" spans="1:16">
      <c r="A826" t="s">
        <v>1000</v>
      </c>
      <c r="B826" t="s">
        <v>206</v>
      </c>
      <c r="C826" t="s">
        <v>196</v>
      </c>
      <c r="D826" t="s">
        <v>176</v>
      </c>
      <c r="E826" t="s">
        <v>1001</v>
      </c>
      <c r="F826" s="1">
        <v>2.65164389840148E-5</v>
      </c>
      <c r="G826">
        <v>2.8369798508792198E-3</v>
      </c>
      <c r="H826">
        <v>17</v>
      </c>
      <c r="I826">
        <v>112</v>
      </c>
      <c r="J826">
        <v>197</v>
      </c>
      <c r="K826">
        <v>3984</v>
      </c>
      <c r="L826" s="2">
        <f t="shared" si="24"/>
        <v>0.15178571428571427</v>
      </c>
      <c r="M826" s="2">
        <f t="shared" si="25"/>
        <v>4.9447791164658632E-2</v>
      </c>
      <c r="N826">
        <v>1</v>
      </c>
      <c r="O826">
        <v>1</v>
      </c>
      <c r="P826" t="s">
        <v>1002</v>
      </c>
    </row>
    <row r="827" spans="1:16">
      <c r="A827" t="s">
        <v>1000</v>
      </c>
      <c r="B827" t="s">
        <v>206</v>
      </c>
      <c r="C827" t="s">
        <v>196</v>
      </c>
      <c r="D827" t="s">
        <v>176</v>
      </c>
      <c r="E827" t="s">
        <v>261</v>
      </c>
      <c r="F827" s="1">
        <v>9.6712948645527896E-21</v>
      </c>
      <c r="G827" s="1">
        <v>3.9319616401325799E-17</v>
      </c>
      <c r="H827">
        <v>14</v>
      </c>
      <c r="I827">
        <v>112</v>
      </c>
      <c r="J827">
        <v>16</v>
      </c>
      <c r="K827">
        <v>3984</v>
      </c>
      <c r="L827" s="2">
        <f t="shared" si="24"/>
        <v>0.125</v>
      </c>
      <c r="M827" s="2">
        <f t="shared" si="25"/>
        <v>4.0160642570281121E-3</v>
      </c>
      <c r="N827">
        <v>3</v>
      </c>
      <c r="O827">
        <v>3</v>
      </c>
      <c r="P827" t="s">
        <v>262</v>
      </c>
    </row>
    <row r="828" spans="1:16">
      <c r="A828" t="s">
        <v>1000</v>
      </c>
      <c r="B828" t="s">
        <v>206</v>
      </c>
      <c r="C828" t="s">
        <v>196</v>
      </c>
      <c r="D828" t="s">
        <v>176</v>
      </c>
      <c r="E828" t="s">
        <v>309</v>
      </c>
      <c r="F828" s="1">
        <v>4.1746121977778299E-13</v>
      </c>
      <c r="G828" s="1">
        <v>3.3944606702571098E-10</v>
      </c>
      <c r="H828">
        <v>9</v>
      </c>
      <c r="I828">
        <v>112</v>
      </c>
      <c r="J828">
        <v>11</v>
      </c>
      <c r="K828">
        <v>3984</v>
      </c>
      <c r="L828" s="2">
        <f t="shared" si="24"/>
        <v>8.0357142857142863E-2</v>
      </c>
      <c r="M828" s="2">
        <f t="shared" si="25"/>
        <v>2.7610441767068274E-3</v>
      </c>
      <c r="N828">
        <v>6</v>
      </c>
      <c r="O828">
        <v>2</v>
      </c>
      <c r="P828" t="s">
        <v>310</v>
      </c>
    </row>
    <row r="829" spans="1:16">
      <c r="A829" t="s">
        <v>1000</v>
      </c>
      <c r="B829" t="s">
        <v>206</v>
      </c>
      <c r="C829" t="s">
        <v>196</v>
      </c>
      <c r="D829" t="s">
        <v>176</v>
      </c>
      <c r="E829" t="s">
        <v>311</v>
      </c>
      <c r="F829" s="1">
        <v>1.2890296446263601E-9</v>
      </c>
      <c r="G829" s="1">
        <v>5.82297658132549E-7</v>
      </c>
      <c r="H829">
        <v>7</v>
      </c>
      <c r="I829">
        <v>112</v>
      </c>
      <c r="J829">
        <v>10</v>
      </c>
      <c r="K829">
        <v>3984</v>
      </c>
      <c r="L829" s="2">
        <f t="shared" si="24"/>
        <v>6.25E-2</v>
      </c>
      <c r="M829" s="2">
        <f t="shared" si="25"/>
        <v>2.5100401606425703E-3</v>
      </c>
      <c r="N829">
        <v>5</v>
      </c>
      <c r="O829">
        <v>5</v>
      </c>
      <c r="P829" t="s">
        <v>312</v>
      </c>
    </row>
    <row r="830" spans="1:16">
      <c r="A830" t="s">
        <v>1000</v>
      </c>
      <c r="B830" t="s">
        <v>206</v>
      </c>
      <c r="C830" t="s">
        <v>175</v>
      </c>
      <c r="D830" t="s">
        <v>176</v>
      </c>
      <c r="E830" t="s">
        <v>643</v>
      </c>
      <c r="F830" s="1">
        <v>3.3890054983827397E-8</v>
      </c>
      <c r="G830" s="1">
        <v>7.5167656252173604E-6</v>
      </c>
      <c r="H830">
        <v>6</v>
      </c>
      <c r="I830">
        <v>112</v>
      </c>
      <c r="J830">
        <v>9</v>
      </c>
      <c r="K830">
        <v>3984</v>
      </c>
      <c r="L830" s="2">
        <f t="shared" si="24"/>
        <v>5.3571428571428568E-2</v>
      </c>
      <c r="M830" s="2">
        <f t="shared" si="25"/>
        <v>2.2590361445783132E-3</v>
      </c>
      <c r="N830">
        <v>4</v>
      </c>
      <c r="O830">
        <v>4</v>
      </c>
      <c r="P830" t="s">
        <v>644</v>
      </c>
    </row>
    <row r="831" spans="1:16">
      <c r="A831" t="s">
        <v>1000</v>
      </c>
      <c r="B831" t="s">
        <v>206</v>
      </c>
      <c r="C831" t="s">
        <v>175</v>
      </c>
      <c r="D831" t="s">
        <v>176</v>
      </c>
      <c r="E831" t="s">
        <v>299</v>
      </c>
      <c r="F831" s="1">
        <v>3.2271235090915202E-7</v>
      </c>
      <c r="G831" s="1">
        <v>4.6857833352008903E-5</v>
      </c>
      <c r="H831">
        <v>5</v>
      </c>
      <c r="I831">
        <v>112</v>
      </c>
      <c r="J831">
        <v>7</v>
      </c>
      <c r="K831">
        <v>3984</v>
      </c>
      <c r="L831" s="2">
        <f t="shared" si="24"/>
        <v>4.4642857142857144E-2</v>
      </c>
      <c r="M831" s="2">
        <f t="shared" si="25"/>
        <v>1.7570281124497991E-3</v>
      </c>
      <c r="N831">
        <v>6</v>
      </c>
      <c r="O831">
        <v>6</v>
      </c>
      <c r="P831" t="s">
        <v>300</v>
      </c>
    </row>
    <row r="832" spans="1:16">
      <c r="A832" t="s">
        <v>1000</v>
      </c>
      <c r="B832" t="s">
        <v>206</v>
      </c>
      <c r="C832" t="s">
        <v>193</v>
      </c>
      <c r="D832" t="s">
        <v>176</v>
      </c>
      <c r="E832" t="s">
        <v>305</v>
      </c>
      <c r="F832" s="1">
        <v>1.60796946945067E-8</v>
      </c>
      <c r="G832" s="1">
        <v>3.8455062794109798E-6</v>
      </c>
      <c r="H832">
        <v>5</v>
      </c>
      <c r="I832">
        <v>112</v>
      </c>
      <c r="J832">
        <v>5</v>
      </c>
      <c r="K832">
        <v>3984</v>
      </c>
      <c r="L832" s="2">
        <f t="shared" si="24"/>
        <v>4.4642857142857144E-2</v>
      </c>
      <c r="M832" s="2">
        <f t="shared" si="25"/>
        <v>1.2550200803212851E-3</v>
      </c>
      <c r="N832">
        <v>5</v>
      </c>
      <c r="O832">
        <v>4</v>
      </c>
      <c r="P832" t="s">
        <v>306</v>
      </c>
    </row>
    <row r="833" spans="1:16">
      <c r="A833" t="s">
        <v>1000</v>
      </c>
      <c r="B833" t="s">
        <v>206</v>
      </c>
      <c r="C833" t="s">
        <v>175</v>
      </c>
      <c r="D833" t="s">
        <v>176</v>
      </c>
      <c r="E833" t="s">
        <v>671</v>
      </c>
      <c r="F833">
        <v>1.67755062096193E-4</v>
      </c>
      <c r="G833">
        <v>1.33730388325153E-2</v>
      </c>
      <c r="H833">
        <v>4</v>
      </c>
      <c r="I833">
        <v>112</v>
      </c>
      <c r="J833">
        <v>11</v>
      </c>
      <c r="K833">
        <v>3984</v>
      </c>
      <c r="L833" s="2">
        <f t="shared" si="24"/>
        <v>3.5714285714285712E-2</v>
      </c>
      <c r="M833" s="2">
        <f t="shared" si="25"/>
        <v>2.7610441767068274E-3</v>
      </c>
      <c r="N833">
        <v>6</v>
      </c>
      <c r="O833">
        <v>6</v>
      </c>
      <c r="P833" t="s">
        <v>672</v>
      </c>
    </row>
    <row r="834" spans="1:16">
      <c r="A834" t="s">
        <v>1000</v>
      </c>
      <c r="B834" t="s">
        <v>206</v>
      </c>
      <c r="C834" t="s">
        <v>196</v>
      </c>
      <c r="D834" t="s">
        <v>176</v>
      </c>
      <c r="E834" t="s">
        <v>673</v>
      </c>
      <c r="F834">
        <v>1.67755062096193E-4</v>
      </c>
      <c r="G834">
        <v>1.33730388325153E-2</v>
      </c>
      <c r="H834">
        <v>4</v>
      </c>
      <c r="I834">
        <v>112</v>
      </c>
      <c r="J834">
        <v>11</v>
      </c>
      <c r="K834">
        <v>3984</v>
      </c>
      <c r="L834" s="2">
        <f t="shared" ref="L834:L897" si="26">H834/I834</f>
        <v>3.5714285714285712E-2</v>
      </c>
      <c r="M834" s="2">
        <f t="shared" ref="M834:M897" si="27">J834/K834</f>
        <v>2.7610441767068274E-3</v>
      </c>
      <c r="N834">
        <v>7</v>
      </c>
      <c r="O834">
        <v>7</v>
      </c>
      <c r="P834" t="s">
        <v>674</v>
      </c>
    </row>
    <row r="835" spans="1:16">
      <c r="A835" t="s">
        <v>1000</v>
      </c>
      <c r="B835" t="s">
        <v>206</v>
      </c>
      <c r="C835" t="s">
        <v>175</v>
      </c>
      <c r="D835" t="s">
        <v>176</v>
      </c>
      <c r="E835" t="s">
        <v>414</v>
      </c>
      <c r="F835" s="1">
        <v>8.4791377220343403E-5</v>
      </c>
      <c r="G835">
        <v>7.4940831136310502E-3</v>
      </c>
      <c r="H835">
        <v>3</v>
      </c>
      <c r="I835">
        <v>112</v>
      </c>
      <c r="J835">
        <v>4</v>
      </c>
      <c r="K835">
        <v>3984</v>
      </c>
      <c r="L835" s="2">
        <f t="shared" si="26"/>
        <v>2.6785714285714284E-2</v>
      </c>
      <c r="M835" s="2">
        <f t="shared" si="27"/>
        <v>1.004016064257028E-3</v>
      </c>
      <c r="N835">
        <v>8</v>
      </c>
      <c r="O835">
        <v>7</v>
      </c>
      <c r="P835" t="s">
        <v>415</v>
      </c>
    </row>
    <row r="836" spans="1:16">
      <c r="A836" t="s">
        <v>1000</v>
      </c>
      <c r="B836" t="s">
        <v>206</v>
      </c>
      <c r="C836" t="s">
        <v>175</v>
      </c>
      <c r="D836" t="s">
        <v>176</v>
      </c>
      <c r="E836" t="s">
        <v>667</v>
      </c>
      <c r="F836" s="1">
        <v>8.4791377220343403E-5</v>
      </c>
      <c r="G836">
        <v>7.4940831136310502E-3</v>
      </c>
      <c r="H836">
        <v>3</v>
      </c>
      <c r="I836">
        <v>112</v>
      </c>
      <c r="J836">
        <v>4</v>
      </c>
      <c r="K836">
        <v>3984</v>
      </c>
      <c r="L836" s="2">
        <f t="shared" si="26"/>
        <v>2.6785714285714284E-2</v>
      </c>
      <c r="M836" s="2">
        <f t="shared" si="27"/>
        <v>1.004016064257028E-3</v>
      </c>
      <c r="N836">
        <v>9</v>
      </c>
      <c r="O836">
        <v>7</v>
      </c>
      <c r="P836" t="s">
        <v>668</v>
      </c>
    </row>
    <row r="837" spans="1:16">
      <c r="A837" t="s">
        <v>1000</v>
      </c>
      <c r="B837" t="s">
        <v>206</v>
      </c>
      <c r="C837" t="s">
        <v>193</v>
      </c>
      <c r="D837" t="s">
        <v>176</v>
      </c>
      <c r="E837" t="s">
        <v>458</v>
      </c>
      <c r="F837" s="1">
        <v>2.16422692001146E-5</v>
      </c>
      <c r="G837">
        <v>2.3780759367563699E-3</v>
      </c>
      <c r="H837">
        <v>3</v>
      </c>
      <c r="I837">
        <v>112</v>
      </c>
      <c r="J837">
        <v>3</v>
      </c>
      <c r="K837">
        <v>3984</v>
      </c>
      <c r="L837" s="2">
        <f t="shared" si="26"/>
        <v>2.6785714285714284E-2</v>
      </c>
      <c r="M837" s="2">
        <f t="shared" si="27"/>
        <v>7.5301204819277112E-4</v>
      </c>
      <c r="N837">
        <v>3</v>
      </c>
      <c r="O837">
        <v>3</v>
      </c>
      <c r="P837" t="s">
        <v>459</v>
      </c>
    </row>
    <row r="838" spans="1:16">
      <c r="A838" t="s">
        <v>1000</v>
      </c>
      <c r="B838" t="s">
        <v>206</v>
      </c>
      <c r="C838" t="s">
        <v>196</v>
      </c>
      <c r="D838" t="s">
        <v>176</v>
      </c>
      <c r="E838" t="s">
        <v>484</v>
      </c>
      <c r="F838" s="1">
        <v>2.16422692001146E-5</v>
      </c>
      <c r="G838">
        <v>2.3780759367563699E-3</v>
      </c>
      <c r="H838">
        <v>3</v>
      </c>
      <c r="I838">
        <v>112</v>
      </c>
      <c r="J838">
        <v>3</v>
      </c>
      <c r="K838">
        <v>3984</v>
      </c>
      <c r="L838" s="2">
        <f t="shared" si="26"/>
        <v>2.6785714285714284E-2</v>
      </c>
      <c r="M838" s="2">
        <f t="shared" si="27"/>
        <v>7.5301204819277112E-4</v>
      </c>
      <c r="N838">
        <v>8</v>
      </c>
      <c r="O838">
        <v>7</v>
      </c>
      <c r="P838" t="s">
        <v>485</v>
      </c>
    </row>
    <row r="839" spans="1:16">
      <c r="A839" t="s">
        <v>1003</v>
      </c>
      <c r="B839" t="s">
        <v>174</v>
      </c>
      <c r="C839" t="s">
        <v>175</v>
      </c>
      <c r="D839" t="s">
        <v>176</v>
      </c>
      <c r="E839" t="s">
        <v>643</v>
      </c>
      <c r="F839" s="1">
        <v>7.6891353524506297E-7</v>
      </c>
      <c r="G839">
        <v>1.5828277351403401E-3</v>
      </c>
      <c r="H839">
        <v>5</v>
      </c>
      <c r="I839">
        <v>94</v>
      </c>
      <c r="J839">
        <v>9</v>
      </c>
      <c r="K839">
        <v>3984</v>
      </c>
      <c r="L839" s="2">
        <f t="shared" si="26"/>
        <v>5.3191489361702128E-2</v>
      </c>
      <c r="M839" s="2">
        <f t="shared" si="27"/>
        <v>2.2590361445783132E-3</v>
      </c>
      <c r="N839">
        <v>4</v>
      </c>
      <c r="O839">
        <v>4</v>
      </c>
      <c r="P839" t="s">
        <v>644</v>
      </c>
    </row>
    <row r="840" spans="1:16">
      <c r="A840" t="s">
        <v>1003</v>
      </c>
      <c r="B840" t="s">
        <v>174</v>
      </c>
      <c r="C840" t="s">
        <v>175</v>
      </c>
      <c r="D840" t="s">
        <v>176</v>
      </c>
      <c r="E840" t="s">
        <v>1004</v>
      </c>
      <c r="F840" s="1">
        <v>3.3464932635175702E-5</v>
      </c>
      <c r="G840">
        <v>3.4444200226412501E-2</v>
      </c>
      <c r="H840">
        <v>4</v>
      </c>
      <c r="I840">
        <v>94</v>
      </c>
      <c r="J840">
        <v>9</v>
      </c>
      <c r="K840">
        <v>3984</v>
      </c>
      <c r="L840" s="2">
        <f t="shared" si="26"/>
        <v>4.2553191489361701E-2</v>
      </c>
      <c r="M840" s="2">
        <f t="shared" si="27"/>
        <v>2.2590361445783132E-3</v>
      </c>
      <c r="N840">
        <v>4</v>
      </c>
      <c r="O840">
        <v>4</v>
      </c>
      <c r="P840" t="s">
        <v>1005</v>
      </c>
    </row>
    <row r="841" spans="1:16">
      <c r="A841" t="s">
        <v>23</v>
      </c>
      <c r="B841" t="s">
        <v>174</v>
      </c>
      <c r="C841" t="s">
        <v>193</v>
      </c>
      <c r="D841" t="s">
        <v>176</v>
      </c>
      <c r="E841" t="s">
        <v>225</v>
      </c>
      <c r="F841" s="1">
        <v>8.1652616282832803E-18</v>
      </c>
      <c r="G841" s="1">
        <v>3.2596540946269698E-15</v>
      </c>
      <c r="H841">
        <v>164</v>
      </c>
      <c r="I841">
        <v>253</v>
      </c>
      <c r="J841">
        <v>1546</v>
      </c>
      <c r="K841">
        <v>3984</v>
      </c>
      <c r="L841" s="2">
        <f t="shared" si="26"/>
        <v>0.64822134387351782</v>
      </c>
      <c r="M841" s="2">
        <f t="shared" si="27"/>
        <v>0.38805220883534136</v>
      </c>
      <c r="N841">
        <v>3</v>
      </c>
      <c r="O841">
        <v>3</v>
      </c>
      <c r="P841" t="s">
        <v>226</v>
      </c>
    </row>
    <row r="842" spans="1:16">
      <c r="A842" t="s">
        <v>23</v>
      </c>
      <c r="B842" t="s">
        <v>174</v>
      </c>
      <c r="C842" t="s">
        <v>193</v>
      </c>
      <c r="D842" t="s">
        <v>176</v>
      </c>
      <c r="E842" t="s">
        <v>227</v>
      </c>
      <c r="F842" s="1">
        <v>5.9338440303767697E-21</v>
      </c>
      <c r="G842" s="1">
        <v>4.7376997507334199E-18</v>
      </c>
      <c r="H842">
        <v>103</v>
      </c>
      <c r="I842">
        <v>253</v>
      </c>
      <c r="J842">
        <v>667</v>
      </c>
      <c r="K842">
        <v>3984</v>
      </c>
      <c r="L842" s="2">
        <f t="shared" si="26"/>
        <v>0.40711462450592883</v>
      </c>
      <c r="M842" s="2">
        <f t="shared" si="27"/>
        <v>0.16741967871485944</v>
      </c>
      <c r="N842">
        <v>4</v>
      </c>
      <c r="O842">
        <v>4</v>
      </c>
      <c r="P842" t="s">
        <v>228</v>
      </c>
    </row>
    <row r="843" spans="1:16">
      <c r="A843" t="s">
        <v>23</v>
      </c>
      <c r="B843" t="s">
        <v>174</v>
      </c>
      <c r="C843" t="s">
        <v>193</v>
      </c>
      <c r="D843" t="s">
        <v>176</v>
      </c>
      <c r="E843" t="s">
        <v>229</v>
      </c>
      <c r="F843" s="1">
        <v>1.7193770917314199E-16</v>
      </c>
      <c r="G843" s="1">
        <v>4.28995330493814E-14</v>
      </c>
      <c r="H843">
        <v>88</v>
      </c>
      <c r="I843">
        <v>253</v>
      </c>
      <c r="J843">
        <v>589</v>
      </c>
      <c r="K843">
        <v>3984</v>
      </c>
      <c r="L843" s="2">
        <f t="shared" si="26"/>
        <v>0.34782608695652173</v>
      </c>
      <c r="M843" s="2">
        <f t="shared" si="27"/>
        <v>0.1478413654618474</v>
      </c>
      <c r="N843">
        <v>2</v>
      </c>
      <c r="O843">
        <v>2</v>
      </c>
      <c r="P843" t="s">
        <v>230</v>
      </c>
    </row>
    <row r="844" spans="1:16">
      <c r="A844" t="s">
        <v>23</v>
      </c>
      <c r="B844" t="s">
        <v>174</v>
      </c>
      <c r="C844" t="s">
        <v>193</v>
      </c>
      <c r="D844" t="s">
        <v>176</v>
      </c>
      <c r="E844" t="s">
        <v>456</v>
      </c>
      <c r="F844" s="1">
        <v>1.3289455227438699E-6</v>
      </c>
      <c r="G844">
        <v>1.1052673794470401E-4</v>
      </c>
      <c r="H844">
        <v>57</v>
      </c>
      <c r="I844">
        <v>253</v>
      </c>
      <c r="J844">
        <v>483</v>
      </c>
      <c r="K844">
        <v>3984</v>
      </c>
      <c r="L844" s="2">
        <f t="shared" si="26"/>
        <v>0.22529644268774704</v>
      </c>
      <c r="M844" s="2">
        <f t="shared" si="27"/>
        <v>0.12123493975903614</v>
      </c>
      <c r="N844">
        <v>2</v>
      </c>
      <c r="O844">
        <v>2</v>
      </c>
      <c r="P844" t="s">
        <v>457</v>
      </c>
    </row>
    <row r="845" spans="1:16">
      <c r="A845" t="s">
        <v>23</v>
      </c>
      <c r="B845" t="s">
        <v>174</v>
      </c>
      <c r="C845" t="s">
        <v>196</v>
      </c>
      <c r="D845" t="s">
        <v>176</v>
      </c>
      <c r="E845" t="s">
        <v>235</v>
      </c>
      <c r="F845">
        <v>5.25278690619288E-4</v>
      </c>
      <c r="G845">
        <v>1.8557212927621702E-2</v>
      </c>
      <c r="H845">
        <v>39</v>
      </c>
      <c r="I845">
        <v>253</v>
      </c>
      <c r="J845">
        <v>354</v>
      </c>
      <c r="K845">
        <v>3984</v>
      </c>
      <c r="L845" s="2">
        <f t="shared" si="26"/>
        <v>0.1541501976284585</v>
      </c>
      <c r="M845" s="2">
        <f t="shared" si="27"/>
        <v>8.8855421686746983E-2</v>
      </c>
      <c r="N845">
        <v>8</v>
      </c>
      <c r="O845">
        <v>5</v>
      </c>
      <c r="P845" t="s">
        <v>236</v>
      </c>
    </row>
    <row r="846" spans="1:16">
      <c r="A846" t="s">
        <v>23</v>
      </c>
      <c r="B846" t="s">
        <v>174</v>
      </c>
      <c r="C846" t="s">
        <v>175</v>
      </c>
      <c r="D846" t="s">
        <v>176</v>
      </c>
      <c r="E846" t="s">
        <v>129</v>
      </c>
      <c r="F846" s="1">
        <v>3.4338285404563402E-20</v>
      </c>
      <c r="G846" s="1">
        <v>1.9583124166222501E-17</v>
      </c>
      <c r="H846">
        <v>36</v>
      </c>
      <c r="I846">
        <v>253</v>
      </c>
      <c r="J846">
        <v>94</v>
      </c>
      <c r="K846">
        <v>3984</v>
      </c>
      <c r="L846" s="2">
        <f t="shared" si="26"/>
        <v>0.14229249011857709</v>
      </c>
      <c r="M846" s="2">
        <f t="shared" si="27"/>
        <v>2.3594377510040159E-2</v>
      </c>
      <c r="N846">
        <v>5</v>
      </c>
      <c r="O846">
        <v>4</v>
      </c>
      <c r="P846" t="s">
        <v>269</v>
      </c>
    </row>
    <row r="847" spans="1:16">
      <c r="A847" t="s">
        <v>23</v>
      </c>
      <c r="B847" t="s">
        <v>174</v>
      </c>
      <c r="C847" t="s">
        <v>193</v>
      </c>
      <c r="D847" t="s">
        <v>176</v>
      </c>
      <c r="E847" t="s">
        <v>270</v>
      </c>
      <c r="F847" s="1">
        <v>1.1878816395921899E-18</v>
      </c>
      <c r="G847" s="1">
        <v>5.2690469926844598E-16</v>
      </c>
      <c r="H847">
        <v>28</v>
      </c>
      <c r="I847">
        <v>253</v>
      </c>
      <c r="J847">
        <v>60</v>
      </c>
      <c r="K847">
        <v>3984</v>
      </c>
      <c r="L847" s="2">
        <f t="shared" si="26"/>
        <v>0.11067193675889328</v>
      </c>
      <c r="M847" s="2">
        <f t="shared" si="27"/>
        <v>1.5060240963855422E-2</v>
      </c>
      <c r="N847">
        <v>5</v>
      </c>
      <c r="O847">
        <v>5</v>
      </c>
      <c r="P847" t="s">
        <v>271</v>
      </c>
    </row>
    <row r="848" spans="1:16">
      <c r="A848" t="s">
        <v>23</v>
      </c>
      <c r="B848" t="s">
        <v>174</v>
      </c>
      <c r="C848" t="s">
        <v>196</v>
      </c>
      <c r="D848" t="s">
        <v>176</v>
      </c>
      <c r="E848" t="s">
        <v>276</v>
      </c>
      <c r="F848" s="1">
        <v>2.5782965460240501E-17</v>
      </c>
      <c r="G848" s="1">
        <v>7.3520126009875896E-15</v>
      </c>
      <c r="H848">
        <v>26</v>
      </c>
      <c r="I848">
        <v>253</v>
      </c>
      <c r="J848">
        <v>56</v>
      </c>
      <c r="K848">
        <v>3984</v>
      </c>
      <c r="L848" s="2">
        <f t="shared" si="26"/>
        <v>0.10276679841897234</v>
      </c>
      <c r="M848" s="2">
        <f t="shared" si="27"/>
        <v>1.4056224899598393E-2</v>
      </c>
      <c r="N848">
        <v>2</v>
      </c>
      <c r="O848">
        <v>2</v>
      </c>
      <c r="P848" t="s">
        <v>277</v>
      </c>
    </row>
    <row r="849" spans="1:16">
      <c r="A849" t="s">
        <v>23</v>
      </c>
      <c r="B849" t="s">
        <v>174</v>
      </c>
      <c r="C849" t="s">
        <v>175</v>
      </c>
      <c r="D849" t="s">
        <v>176</v>
      </c>
      <c r="E849" t="s">
        <v>578</v>
      </c>
      <c r="F849">
        <v>1.51785648471563E-3</v>
      </c>
      <c r="G849">
        <v>4.8866410263171497E-2</v>
      </c>
      <c r="H849">
        <v>23</v>
      </c>
      <c r="I849">
        <v>253</v>
      </c>
      <c r="J849">
        <v>183</v>
      </c>
      <c r="K849">
        <v>3984</v>
      </c>
      <c r="L849" s="2">
        <f t="shared" si="26"/>
        <v>9.0909090909090912E-2</v>
      </c>
      <c r="M849" s="2">
        <f t="shared" si="27"/>
        <v>4.5933734939759038E-2</v>
      </c>
      <c r="N849">
        <v>3</v>
      </c>
      <c r="O849">
        <v>3</v>
      </c>
      <c r="P849" t="s">
        <v>579</v>
      </c>
    </row>
    <row r="850" spans="1:16">
      <c r="A850" t="s">
        <v>23</v>
      </c>
      <c r="B850" t="s">
        <v>174</v>
      </c>
      <c r="C850" t="s">
        <v>196</v>
      </c>
      <c r="D850" t="s">
        <v>176</v>
      </c>
      <c r="E850" t="s">
        <v>313</v>
      </c>
      <c r="F850" s="1">
        <v>1.3938381593916601E-11</v>
      </c>
      <c r="G850" s="1">
        <v>1.5456503655854001E-9</v>
      </c>
      <c r="H850">
        <v>18</v>
      </c>
      <c r="I850">
        <v>253</v>
      </c>
      <c r="J850">
        <v>42</v>
      </c>
      <c r="K850">
        <v>3984</v>
      </c>
      <c r="L850" s="2">
        <f t="shared" si="26"/>
        <v>7.1146245059288543E-2</v>
      </c>
      <c r="M850" s="2">
        <f t="shared" si="27"/>
        <v>1.0542168674698794E-2</v>
      </c>
      <c r="N850">
        <v>5</v>
      </c>
      <c r="O850">
        <v>5</v>
      </c>
      <c r="P850" t="s">
        <v>314</v>
      </c>
    </row>
    <row r="851" spans="1:16">
      <c r="A851" t="s">
        <v>23</v>
      </c>
      <c r="B851" t="s">
        <v>174</v>
      </c>
      <c r="C851" t="s">
        <v>175</v>
      </c>
      <c r="D851" t="s">
        <v>176</v>
      </c>
      <c r="E851" t="s">
        <v>1008</v>
      </c>
      <c r="F851" s="1">
        <v>3.1730467495842598E-5</v>
      </c>
      <c r="G851">
        <v>1.73522190808429E-3</v>
      </c>
      <c r="H851">
        <v>15</v>
      </c>
      <c r="I851">
        <v>253</v>
      </c>
      <c r="J851">
        <v>72</v>
      </c>
      <c r="K851">
        <v>3984</v>
      </c>
      <c r="L851" s="2">
        <f t="shared" si="26"/>
        <v>5.9288537549407112E-2</v>
      </c>
      <c r="M851" s="2">
        <f t="shared" si="27"/>
        <v>1.8072289156626505E-2</v>
      </c>
      <c r="N851">
        <v>4</v>
      </c>
      <c r="O851">
        <v>4</v>
      </c>
      <c r="P851" t="s">
        <v>1009</v>
      </c>
    </row>
    <row r="852" spans="1:16">
      <c r="A852" t="s">
        <v>23</v>
      </c>
      <c r="B852" t="s">
        <v>174</v>
      </c>
      <c r="C852" t="s">
        <v>175</v>
      </c>
      <c r="D852" t="s">
        <v>176</v>
      </c>
      <c r="E852" t="s">
        <v>534</v>
      </c>
      <c r="F852">
        <v>2.6697837200701701E-4</v>
      </c>
      <c r="G852">
        <v>1.04490623420511E-2</v>
      </c>
      <c r="H852">
        <v>15</v>
      </c>
      <c r="I852">
        <v>253</v>
      </c>
      <c r="J852">
        <v>86</v>
      </c>
      <c r="K852">
        <v>3984</v>
      </c>
      <c r="L852" s="2">
        <f t="shared" si="26"/>
        <v>5.9288537549407112E-2</v>
      </c>
      <c r="M852" s="2">
        <f t="shared" si="27"/>
        <v>2.1586345381526106E-2</v>
      </c>
      <c r="N852">
        <v>8</v>
      </c>
      <c r="O852">
        <v>4</v>
      </c>
      <c r="P852" t="s">
        <v>535</v>
      </c>
    </row>
    <row r="853" spans="1:16">
      <c r="A853" t="s">
        <v>23</v>
      </c>
      <c r="B853" t="s">
        <v>174</v>
      </c>
      <c r="C853" t="s">
        <v>175</v>
      </c>
      <c r="D853" t="s">
        <v>176</v>
      </c>
      <c r="E853" t="s">
        <v>1014</v>
      </c>
      <c r="F853">
        <v>3.1406527705222701E-4</v>
      </c>
      <c r="G853">
        <v>1.17643677706509E-2</v>
      </c>
      <c r="H853">
        <v>14</v>
      </c>
      <c r="I853">
        <v>253</v>
      </c>
      <c r="J853">
        <v>78</v>
      </c>
      <c r="K853">
        <v>3984</v>
      </c>
      <c r="L853" s="2">
        <f t="shared" si="26"/>
        <v>5.533596837944664E-2</v>
      </c>
      <c r="M853" s="2">
        <f t="shared" si="27"/>
        <v>1.9578313253012049E-2</v>
      </c>
      <c r="N853">
        <v>3</v>
      </c>
      <c r="O853">
        <v>3</v>
      </c>
      <c r="P853" t="s">
        <v>1015</v>
      </c>
    </row>
    <row r="854" spans="1:16">
      <c r="A854" t="s">
        <v>23</v>
      </c>
      <c r="B854" t="s">
        <v>174</v>
      </c>
      <c r="C854" t="s">
        <v>175</v>
      </c>
      <c r="D854" t="s">
        <v>176</v>
      </c>
      <c r="E854" t="s">
        <v>215</v>
      </c>
      <c r="F854">
        <v>6.9002815311306203E-4</v>
      </c>
      <c r="G854">
        <v>2.3344588051208901E-2</v>
      </c>
      <c r="H854">
        <v>14</v>
      </c>
      <c r="I854">
        <v>253</v>
      </c>
      <c r="J854">
        <v>84</v>
      </c>
      <c r="K854">
        <v>3984</v>
      </c>
      <c r="L854" s="2">
        <f t="shared" si="26"/>
        <v>5.533596837944664E-2</v>
      </c>
      <c r="M854" s="2">
        <f t="shared" si="27"/>
        <v>2.1084337349397589E-2</v>
      </c>
      <c r="N854">
        <v>2</v>
      </c>
      <c r="O854">
        <v>2</v>
      </c>
      <c r="P854" t="s">
        <v>216</v>
      </c>
    </row>
    <row r="855" spans="1:16">
      <c r="A855" t="s">
        <v>23</v>
      </c>
      <c r="B855" t="s">
        <v>174</v>
      </c>
      <c r="C855" t="s">
        <v>193</v>
      </c>
      <c r="D855" t="s">
        <v>176</v>
      </c>
      <c r="E855" t="s">
        <v>272</v>
      </c>
      <c r="F855" s="1">
        <v>8.2537075294974195E-9</v>
      </c>
      <c r="G855" s="1">
        <v>8.4486220073094004E-7</v>
      </c>
      <c r="H855">
        <v>12</v>
      </c>
      <c r="I855">
        <v>253</v>
      </c>
      <c r="J855">
        <v>25</v>
      </c>
      <c r="K855">
        <v>3984</v>
      </c>
      <c r="L855" s="2">
        <f t="shared" si="26"/>
        <v>4.7430830039525688E-2</v>
      </c>
      <c r="M855" s="2">
        <f t="shared" si="27"/>
        <v>6.2751004016064257E-3</v>
      </c>
      <c r="N855">
        <v>5</v>
      </c>
      <c r="O855">
        <v>5</v>
      </c>
      <c r="P855" t="s">
        <v>273</v>
      </c>
    </row>
    <row r="856" spans="1:16">
      <c r="A856" t="s">
        <v>23</v>
      </c>
      <c r="B856" t="s">
        <v>174</v>
      </c>
      <c r="C856" t="s">
        <v>196</v>
      </c>
      <c r="D856" t="s">
        <v>176</v>
      </c>
      <c r="E856" t="s">
        <v>1026</v>
      </c>
      <c r="F856">
        <v>4.7410197196262301E-4</v>
      </c>
      <c r="G856">
        <v>1.7013832767108598E-2</v>
      </c>
      <c r="H856">
        <v>10</v>
      </c>
      <c r="I856">
        <v>253</v>
      </c>
      <c r="J856">
        <v>46</v>
      </c>
      <c r="K856">
        <v>3984</v>
      </c>
      <c r="L856" s="2">
        <f t="shared" si="26"/>
        <v>3.9525691699604744E-2</v>
      </c>
      <c r="M856" s="2">
        <f t="shared" si="27"/>
        <v>1.1546184738955823E-2</v>
      </c>
      <c r="N856">
        <v>4</v>
      </c>
      <c r="O856">
        <v>4</v>
      </c>
      <c r="P856" t="s">
        <v>1027</v>
      </c>
    </row>
    <row r="857" spans="1:16">
      <c r="A857" t="s">
        <v>23</v>
      </c>
      <c r="B857" t="s">
        <v>174</v>
      </c>
      <c r="C857" t="s">
        <v>193</v>
      </c>
      <c r="D857" t="s">
        <v>176</v>
      </c>
      <c r="E857" t="s">
        <v>274</v>
      </c>
      <c r="F857" s="1">
        <v>3.4935817746655702E-6</v>
      </c>
      <c r="G857">
        <v>2.6493997931795502E-4</v>
      </c>
      <c r="H857">
        <v>9</v>
      </c>
      <c r="I857">
        <v>253</v>
      </c>
      <c r="J857">
        <v>22</v>
      </c>
      <c r="K857">
        <v>3984</v>
      </c>
      <c r="L857" s="2">
        <f t="shared" si="26"/>
        <v>3.5573122529644272E-2</v>
      </c>
      <c r="M857" s="2">
        <f t="shared" si="27"/>
        <v>5.5220883534136548E-3</v>
      </c>
      <c r="N857">
        <v>4</v>
      </c>
      <c r="O857">
        <v>4</v>
      </c>
      <c r="P857" t="s">
        <v>275</v>
      </c>
    </row>
    <row r="858" spans="1:16">
      <c r="A858" t="s">
        <v>23</v>
      </c>
      <c r="B858" t="s">
        <v>174</v>
      </c>
      <c r="C858" t="s">
        <v>175</v>
      </c>
      <c r="D858" t="s">
        <v>176</v>
      </c>
      <c r="E858" t="s">
        <v>690</v>
      </c>
      <c r="F858">
        <v>1.8230968949646E-4</v>
      </c>
      <c r="G858">
        <v>8.1775113644811295E-3</v>
      </c>
      <c r="H858">
        <v>8</v>
      </c>
      <c r="I858">
        <v>253</v>
      </c>
      <c r="J858">
        <v>27</v>
      </c>
      <c r="K858">
        <v>3984</v>
      </c>
      <c r="L858" s="2">
        <f t="shared" si="26"/>
        <v>3.1620553359683792E-2</v>
      </c>
      <c r="M858" s="2">
        <f t="shared" si="27"/>
        <v>6.7771084337349399E-3</v>
      </c>
      <c r="N858">
        <v>9</v>
      </c>
      <c r="O858">
        <v>5</v>
      </c>
      <c r="P858" t="s">
        <v>691</v>
      </c>
    </row>
    <row r="859" spans="1:16">
      <c r="A859" t="s">
        <v>23</v>
      </c>
      <c r="B859" t="s">
        <v>174</v>
      </c>
      <c r="C859" t="s">
        <v>175</v>
      </c>
      <c r="D859" t="s">
        <v>176</v>
      </c>
      <c r="E859" t="s">
        <v>620</v>
      </c>
      <c r="F859">
        <v>6.5403328245101195E-4</v>
      </c>
      <c r="G859">
        <v>2.2315950998911802E-2</v>
      </c>
      <c r="H859">
        <v>8</v>
      </c>
      <c r="I859">
        <v>253</v>
      </c>
      <c r="J859">
        <v>32</v>
      </c>
      <c r="K859">
        <v>3984</v>
      </c>
      <c r="L859" s="2">
        <f t="shared" si="26"/>
        <v>3.1620553359683792E-2</v>
      </c>
      <c r="M859" s="2">
        <f t="shared" si="27"/>
        <v>8.0321285140562242E-3</v>
      </c>
      <c r="N859">
        <v>3</v>
      </c>
      <c r="O859">
        <v>3</v>
      </c>
      <c r="P859" t="s">
        <v>621</v>
      </c>
    </row>
    <row r="860" spans="1:16">
      <c r="A860" t="s">
        <v>23</v>
      </c>
      <c r="B860" t="s">
        <v>174</v>
      </c>
      <c r="C860" t="s">
        <v>196</v>
      </c>
      <c r="D860" t="s">
        <v>176</v>
      </c>
      <c r="E860" t="s">
        <v>278</v>
      </c>
      <c r="F860" s="1">
        <v>9.92954508766753E-5</v>
      </c>
      <c r="G860">
        <v>4.8341142615216503E-3</v>
      </c>
      <c r="H860">
        <v>8</v>
      </c>
      <c r="I860">
        <v>253</v>
      </c>
      <c r="J860">
        <v>25</v>
      </c>
      <c r="K860">
        <v>3984</v>
      </c>
      <c r="L860" s="2">
        <f t="shared" si="26"/>
        <v>3.1620553359683792E-2</v>
      </c>
      <c r="M860" s="2">
        <f t="shared" si="27"/>
        <v>6.2751004016064257E-3</v>
      </c>
      <c r="N860">
        <v>5</v>
      </c>
      <c r="O860">
        <v>5</v>
      </c>
      <c r="P860" t="s">
        <v>279</v>
      </c>
    </row>
    <row r="861" spans="1:16">
      <c r="A861" t="s">
        <v>23</v>
      </c>
      <c r="B861" t="s">
        <v>174</v>
      </c>
      <c r="C861" t="s">
        <v>196</v>
      </c>
      <c r="D861" t="s">
        <v>176</v>
      </c>
      <c r="E861" t="s">
        <v>1032</v>
      </c>
      <c r="F861">
        <v>6.5403328245101195E-4</v>
      </c>
      <c r="G861">
        <v>2.2315950998911802E-2</v>
      </c>
      <c r="H861">
        <v>8</v>
      </c>
      <c r="I861">
        <v>253</v>
      </c>
      <c r="J861">
        <v>32</v>
      </c>
      <c r="K861">
        <v>3984</v>
      </c>
      <c r="L861" s="2">
        <f t="shared" si="26"/>
        <v>3.1620553359683792E-2</v>
      </c>
      <c r="M861" s="2">
        <f t="shared" si="27"/>
        <v>8.0321285140562242E-3</v>
      </c>
      <c r="N861">
        <v>4</v>
      </c>
      <c r="O861">
        <v>4</v>
      </c>
      <c r="P861" t="s">
        <v>1033</v>
      </c>
    </row>
    <row r="862" spans="1:16">
      <c r="A862" t="s">
        <v>23</v>
      </c>
      <c r="B862" t="s">
        <v>174</v>
      </c>
      <c r="C862" t="s">
        <v>196</v>
      </c>
      <c r="D862" t="s">
        <v>176</v>
      </c>
      <c r="E862" t="s">
        <v>482</v>
      </c>
      <c r="F862" s="1">
        <v>4.3008453338400801E-5</v>
      </c>
      <c r="G862">
        <v>2.2297928126263598E-3</v>
      </c>
      <c r="H862">
        <v>7</v>
      </c>
      <c r="I862">
        <v>253</v>
      </c>
      <c r="J862">
        <v>17</v>
      </c>
      <c r="K862">
        <v>3984</v>
      </c>
      <c r="L862" s="2">
        <f t="shared" si="26"/>
        <v>2.766798418972332E-2</v>
      </c>
      <c r="M862" s="2">
        <f t="shared" si="27"/>
        <v>4.2670682730923696E-3</v>
      </c>
      <c r="N862">
        <v>5</v>
      </c>
      <c r="O862">
        <v>5</v>
      </c>
      <c r="P862" t="s">
        <v>483</v>
      </c>
    </row>
    <row r="863" spans="1:16">
      <c r="A863" t="s">
        <v>23</v>
      </c>
      <c r="B863" t="s">
        <v>174</v>
      </c>
      <c r="C863" t="s">
        <v>196</v>
      </c>
      <c r="D863" t="s">
        <v>176</v>
      </c>
      <c r="E863" t="s">
        <v>472</v>
      </c>
      <c r="F863">
        <v>2.8628301413847899E-4</v>
      </c>
      <c r="G863">
        <v>1.09550298308882E-2</v>
      </c>
      <c r="H863">
        <v>7</v>
      </c>
      <c r="I863">
        <v>253</v>
      </c>
      <c r="J863">
        <v>22</v>
      </c>
      <c r="K863">
        <v>3984</v>
      </c>
      <c r="L863" s="2">
        <f t="shared" si="26"/>
        <v>2.766798418972332E-2</v>
      </c>
      <c r="M863" s="2">
        <f t="shared" si="27"/>
        <v>5.5220883534136548E-3</v>
      </c>
      <c r="N863">
        <v>4</v>
      </c>
      <c r="O863">
        <v>3</v>
      </c>
      <c r="P863" t="s">
        <v>473</v>
      </c>
    </row>
    <row r="864" spans="1:16">
      <c r="A864" t="s">
        <v>23</v>
      </c>
      <c r="B864" t="s">
        <v>174</v>
      </c>
      <c r="C864" t="s">
        <v>175</v>
      </c>
      <c r="D864" t="s">
        <v>176</v>
      </c>
      <c r="E864" t="s">
        <v>1006</v>
      </c>
      <c r="F864" s="1">
        <v>1.5566250236258001E-6</v>
      </c>
      <c r="G864">
        <v>1.26820464424828E-4</v>
      </c>
      <c r="H864">
        <v>6</v>
      </c>
      <c r="I864">
        <v>253</v>
      </c>
      <c r="J864">
        <v>8</v>
      </c>
      <c r="K864">
        <v>3984</v>
      </c>
      <c r="L864" s="2">
        <f t="shared" si="26"/>
        <v>2.3715415019762844E-2</v>
      </c>
      <c r="M864" s="2">
        <f t="shared" si="27"/>
        <v>2.008032128514056E-3</v>
      </c>
      <c r="N864">
        <v>5</v>
      </c>
      <c r="O864">
        <v>4</v>
      </c>
      <c r="P864" t="s">
        <v>1007</v>
      </c>
    </row>
    <row r="865" spans="1:16">
      <c r="A865" t="s">
        <v>23</v>
      </c>
      <c r="B865" t="s">
        <v>174</v>
      </c>
      <c r="C865" t="s">
        <v>196</v>
      </c>
      <c r="D865" t="s">
        <v>176</v>
      </c>
      <c r="E865" t="s">
        <v>504</v>
      </c>
      <c r="F865">
        <v>1.90112896418335E-4</v>
      </c>
      <c r="G865">
        <v>8.2499961135922006E-3</v>
      </c>
      <c r="H865">
        <v>6</v>
      </c>
      <c r="I865">
        <v>253</v>
      </c>
      <c r="J865">
        <v>15</v>
      </c>
      <c r="K865">
        <v>3984</v>
      </c>
      <c r="L865" s="2">
        <f t="shared" si="26"/>
        <v>2.3715415019762844E-2</v>
      </c>
      <c r="M865" s="2">
        <f t="shared" si="27"/>
        <v>3.7650602409638554E-3</v>
      </c>
      <c r="N865">
        <v>4</v>
      </c>
      <c r="O865">
        <v>4</v>
      </c>
      <c r="P865" t="s">
        <v>505</v>
      </c>
    </row>
    <row r="866" spans="1:16">
      <c r="A866" t="s">
        <v>23</v>
      </c>
      <c r="B866" t="s">
        <v>174</v>
      </c>
      <c r="C866" t="s">
        <v>196</v>
      </c>
      <c r="D866" t="s">
        <v>176</v>
      </c>
      <c r="E866" t="s">
        <v>1030</v>
      </c>
      <c r="F866">
        <v>5.9947081034438703E-4</v>
      </c>
      <c r="G866">
        <v>2.0992521245402001E-2</v>
      </c>
      <c r="H866">
        <v>6</v>
      </c>
      <c r="I866">
        <v>253</v>
      </c>
      <c r="J866">
        <v>18</v>
      </c>
      <c r="K866">
        <v>3984</v>
      </c>
      <c r="L866" s="2">
        <f t="shared" si="26"/>
        <v>2.3715415019762844E-2</v>
      </c>
      <c r="M866" s="2">
        <f t="shared" si="27"/>
        <v>4.5180722891566263E-3</v>
      </c>
      <c r="N866">
        <v>7</v>
      </c>
      <c r="O866">
        <v>7</v>
      </c>
      <c r="P866" t="s">
        <v>1031</v>
      </c>
    </row>
    <row r="867" spans="1:16">
      <c r="A867" t="s">
        <v>23</v>
      </c>
      <c r="B867" t="s">
        <v>174</v>
      </c>
      <c r="C867" t="s">
        <v>175</v>
      </c>
      <c r="D867" t="s">
        <v>176</v>
      </c>
      <c r="E867" t="s">
        <v>221</v>
      </c>
      <c r="F867" s="1">
        <v>5.6599861712600797E-6</v>
      </c>
      <c r="G867">
        <v>3.9640755779451499E-4</v>
      </c>
      <c r="H867">
        <v>5</v>
      </c>
      <c r="I867">
        <v>253</v>
      </c>
      <c r="J867">
        <v>6</v>
      </c>
      <c r="K867">
        <v>3984</v>
      </c>
      <c r="L867" s="2">
        <f t="shared" si="26"/>
        <v>1.9762845849802372E-2</v>
      </c>
      <c r="M867" s="2">
        <f t="shared" si="27"/>
        <v>1.5060240963855422E-3</v>
      </c>
      <c r="N867">
        <v>8</v>
      </c>
      <c r="O867">
        <v>4</v>
      </c>
      <c r="P867" t="s">
        <v>222</v>
      </c>
    </row>
    <row r="868" spans="1:16">
      <c r="A868" t="s">
        <v>23</v>
      </c>
      <c r="B868" t="s">
        <v>174</v>
      </c>
      <c r="C868" t="s">
        <v>175</v>
      </c>
      <c r="D868" t="s">
        <v>176</v>
      </c>
      <c r="E868" t="s">
        <v>743</v>
      </c>
      <c r="F868" s="1">
        <v>1.87824268950792E-5</v>
      </c>
      <c r="G868">
        <v>1.0866858899687801E-3</v>
      </c>
      <c r="H868">
        <v>5</v>
      </c>
      <c r="I868">
        <v>253</v>
      </c>
      <c r="J868">
        <v>7</v>
      </c>
      <c r="K868">
        <v>3984</v>
      </c>
      <c r="L868" s="2">
        <f t="shared" si="26"/>
        <v>1.9762845849802372E-2</v>
      </c>
      <c r="M868" s="2">
        <f t="shared" si="27"/>
        <v>1.7570281124497991E-3</v>
      </c>
      <c r="N868">
        <v>8</v>
      </c>
      <c r="O868">
        <v>4</v>
      </c>
      <c r="P868" t="s">
        <v>744</v>
      </c>
    </row>
    <row r="869" spans="1:16">
      <c r="A869" t="s">
        <v>23</v>
      </c>
      <c r="B869" t="s">
        <v>174</v>
      </c>
      <c r="C869" t="s">
        <v>175</v>
      </c>
      <c r="D869" t="s">
        <v>176</v>
      </c>
      <c r="E869" t="s">
        <v>876</v>
      </c>
      <c r="F869" s="1">
        <v>4.74920966808349E-5</v>
      </c>
      <c r="G869">
        <v>2.43068204050719E-3</v>
      </c>
      <c r="H869">
        <v>5</v>
      </c>
      <c r="I869">
        <v>253</v>
      </c>
      <c r="J869">
        <v>8</v>
      </c>
      <c r="K869">
        <v>3984</v>
      </c>
      <c r="L869" s="2">
        <f t="shared" si="26"/>
        <v>1.9762845849802372E-2</v>
      </c>
      <c r="M869" s="2">
        <f t="shared" si="27"/>
        <v>2.008032128514056E-3</v>
      </c>
      <c r="N869">
        <v>6</v>
      </c>
      <c r="O869">
        <v>4</v>
      </c>
      <c r="P869" t="s">
        <v>877</v>
      </c>
    </row>
    <row r="870" spans="1:16">
      <c r="A870" t="s">
        <v>23</v>
      </c>
      <c r="B870" t="s">
        <v>174</v>
      </c>
      <c r="C870" t="s">
        <v>196</v>
      </c>
      <c r="D870" t="s">
        <v>176</v>
      </c>
      <c r="E870" t="s">
        <v>1018</v>
      </c>
      <c r="F870" s="1">
        <v>1.87824268950792E-5</v>
      </c>
      <c r="G870">
        <v>1.0866858899687801E-3</v>
      </c>
      <c r="H870">
        <v>5</v>
      </c>
      <c r="I870">
        <v>253</v>
      </c>
      <c r="J870">
        <v>7</v>
      </c>
      <c r="K870">
        <v>3984</v>
      </c>
      <c r="L870" s="2">
        <f t="shared" si="26"/>
        <v>1.9762845849802372E-2</v>
      </c>
      <c r="M870" s="2">
        <f t="shared" si="27"/>
        <v>1.7570281124497991E-3</v>
      </c>
      <c r="N870">
        <v>6</v>
      </c>
      <c r="O870">
        <v>4</v>
      </c>
      <c r="P870" t="s">
        <v>1019</v>
      </c>
    </row>
    <row r="871" spans="1:16">
      <c r="A871" t="s">
        <v>23</v>
      </c>
      <c r="B871" t="s">
        <v>174</v>
      </c>
      <c r="C871" t="s">
        <v>196</v>
      </c>
      <c r="D871" t="s">
        <v>176</v>
      </c>
      <c r="E871" t="s">
        <v>1022</v>
      </c>
      <c r="F871">
        <v>1.92191988818936E-4</v>
      </c>
      <c r="G871">
        <v>8.2499961135922006E-3</v>
      </c>
      <c r="H871">
        <v>5</v>
      </c>
      <c r="I871">
        <v>253</v>
      </c>
      <c r="J871">
        <v>10</v>
      </c>
      <c r="K871">
        <v>3984</v>
      </c>
      <c r="L871" s="2">
        <f t="shared" si="26"/>
        <v>1.9762845849802372E-2</v>
      </c>
      <c r="M871" s="2">
        <f t="shared" si="27"/>
        <v>2.5100401606425703E-3</v>
      </c>
      <c r="N871">
        <v>5</v>
      </c>
      <c r="O871">
        <v>5</v>
      </c>
      <c r="P871" t="s">
        <v>1023</v>
      </c>
    </row>
    <row r="872" spans="1:16">
      <c r="A872" t="s">
        <v>23</v>
      </c>
      <c r="B872" t="s">
        <v>174</v>
      </c>
      <c r="C872" t="s">
        <v>196</v>
      </c>
      <c r="D872" t="s">
        <v>176</v>
      </c>
      <c r="E872" t="s">
        <v>846</v>
      </c>
      <c r="F872">
        <v>3.3417821725439901E-4</v>
      </c>
      <c r="G872">
        <v>1.22392005605622E-2</v>
      </c>
      <c r="H872">
        <v>5</v>
      </c>
      <c r="I872">
        <v>253</v>
      </c>
      <c r="J872">
        <v>11</v>
      </c>
      <c r="K872">
        <v>3984</v>
      </c>
      <c r="L872" s="2">
        <f t="shared" si="26"/>
        <v>1.9762845849802372E-2</v>
      </c>
      <c r="M872" s="2">
        <f t="shared" si="27"/>
        <v>2.7610441767068274E-3</v>
      </c>
      <c r="N872">
        <v>3</v>
      </c>
      <c r="O872">
        <v>3</v>
      </c>
      <c r="P872" t="s">
        <v>847</v>
      </c>
    </row>
    <row r="873" spans="1:16">
      <c r="A873" t="s">
        <v>23</v>
      </c>
      <c r="B873" t="s">
        <v>174</v>
      </c>
      <c r="C873" t="s">
        <v>175</v>
      </c>
      <c r="D873" t="s">
        <v>176</v>
      </c>
      <c r="E873" t="s">
        <v>1010</v>
      </c>
      <c r="F873">
        <v>2.15302834361431E-4</v>
      </c>
      <c r="G873">
        <v>8.7364086739069105E-3</v>
      </c>
      <c r="H873">
        <v>4</v>
      </c>
      <c r="I873">
        <v>253</v>
      </c>
      <c r="J873">
        <v>6</v>
      </c>
      <c r="K873">
        <v>3984</v>
      </c>
      <c r="L873" s="2">
        <f t="shared" si="26"/>
        <v>1.5810276679841896E-2</v>
      </c>
      <c r="M873" s="2">
        <f t="shared" si="27"/>
        <v>1.5060240963855422E-3</v>
      </c>
      <c r="N873">
        <v>7</v>
      </c>
      <c r="O873">
        <v>6</v>
      </c>
      <c r="P873" t="s">
        <v>1011</v>
      </c>
    </row>
    <row r="874" spans="1:16">
      <c r="A874" t="s">
        <v>23</v>
      </c>
      <c r="B874" t="s">
        <v>174</v>
      </c>
      <c r="C874" t="s">
        <v>175</v>
      </c>
      <c r="D874" t="s">
        <v>176</v>
      </c>
      <c r="E874" t="s">
        <v>1012</v>
      </c>
      <c r="F874">
        <v>2.15302834361431E-4</v>
      </c>
      <c r="G874">
        <v>8.7364086739069105E-3</v>
      </c>
      <c r="H874">
        <v>4</v>
      </c>
      <c r="I874">
        <v>253</v>
      </c>
      <c r="J874">
        <v>6</v>
      </c>
      <c r="K874">
        <v>3984</v>
      </c>
      <c r="L874" s="2">
        <f t="shared" si="26"/>
        <v>1.5810276679841896E-2</v>
      </c>
      <c r="M874" s="2">
        <f t="shared" si="27"/>
        <v>1.5060240963855422E-3</v>
      </c>
      <c r="N874">
        <v>9</v>
      </c>
      <c r="O874">
        <v>5</v>
      </c>
      <c r="P874" t="s">
        <v>1013</v>
      </c>
    </row>
    <row r="875" spans="1:16">
      <c r="A875" t="s">
        <v>23</v>
      </c>
      <c r="B875" t="s">
        <v>174</v>
      </c>
      <c r="C875" t="s">
        <v>175</v>
      </c>
      <c r="D875" t="s">
        <v>176</v>
      </c>
      <c r="E875" t="s">
        <v>1016</v>
      </c>
      <c r="F875">
        <v>1.5518384268973201E-3</v>
      </c>
      <c r="G875">
        <v>4.9560753472134303E-2</v>
      </c>
      <c r="H875">
        <v>4</v>
      </c>
      <c r="I875">
        <v>253</v>
      </c>
      <c r="J875">
        <v>9</v>
      </c>
      <c r="K875">
        <v>3984</v>
      </c>
      <c r="L875" s="2">
        <f t="shared" si="26"/>
        <v>1.5810276679841896E-2</v>
      </c>
      <c r="M875" s="2">
        <f t="shared" si="27"/>
        <v>2.2590361445783132E-3</v>
      </c>
      <c r="N875">
        <v>6</v>
      </c>
      <c r="O875">
        <v>6</v>
      </c>
      <c r="P875" t="s">
        <v>1017</v>
      </c>
    </row>
    <row r="876" spans="1:16">
      <c r="A876" t="s">
        <v>23</v>
      </c>
      <c r="B876" t="s">
        <v>174</v>
      </c>
      <c r="C876" t="s">
        <v>193</v>
      </c>
      <c r="D876" t="s">
        <v>176</v>
      </c>
      <c r="E876" t="s">
        <v>914</v>
      </c>
      <c r="F876" s="1">
        <v>7.55409355679838E-5</v>
      </c>
      <c r="G876">
        <v>3.7230489985302199E-3</v>
      </c>
      <c r="H876">
        <v>4</v>
      </c>
      <c r="I876">
        <v>253</v>
      </c>
      <c r="J876">
        <v>5</v>
      </c>
      <c r="K876">
        <v>3984</v>
      </c>
      <c r="L876" s="2">
        <f t="shared" si="26"/>
        <v>1.5810276679841896E-2</v>
      </c>
      <c r="M876" s="2">
        <f t="shared" si="27"/>
        <v>1.2550200803212851E-3</v>
      </c>
      <c r="N876">
        <v>6</v>
      </c>
      <c r="O876">
        <v>4</v>
      </c>
      <c r="P876" t="s">
        <v>915</v>
      </c>
    </row>
    <row r="877" spans="1:16">
      <c r="A877" t="s">
        <v>23</v>
      </c>
      <c r="B877" t="s">
        <v>174</v>
      </c>
      <c r="C877" t="s">
        <v>196</v>
      </c>
      <c r="D877" t="s">
        <v>176</v>
      </c>
      <c r="E877" t="s">
        <v>1020</v>
      </c>
      <c r="F877" s="1">
        <v>7.55409355679838E-5</v>
      </c>
      <c r="G877">
        <v>3.7230489985302199E-3</v>
      </c>
      <c r="H877">
        <v>4</v>
      </c>
      <c r="I877">
        <v>253</v>
      </c>
      <c r="J877">
        <v>5</v>
      </c>
      <c r="K877">
        <v>3984</v>
      </c>
      <c r="L877" s="2">
        <f t="shared" si="26"/>
        <v>1.5810276679841896E-2</v>
      </c>
      <c r="M877" s="2">
        <f t="shared" si="27"/>
        <v>1.2550200803212851E-3</v>
      </c>
      <c r="N877">
        <v>6</v>
      </c>
      <c r="O877">
        <v>3</v>
      </c>
      <c r="P877" t="s">
        <v>1021</v>
      </c>
    </row>
    <row r="878" spans="1:16">
      <c r="A878" t="s">
        <v>23</v>
      </c>
      <c r="B878" t="s">
        <v>174</v>
      </c>
      <c r="C878" t="s">
        <v>196</v>
      </c>
      <c r="D878" t="s">
        <v>176</v>
      </c>
      <c r="E878" t="s">
        <v>1024</v>
      </c>
      <c r="F878">
        <v>2.15302834361431E-4</v>
      </c>
      <c r="G878">
        <v>8.7364086739069105E-3</v>
      </c>
      <c r="H878">
        <v>4</v>
      </c>
      <c r="I878">
        <v>253</v>
      </c>
      <c r="J878">
        <v>6</v>
      </c>
      <c r="K878">
        <v>3984</v>
      </c>
      <c r="L878" s="2">
        <f t="shared" si="26"/>
        <v>1.5810276679841896E-2</v>
      </c>
      <c r="M878" s="2">
        <f t="shared" si="27"/>
        <v>1.5060240963855422E-3</v>
      </c>
      <c r="N878">
        <v>7</v>
      </c>
      <c r="O878">
        <v>6</v>
      </c>
      <c r="P878" t="s">
        <v>1025</v>
      </c>
    </row>
    <row r="879" spans="1:16">
      <c r="A879" t="s">
        <v>23</v>
      </c>
      <c r="B879" t="s">
        <v>174</v>
      </c>
      <c r="C879" t="s">
        <v>196</v>
      </c>
      <c r="D879" t="s">
        <v>176</v>
      </c>
      <c r="E879" t="s">
        <v>1028</v>
      </c>
      <c r="F879">
        <v>4.77330044316567E-4</v>
      </c>
      <c r="G879">
        <v>1.7013832767108598E-2</v>
      </c>
      <c r="H879">
        <v>4</v>
      </c>
      <c r="I879">
        <v>253</v>
      </c>
      <c r="J879">
        <v>7</v>
      </c>
      <c r="K879">
        <v>3984</v>
      </c>
      <c r="L879" s="2">
        <f t="shared" si="26"/>
        <v>1.5810276679841896E-2</v>
      </c>
      <c r="M879" s="2">
        <f t="shared" si="27"/>
        <v>1.7570281124497991E-3</v>
      </c>
      <c r="N879">
        <v>3</v>
      </c>
      <c r="O879">
        <v>3</v>
      </c>
      <c r="P879" t="s">
        <v>1029</v>
      </c>
    </row>
    <row r="880" spans="1:16">
      <c r="A880" t="s">
        <v>23</v>
      </c>
      <c r="B880" t="s">
        <v>174</v>
      </c>
      <c r="C880" t="s">
        <v>175</v>
      </c>
      <c r="D880" t="s">
        <v>176</v>
      </c>
      <c r="E880" t="s">
        <v>219</v>
      </c>
      <c r="F880">
        <v>2.5325841910593498E-4</v>
      </c>
      <c r="G880">
        <v>1.0110329349128E-2</v>
      </c>
      <c r="H880">
        <v>3</v>
      </c>
      <c r="I880">
        <v>253</v>
      </c>
      <c r="J880">
        <v>3</v>
      </c>
      <c r="K880">
        <v>3984</v>
      </c>
      <c r="L880" s="2">
        <f t="shared" si="26"/>
        <v>1.1857707509881422E-2</v>
      </c>
      <c r="M880" s="2">
        <f t="shared" si="27"/>
        <v>7.5301204819277112E-4</v>
      </c>
      <c r="N880">
        <v>7</v>
      </c>
      <c r="O880">
        <v>5</v>
      </c>
      <c r="P880" t="s">
        <v>220</v>
      </c>
    </row>
    <row r="881" spans="1:16">
      <c r="A881" t="s">
        <v>23</v>
      </c>
      <c r="B881" t="s">
        <v>174</v>
      </c>
      <c r="C881" t="s">
        <v>196</v>
      </c>
      <c r="D881" t="s">
        <v>176</v>
      </c>
      <c r="E881" t="s">
        <v>1034</v>
      </c>
      <c r="F881">
        <v>9.6532108804658705E-4</v>
      </c>
      <c r="G881">
        <v>3.2113819296589803E-2</v>
      </c>
      <c r="H881">
        <v>3</v>
      </c>
      <c r="I881">
        <v>253</v>
      </c>
      <c r="J881">
        <v>4</v>
      </c>
      <c r="K881">
        <v>3984</v>
      </c>
      <c r="L881" s="2">
        <f t="shared" si="26"/>
        <v>1.1857707509881422E-2</v>
      </c>
      <c r="M881" s="2">
        <f t="shared" si="27"/>
        <v>1.004016064257028E-3</v>
      </c>
      <c r="N881">
        <v>4</v>
      </c>
      <c r="O881">
        <v>3</v>
      </c>
      <c r="P881" t="s">
        <v>1035</v>
      </c>
    </row>
    <row r="882" spans="1:16">
      <c r="A882" t="s">
        <v>13</v>
      </c>
      <c r="B882" t="s">
        <v>174</v>
      </c>
      <c r="C882" t="s">
        <v>193</v>
      </c>
      <c r="D882" t="s">
        <v>176</v>
      </c>
      <c r="E882" t="s">
        <v>227</v>
      </c>
      <c r="F882" s="1">
        <v>2.0971492430477E-6</v>
      </c>
      <c r="G882">
        <v>1.16010133448208E-3</v>
      </c>
      <c r="H882">
        <v>41</v>
      </c>
      <c r="I882">
        <v>119</v>
      </c>
      <c r="J882">
        <v>667</v>
      </c>
      <c r="K882">
        <v>3984</v>
      </c>
      <c r="L882" s="2">
        <f t="shared" si="26"/>
        <v>0.34453781512605042</v>
      </c>
      <c r="M882" s="2">
        <f t="shared" si="27"/>
        <v>0.16741967871485944</v>
      </c>
      <c r="N882">
        <v>4</v>
      </c>
      <c r="O882">
        <v>4</v>
      </c>
      <c r="P882" t="s">
        <v>228</v>
      </c>
    </row>
    <row r="883" spans="1:16">
      <c r="A883" t="s">
        <v>13</v>
      </c>
      <c r="B883" t="s">
        <v>174</v>
      </c>
      <c r="C883" t="s">
        <v>196</v>
      </c>
      <c r="D883" t="s">
        <v>176</v>
      </c>
      <c r="E883" t="s">
        <v>235</v>
      </c>
      <c r="F883">
        <v>1.00236106110685E-4</v>
      </c>
      <c r="G883">
        <v>2.4095580660701599E-2</v>
      </c>
      <c r="H883">
        <v>24</v>
      </c>
      <c r="I883">
        <v>119</v>
      </c>
      <c r="J883">
        <v>354</v>
      </c>
      <c r="K883">
        <v>3984</v>
      </c>
      <c r="L883" s="2">
        <f t="shared" si="26"/>
        <v>0.20168067226890757</v>
      </c>
      <c r="M883" s="2">
        <f t="shared" si="27"/>
        <v>8.8855421686746983E-2</v>
      </c>
      <c r="N883">
        <v>8</v>
      </c>
      <c r="O883">
        <v>5</v>
      </c>
      <c r="P883" t="s">
        <v>236</v>
      </c>
    </row>
    <row r="884" spans="1:16">
      <c r="A884" t="s">
        <v>13</v>
      </c>
      <c r="B884" t="s">
        <v>174</v>
      </c>
      <c r="C884" t="s">
        <v>196</v>
      </c>
      <c r="D884" t="s">
        <v>176</v>
      </c>
      <c r="E884" t="s">
        <v>1042</v>
      </c>
      <c r="F884">
        <v>1.5691790915993E-4</v>
      </c>
      <c r="G884">
        <v>2.9148214889680502E-2</v>
      </c>
      <c r="H884">
        <v>13</v>
      </c>
      <c r="I884">
        <v>119</v>
      </c>
      <c r="J884">
        <v>135</v>
      </c>
      <c r="K884">
        <v>3984</v>
      </c>
      <c r="L884" s="2">
        <f t="shared" si="26"/>
        <v>0.1092436974789916</v>
      </c>
      <c r="M884" s="2">
        <f t="shared" si="27"/>
        <v>3.3885542168674697E-2</v>
      </c>
      <c r="N884">
        <v>6</v>
      </c>
      <c r="O884">
        <v>6</v>
      </c>
      <c r="P884" t="s">
        <v>1043</v>
      </c>
    </row>
    <row r="885" spans="1:16">
      <c r="A885" t="s">
        <v>13</v>
      </c>
      <c r="B885" t="s">
        <v>174</v>
      </c>
      <c r="C885" t="s">
        <v>175</v>
      </c>
      <c r="D885" t="s">
        <v>176</v>
      </c>
      <c r="E885" t="s">
        <v>500</v>
      </c>
      <c r="F885" s="1">
        <v>1.6284903917066101E-7</v>
      </c>
      <c r="G885">
        <v>2.21832961158275E-4</v>
      </c>
      <c r="H885">
        <v>7</v>
      </c>
      <c r="I885">
        <v>119</v>
      </c>
      <c r="J885">
        <v>16</v>
      </c>
      <c r="K885">
        <v>3984</v>
      </c>
      <c r="L885" s="2">
        <f t="shared" si="26"/>
        <v>5.8823529411764705E-2</v>
      </c>
      <c r="M885" s="2">
        <f t="shared" si="27"/>
        <v>4.0160642570281121E-3</v>
      </c>
      <c r="N885">
        <v>4</v>
      </c>
      <c r="O885">
        <v>3</v>
      </c>
      <c r="P885" t="s">
        <v>501</v>
      </c>
    </row>
    <row r="886" spans="1:16">
      <c r="A886" t="s">
        <v>13</v>
      </c>
      <c r="B886" t="s">
        <v>174</v>
      </c>
      <c r="C886" t="s">
        <v>175</v>
      </c>
      <c r="D886" t="s">
        <v>176</v>
      </c>
      <c r="E886" t="s">
        <v>1036</v>
      </c>
      <c r="F886" s="1">
        <v>8.6661736618149306E-6</v>
      </c>
      <c r="G886">
        <v>3.5415185286372902E-3</v>
      </c>
      <c r="H886">
        <v>6</v>
      </c>
      <c r="I886">
        <v>119</v>
      </c>
      <c r="J886">
        <v>18</v>
      </c>
      <c r="K886">
        <v>3984</v>
      </c>
      <c r="L886" s="2">
        <f t="shared" si="26"/>
        <v>5.0420168067226892E-2</v>
      </c>
      <c r="M886" s="2">
        <f t="shared" si="27"/>
        <v>4.5180722891566263E-3</v>
      </c>
      <c r="N886">
        <v>5</v>
      </c>
      <c r="O886">
        <v>4</v>
      </c>
      <c r="P886" t="s">
        <v>1037</v>
      </c>
    </row>
    <row r="887" spans="1:16">
      <c r="A887" t="s">
        <v>13</v>
      </c>
      <c r="B887" t="s">
        <v>174</v>
      </c>
      <c r="C887" t="s">
        <v>175</v>
      </c>
      <c r="D887" t="s">
        <v>176</v>
      </c>
      <c r="E887" t="s">
        <v>824</v>
      </c>
      <c r="F887" s="1">
        <v>1.0845145179090501E-5</v>
      </c>
      <c r="G887">
        <v>4.0290700262610498E-3</v>
      </c>
      <c r="H887">
        <v>4</v>
      </c>
      <c r="I887">
        <v>119</v>
      </c>
      <c r="J887">
        <v>6</v>
      </c>
      <c r="K887">
        <v>3984</v>
      </c>
      <c r="L887" s="2">
        <f t="shared" si="26"/>
        <v>3.3613445378151259E-2</v>
      </c>
      <c r="M887" s="2">
        <f t="shared" si="27"/>
        <v>1.5060240963855422E-3</v>
      </c>
      <c r="N887">
        <v>3</v>
      </c>
      <c r="O887">
        <v>3</v>
      </c>
      <c r="P887" t="s">
        <v>825</v>
      </c>
    </row>
    <row r="888" spans="1:16">
      <c r="A888" t="s">
        <v>13</v>
      </c>
      <c r="B888" t="s">
        <v>174</v>
      </c>
      <c r="C888" t="s">
        <v>175</v>
      </c>
      <c r="D888" t="s">
        <v>176</v>
      </c>
      <c r="E888" t="s">
        <v>1038</v>
      </c>
      <c r="F888">
        <v>2.1234202790134399E-4</v>
      </c>
      <c r="G888">
        <v>3.0991318972201101E-2</v>
      </c>
      <c r="H888">
        <v>4</v>
      </c>
      <c r="I888">
        <v>119</v>
      </c>
      <c r="J888">
        <v>11</v>
      </c>
      <c r="K888">
        <v>3984</v>
      </c>
      <c r="L888" s="2">
        <f t="shared" si="26"/>
        <v>3.3613445378151259E-2</v>
      </c>
      <c r="M888" s="2">
        <f t="shared" si="27"/>
        <v>2.7610441767068274E-3</v>
      </c>
      <c r="N888">
        <v>4</v>
      </c>
      <c r="O888">
        <v>4</v>
      </c>
      <c r="P888" t="s">
        <v>1039</v>
      </c>
    </row>
    <row r="889" spans="1:16">
      <c r="A889" t="s">
        <v>13</v>
      </c>
      <c r="B889" t="s">
        <v>174</v>
      </c>
      <c r="C889" t="s">
        <v>196</v>
      </c>
      <c r="D889" t="s">
        <v>176</v>
      </c>
      <c r="E889" t="s">
        <v>852</v>
      </c>
      <c r="F889">
        <v>3.1119143725812201E-4</v>
      </c>
      <c r="G889">
        <v>4.2390497583301399E-2</v>
      </c>
      <c r="H889">
        <v>4</v>
      </c>
      <c r="I889">
        <v>119</v>
      </c>
      <c r="J889">
        <v>12</v>
      </c>
      <c r="K889">
        <v>3984</v>
      </c>
      <c r="L889" s="2">
        <f t="shared" si="26"/>
        <v>3.3613445378151259E-2</v>
      </c>
      <c r="M889" s="2">
        <f t="shared" si="27"/>
        <v>3.0120481927710845E-3</v>
      </c>
      <c r="N889">
        <v>3</v>
      </c>
      <c r="O889">
        <v>3</v>
      </c>
      <c r="P889" t="s">
        <v>853</v>
      </c>
    </row>
    <row r="890" spans="1:16">
      <c r="A890" t="s">
        <v>13</v>
      </c>
      <c r="B890" t="s">
        <v>174</v>
      </c>
      <c r="C890" t="s">
        <v>196</v>
      </c>
      <c r="D890" t="s">
        <v>176</v>
      </c>
      <c r="E890" t="s">
        <v>1040</v>
      </c>
      <c r="F890" s="1">
        <v>2.6000634038724801E-5</v>
      </c>
      <c r="G890">
        <v>8.1733993125117799E-3</v>
      </c>
      <c r="H890">
        <v>3</v>
      </c>
      <c r="I890">
        <v>119</v>
      </c>
      <c r="J890">
        <v>3</v>
      </c>
      <c r="K890">
        <v>3984</v>
      </c>
      <c r="L890" s="2">
        <f t="shared" si="26"/>
        <v>2.5210084033613446E-2</v>
      </c>
      <c r="M890" s="2">
        <f t="shared" si="27"/>
        <v>7.5301204819277112E-4</v>
      </c>
      <c r="N890">
        <v>3</v>
      </c>
      <c r="O890">
        <v>3</v>
      </c>
      <c r="P890" t="s">
        <v>1041</v>
      </c>
    </row>
    <row r="891" spans="1:16">
      <c r="A891" t="s">
        <v>1044</v>
      </c>
      <c r="B891" t="s">
        <v>174</v>
      </c>
      <c r="C891" t="s">
        <v>175</v>
      </c>
      <c r="D891" t="s">
        <v>176</v>
      </c>
      <c r="E891" t="s">
        <v>643</v>
      </c>
      <c r="F891" s="1">
        <v>2.4011380657936501E-6</v>
      </c>
      <c r="G891">
        <v>9.8931690586830101E-3</v>
      </c>
      <c r="H891">
        <v>5</v>
      </c>
      <c r="I891">
        <v>118</v>
      </c>
      <c r="J891">
        <v>9</v>
      </c>
      <c r="K891">
        <v>3984</v>
      </c>
      <c r="L891" s="2">
        <f t="shared" si="26"/>
        <v>4.2372881355932202E-2</v>
      </c>
      <c r="M891" s="2">
        <f t="shared" si="27"/>
        <v>2.2590361445783132E-3</v>
      </c>
      <c r="N891">
        <v>4</v>
      </c>
      <c r="O891">
        <v>4</v>
      </c>
      <c r="P891" t="s">
        <v>644</v>
      </c>
    </row>
    <row r="892" spans="1:16">
      <c r="A892" t="s">
        <v>62</v>
      </c>
      <c r="B892" t="s">
        <v>347</v>
      </c>
      <c r="C892" t="s">
        <v>175</v>
      </c>
      <c r="D892" t="s">
        <v>176</v>
      </c>
      <c r="E892" t="s">
        <v>558</v>
      </c>
      <c r="F892" s="1">
        <v>4.6628206898452501E-5</v>
      </c>
      <c r="G892">
        <v>3.8374547995357403E-2</v>
      </c>
      <c r="H892">
        <v>4</v>
      </c>
      <c r="I892">
        <v>13</v>
      </c>
      <c r="J892">
        <v>67</v>
      </c>
      <c r="K892">
        <v>3984</v>
      </c>
      <c r="L892" s="2">
        <f t="shared" si="26"/>
        <v>0.30769230769230771</v>
      </c>
      <c r="M892" s="2">
        <f t="shared" si="27"/>
        <v>1.6817269076305222E-2</v>
      </c>
      <c r="N892">
        <v>6</v>
      </c>
      <c r="O892">
        <v>5</v>
      </c>
      <c r="P892" t="s">
        <v>559</v>
      </c>
    </row>
    <row r="893" spans="1:16">
      <c r="A893" t="s">
        <v>62</v>
      </c>
      <c r="B893" t="s">
        <v>347</v>
      </c>
      <c r="C893" t="s">
        <v>193</v>
      </c>
      <c r="D893" t="s">
        <v>176</v>
      </c>
      <c r="E893" t="s">
        <v>333</v>
      </c>
      <c r="F893" s="1">
        <v>2.9438499765252401E-5</v>
      </c>
      <c r="G893">
        <v>3.0284488652256299E-2</v>
      </c>
      <c r="H893">
        <v>2</v>
      </c>
      <c r="I893">
        <v>13</v>
      </c>
      <c r="J893">
        <v>3</v>
      </c>
      <c r="K893">
        <v>3984</v>
      </c>
      <c r="L893" s="2">
        <f t="shared" si="26"/>
        <v>0.15384615384615385</v>
      </c>
      <c r="M893" s="2">
        <f t="shared" si="27"/>
        <v>7.5301204819277112E-4</v>
      </c>
      <c r="N893">
        <v>5</v>
      </c>
      <c r="O893">
        <v>5</v>
      </c>
      <c r="P893" t="s">
        <v>334</v>
      </c>
    </row>
    <row r="894" spans="1:16">
      <c r="A894" t="s">
        <v>62</v>
      </c>
      <c r="B894" t="s">
        <v>347</v>
      </c>
      <c r="C894" t="s">
        <v>196</v>
      </c>
      <c r="D894" t="s">
        <v>176</v>
      </c>
      <c r="E894" t="s">
        <v>1049</v>
      </c>
      <c r="F894" s="1">
        <v>9.8309381134883406E-6</v>
      </c>
      <c r="G894">
        <v>1.34846062633662E-2</v>
      </c>
      <c r="H894">
        <v>2</v>
      </c>
      <c r="I894">
        <v>13</v>
      </c>
      <c r="J894">
        <v>2</v>
      </c>
      <c r="K894">
        <v>3984</v>
      </c>
      <c r="L894" s="2">
        <f t="shared" si="26"/>
        <v>0.15384615384615385</v>
      </c>
      <c r="M894" s="2">
        <f t="shared" si="27"/>
        <v>5.0200803212851401E-4</v>
      </c>
      <c r="N894">
        <v>6</v>
      </c>
      <c r="O894">
        <v>6</v>
      </c>
      <c r="P894" t="s">
        <v>1050</v>
      </c>
    </row>
    <row r="895" spans="1:16">
      <c r="A895" t="s">
        <v>62</v>
      </c>
      <c r="B895" t="s">
        <v>347</v>
      </c>
      <c r="C895" t="s">
        <v>196</v>
      </c>
      <c r="D895" t="s">
        <v>176</v>
      </c>
      <c r="E895" t="s">
        <v>1051</v>
      </c>
      <c r="F895" s="1">
        <v>9.8309381134883406E-6</v>
      </c>
      <c r="G895">
        <v>1.34846062633662E-2</v>
      </c>
      <c r="H895">
        <v>2</v>
      </c>
      <c r="I895">
        <v>13</v>
      </c>
      <c r="J895">
        <v>2</v>
      </c>
      <c r="K895">
        <v>3984</v>
      </c>
      <c r="L895" s="2">
        <f t="shared" si="26"/>
        <v>0.15384615384615385</v>
      </c>
      <c r="M895" s="2">
        <f t="shared" si="27"/>
        <v>5.0200803212851401E-4</v>
      </c>
      <c r="N895">
        <v>6</v>
      </c>
      <c r="O895">
        <v>4</v>
      </c>
      <c r="P895" t="s">
        <v>1052</v>
      </c>
    </row>
    <row r="896" spans="1:16">
      <c r="A896" t="s">
        <v>62</v>
      </c>
      <c r="B896" t="s">
        <v>174</v>
      </c>
      <c r="C896" t="s">
        <v>196</v>
      </c>
      <c r="D896" t="s">
        <v>176</v>
      </c>
      <c r="E896" t="s">
        <v>751</v>
      </c>
      <c r="F896" s="1">
        <v>8.3060310860517606E-5</v>
      </c>
      <c r="G896">
        <v>2.1296404141165199E-2</v>
      </c>
      <c r="H896">
        <v>28</v>
      </c>
      <c r="I896">
        <v>160</v>
      </c>
      <c r="J896">
        <v>325</v>
      </c>
      <c r="K896">
        <v>3984</v>
      </c>
      <c r="L896" s="2">
        <f t="shared" si="26"/>
        <v>0.17499999999999999</v>
      </c>
      <c r="M896" s="2">
        <f t="shared" si="27"/>
        <v>8.1576305220883535E-2</v>
      </c>
      <c r="N896">
        <v>4</v>
      </c>
      <c r="O896">
        <v>4</v>
      </c>
      <c r="P896" t="s">
        <v>752</v>
      </c>
    </row>
    <row r="897" spans="1:16">
      <c r="A897" t="s">
        <v>62</v>
      </c>
      <c r="B897" t="s">
        <v>174</v>
      </c>
      <c r="C897" t="s">
        <v>175</v>
      </c>
      <c r="D897" t="s">
        <v>176</v>
      </c>
      <c r="E897" t="s">
        <v>558</v>
      </c>
      <c r="F897" s="1">
        <v>4.1304735065457697E-9</v>
      </c>
      <c r="G897" s="1">
        <v>8.4723239947890203E-6</v>
      </c>
      <c r="H897">
        <v>16</v>
      </c>
      <c r="I897">
        <v>160</v>
      </c>
      <c r="J897">
        <v>67</v>
      </c>
      <c r="K897">
        <v>3984</v>
      </c>
      <c r="L897" s="2">
        <f t="shared" si="26"/>
        <v>0.1</v>
      </c>
      <c r="M897" s="2">
        <f t="shared" si="27"/>
        <v>1.6817269076305222E-2</v>
      </c>
      <c r="N897">
        <v>6</v>
      </c>
      <c r="O897">
        <v>5</v>
      </c>
      <c r="P897" t="s">
        <v>559</v>
      </c>
    </row>
    <row r="898" spans="1:16">
      <c r="A898" t="s">
        <v>62</v>
      </c>
      <c r="B898" t="s">
        <v>174</v>
      </c>
      <c r="C898" t="s">
        <v>175</v>
      </c>
      <c r="D898" t="s">
        <v>176</v>
      </c>
      <c r="E898" t="s">
        <v>1045</v>
      </c>
      <c r="F898" s="1">
        <v>5.3450738746582898E-7</v>
      </c>
      <c r="G898">
        <v>2.4363737566338199E-4</v>
      </c>
      <c r="H898">
        <v>13</v>
      </c>
      <c r="I898">
        <v>160</v>
      </c>
      <c r="J898">
        <v>61</v>
      </c>
      <c r="K898">
        <v>3984</v>
      </c>
      <c r="L898" s="2">
        <f t="shared" ref="L898:L961" si="28">H898/I898</f>
        <v>8.1250000000000003E-2</v>
      </c>
      <c r="M898" s="2">
        <f t="shared" ref="M898:M961" si="29">J898/K898</f>
        <v>1.5311244979919678E-2</v>
      </c>
      <c r="N898">
        <v>6</v>
      </c>
      <c r="O898">
        <v>5</v>
      </c>
      <c r="P898" t="s">
        <v>1046</v>
      </c>
    </row>
    <row r="899" spans="1:16">
      <c r="A899" t="s">
        <v>62</v>
      </c>
      <c r="B899" t="s">
        <v>174</v>
      </c>
      <c r="C899" t="s">
        <v>196</v>
      </c>
      <c r="D899" t="s">
        <v>176</v>
      </c>
      <c r="E899" t="s">
        <v>1047</v>
      </c>
      <c r="F899" s="1">
        <v>9.0642878346078294E-8</v>
      </c>
      <c r="G899" s="1">
        <v>5.1409954114616397E-5</v>
      </c>
      <c r="H899">
        <v>13</v>
      </c>
      <c r="I899">
        <v>160</v>
      </c>
      <c r="J899">
        <v>53</v>
      </c>
      <c r="K899">
        <v>3984</v>
      </c>
      <c r="L899" s="2">
        <f t="shared" si="28"/>
        <v>8.1250000000000003E-2</v>
      </c>
      <c r="M899" s="2">
        <f t="shared" si="29"/>
        <v>1.3303212851405623E-2</v>
      </c>
      <c r="N899">
        <v>5</v>
      </c>
      <c r="O899">
        <v>5</v>
      </c>
      <c r="P899" t="s">
        <v>1048</v>
      </c>
    </row>
    <row r="900" spans="1:16">
      <c r="A900" t="s">
        <v>62</v>
      </c>
      <c r="B900" t="s">
        <v>174</v>
      </c>
      <c r="C900" t="s">
        <v>196</v>
      </c>
      <c r="D900" t="s">
        <v>176</v>
      </c>
      <c r="E900" t="s">
        <v>462</v>
      </c>
      <c r="F900" s="1">
        <v>5.0999104258227401E-5</v>
      </c>
      <c r="G900">
        <v>1.4944012525267E-2</v>
      </c>
      <c r="H900">
        <v>7</v>
      </c>
      <c r="I900">
        <v>160</v>
      </c>
      <c r="J900">
        <v>26</v>
      </c>
      <c r="K900">
        <v>3984</v>
      </c>
      <c r="L900" s="2">
        <f t="shared" si="28"/>
        <v>4.3749999999999997E-2</v>
      </c>
      <c r="M900" s="2">
        <f t="shared" si="29"/>
        <v>6.5261044176706823E-3</v>
      </c>
      <c r="N900">
        <v>5</v>
      </c>
      <c r="O900">
        <v>5</v>
      </c>
      <c r="P900" t="s">
        <v>463</v>
      </c>
    </row>
    <row r="901" spans="1:16">
      <c r="A901" t="s">
        <v>62</v>
      </c>
      <c r="B901" t="s">
        <v>174</v>
      </c>
      <c r="C901" t="s">
        <v>196</v>
      </c>
      <c r="D901" t="s">
        <v>176</v>
      </c>
      <c r="E901" t="s">
        <v>339</v>
      </c>
      <c r="F901" s="1">
        <v>1.0025464256266E-7</v>
      </c>
      <c r="G901" s="1">
        <v>5.1409954114616397E-5</v>
      </c>
      <c r="H901">
        <v>6</v>
      </c>
      <c r="I901">
        <v>160</v>
      </c>
      <c r="J901">
        <v>8</v>
      </c>
      <c r="K901">
        <v>3984</v>
      </c>
      <c r="L901" s="2">
        <f t="shared" si="28"/>
        <v>3.7499999999999999E-2</v>
      </c>
      <c r="M901" s="2">
        <f t="shared" si="29"/>
        <v>2.008032128514056E-3</v>
      </c>
      <c r="N901">
        <v>4</v>
      </c>
      <c r="O901">
        <v>4</v>
      </c>
      <c r="P901" t="s">
        <v>340</v>
      </c>
    </row>
    <row r="902" spans="1:16">
      <c r="A902" t="s">
        <v>1053</v>
      </c>
      <c r="B902" t="s">
        <v>206</v>
      </c>
      <c r="C902" t="s">
        <v>175</v>
      </c>
      <c r="D902" t="s">
        <v>176</v>
      </c>
      <c r="E902" t="s">
        <v>643</v>
      </c>
      <c r="F902" s="1">
        <v>9.1768104162481998E-6</v>
      </c>
      <c r="G902">
        <v>3.7810294277025799E-2</v>
      </c>
      <c r="H902">
        <v>4</v>
      </c>
      <c r="I902">
        <v>68</v>
      </c>
      <c r="J902">
        <v>9</v>
      </c>
      <c r="K902">
        <v>3984</v>
      </c>
      <c r="L902" s="2">
        <f t="shared" si="28"/>
        <v>5.8823529411764705E-2</v>
      </c>
      <c r="M902" s="2">
        <f t="shared" si="29"/>
        <v>2.2590361445783132E-3</v>
      </c>
      <c r="N902">
        <v>4</v>
      </c>
      <c r="O902">
        <v>4</v>
      </c>
      <c r="P902" t="s">
        <v>644</v>
      </c>
    </row>
    <row r="903" spans="1:16">
      <c r="A903" t="s">
        <v>88</v>
      </c>
      <c r="B903" t="s">
        <v>174</v>
      </c>
      <c r="C903" t="s">
        <v>175</v>
      </c>
      <c r="D903" t="s">
        <v>176</v>
      </c>
      <c r="E903" t="s">
        <v>564</v>
      </c>
      <c r="F903" s="1">
        <v>1.0955126424778601E-5</v>
      </c>
      <c r="G903">
        <v>9.0159594963286106E-3</v>
      </c>
      <c r="H903">
        <v>9</v>
      </c>
      <c r="I903">
        <v>211</v>
      </c>
      <c r="J903">
        <v>29</v>
      </c>
      <c r="K903">
        <v>3984</v>
      </c>
      <c r="L903" s="2">
        <f t="shared" si="28"/>
        <v>4.2654028436018961E-2</v>
      </c>
      <c r="M903" s="2">
        <f t="shared" si="29"/>
        <v>7.2791164658634541E-3</v>
      </c>
      <c r="N903">
        <v>4</v>
      </c>
      <c r="O903">
        <v>4</v>
      </c>
      <c r="P903" t="s">
        <v>565</v>
      </c>
    </row>
    <row r="904" spans="1:16">
      <c r="A904" t="s">
        <v>88</v>
      </c>
      <c r="B904" t="s">
        <v>174</v>
      </c>
      <c r="C904" t="s">
        <v>196</v>
      </c>
      <c r="D904" t="s">
        <v>203</v>
      </c>
      <c r="E904" t="s">
        <v>582</v>
      </c>
      <c r="F904" s="1">
        <v>4.3155652352491404E-6</v>
      </c>
      <c r="G904">
        <v>7.8779715679091495E-3</v>
      </c>
      <c r="H904">
        <v>6</v>
      </c>
      <c r="I904">
        <v>211</v>
      </c>
      <c r="J904">
        <v>467</v>
      </c>
      <c r="K904">
        <v>3984</v>
      </c>
      <c r="L904" s="2">
        <f t="shared" si="28"/>
        <v>2.843601895734597E-2</v>
      </c>
      <c r="M904" s="2">
        <f t="shared" si="29"/>
        <v>0.11721887550200803</v>
      </c>
      <c r="N904">
        <v>2</v>
      </c>
      <c r="O904">
        <v>2</v>
      </c>
      <c r="P904" t="s">
        <v>583</v>
      </c>
    </row>
    <row r="905" spans="1:16">
      <c r="A905" t="s">
        <v>88</v>
      </c>
      <c r="B905" t="s">
        <v>174</v>
      </c>
      <c r="C905" t="s">
        <v>196</v>
      </c>
      <c r="D905" t="s">
        <v>176</v>
      </c>
      <c r="E905" t="s">
        <v>1054</v>
      </c>
      <c r="F905" s="1">
        <v>7.6579025921667495E-6</v>
      </c>
      <c r="G905">
        <v>7.8779715679091495E-3</v>
      </c>
      <c r="H905">
        <v>5</v>
      </c>
      <c r="I905">
        <v>211</v>
      </c>
      <c r="J905">
        <v>7</v>
      </c>
      <c r="K905">
        <v>3984</v>
      </c>
      <c r="L905" s="2">
        <f t="shared" si="28"/>
        <v>2.3696682464454975E-2</v>
      </c>
      <c r="M905" s="2">
        <f t="shared" si="29"/>
        <v>1.7570281124497991E-3</v>
      </c>
      <c r="N905">
        <v>7</v>
      </c>
      <c r="O905">
        <v>6</v>
      </c>
      <c r="P905" t="s">
        <v>1055</v>
      </c>
    </row>
    <row r="906" spans="1:16">
      <c r="A906" t="s">
        <v>88</v>
      </c>
      <c r="B906" t="s">
        <v>174</v>
      </c>
      <c r="C906" t="s">
        <v>175</v>
      </c>
      <c r="D906" t="s">
        <v>176</v>
      </c>
      <c r="E906" t="s">
        <v>414</v>
      </c>
      <c r="F906" s="1">
        <v>7.6575228545209499E-6</v>
      </c>
      <c r="G906">
        <v>7.8779715679091495E-3</v>
      </c>
      <c r="H906">
        <v>4</v>
      </c>
      <c r="I906">
        <v>211</v>
      </c>
      <c r="J906">
        <v>4</v>
      </c>
      <c r="K906">
        <v>3984</v>
      </c>
      <c r="L906" s="2">
        <f t="shared" si="28"/>
        <v>1.8957345971563982E-2</v>
      </c>
      <c r="M906" s="2">
        <f t="shared" si="29"/>
        <v>1.004016064257028E-3</v>
      </c>
      <c r="N906">
        <v>8</v>
      </c>
      <c r="O906">
        <v>7</v>
      </c>
      <c r="P906" t="s">
        <v>415</v>
      </c>
    </row>
    <row r="907" spans="1:16">
      <c r="A907" t="s">
        <v>1056</v>
      </c>
      <c r="B907" t="s">
        <v>347</v>
      </c>
      <c r="C907" t="s">
        <v>175</v>
      </c>
      <c r="D907" t="s">
        <v>176</v>
      </c>
      <c r="E907" t="s">
        <v>768</v>
      </c>
      <c r="F907" s="1">
        <v>2.7160362248460301E-5</v>
      </c>
      <c r="G907">
        <v>4.6537296440008299E-2</v>
      </c>
      <c r="H907">
        <v>2</v>
      </c>
      <c r="I907">
        <v>9</v>
      </c>
      <c r="J907">
        <v>4</v>
      </c>
      <c r="K907">
        <v>3984</v>
      </c>
      <c r="L907" s="2">
        <f t="shared" si="28"/>
        <v>0.22222222222222221</v>
      </c>
      <c r="M907" s="2">
        <f t="shared" si="29"/>
        <v>1.004016064257028E-3</v>
      </c>
      <c r="N907">
        <v>4</v>
      </c>
      <c r="O907">
        <v>4</v>
      </c>
      <c r="P907" t="s">
        <v>769</v>
      </c>
    </row>
    <row r="908" spans="1:16">
      <c r="A908" t="s">
        <v>1056</v>
      </c>
      <c r="B908" t="s">
        <v>347</v>
      </c>
      <c r="C908" t="s">
        <v>196</v>
      </c>
      <c r="D908" t="s">
        <v>176</v>
      </c>
      <c r="E908" t="s">
        <v>770</v>
      </c>
      <c r="F908" s="1">
        <v>4.52142154601069E-5</v>
      </c>
      <c r="G908">
        <v>4.6537296440008299E-2</v>
      </c>
      <c r="H908">
        <v>2</v>
      </c>
      <c r="I908">
        <v>9</v>
      </c>
      <c r="J908">
        <v>5</v>
      </c>
      <c r="K908">
        <v>3984</v>
      </c>
      <c r="L908" s="2">
        <f t="shared" si="28"/>
        <v>0.22222222222222221</v>
      </c>
      <c r="M908" s="2">
        <f t="shared" si="29"/>
        <v>1.2550200803212851E-3</v>
      </c>
      <c r="N908">
        <v>7</v>
      </c>
      <c r="O908">
        <v>7</v>
      </c>
      <c r="P908" t="s">
        <v>771</v>
      </c>
    </row>
    <row r="909" spans="1:16">
      <c r="A909" t="s">
        <v>1057</v>
      </c>
      <c r="B909" t="s">
        <v>174</v>
      </c>
      <c r="C909" t="s">
        <v>196</v>
      </c>
      <c r="D909" t="s">
        <v>176</v>
      </c>
      <c r="E909" t="s">
        <v>1058</v>
      </c>
      <c r="F909" s="1">
        <v>3.4950214721142202E-5</v>
      </c>
      <c r="G909">
        <v>2.3969731011127302E-2</v>
      </c>
      <c r="H909">
        <v>60</v>
      </c>
      <c r="I909">
        <v>227</v>
      </c>
      <c r="J909">
        <v>638</v>
      </c>
      <c r="K909">
        <v>3984</v>
      </c>
      <c r="L909" s="2">
        <f t="shared" si="28"/>
        <v>0.26431718061674009</v>
      </c>
      <c r="M909" s="2">
        <f t="shared" si="29"/>
        <v>0.16014056224899598</v>
      </c>
      <c r="N909">
        <v>3</v>
      </c>
      <c r="O909">
        <v>3</v>
      </c>
      <c r="P909" t="s">
        <v>1059</v>
      </c>
    </row>
    <row r="910" spans="1:16">
      <c r="A910" t="s">
        <v>1057</v>
      </c>
      <c r="B910" t="s">
        <v>174</v>
      </c>
      <c r="C910" t="s">
        <v>175</v>
      </c>
      <c r="D910" t="s">
        <v>176</v>
      </c>
      <c r="E910" t="s">
        <v>426</v>
      </c>
      <c r="F910" s="1">
        <v>2.21692832313472E-5</v>
      </c>
      <c r="G910">
        <v>1.82450984065664E-2</v>
      </c>
      <c r="H910">
        <v>6</v>
      </c>
      <c r="I910">
        <v>227</v>
      </c>
      <c r="J910">
        <v>12</v>
      </c>
      <c r="K910">
        <v>3984</v>
      </c>
      <c r="L910" s="2">
        <f t="shared" si="28"/>
        <v>2.643171806167401E-2</v>
      </c>
      <c r="M910" s="2">
        <f t="shared" si="29"/>
        <v>3.0120481927710845E-3</v>
      </c>
      <c r="N910">
        <v>9</v>
      </c>
      <c r="O910">
        <v>5</v>
      </c>
      <c r="P910" t="s">
        <v>427</v>
      </c>
    </row>
    <row r="911" spans="1:16">
      <c r="A911" t="s">
        <v>1060</v>
      </c>
      <c r="B911" t="s">
        <v>206</v>
      </c>
      <c r="C911" t="s">
        <v>175</v>
      </c>
      <c r="D911" t="s">
        <v>176</v>
      </c>
      <c r="E911" t="s">
        <v>528</v>
      </c>
      <c r="F911" s="1">
        <v>2.0859459138157899E-6</v>
      </c>
      <c r="G911">
        <v>2.8597275505457599E-3</v>
      </c>
      <c r="H911">
        <v>4</v>
      </c>
      <c r="I911">
        <v>79</v>
      </c>
      <c r="J911">
        <v>6</v>
      </c>
      <c r="K911">
        <v>3984</v>
      </c>
      <c r="L911" s="2">
        <f t="shared" si="28"/>
        <v>5.0632911392405063E-2</v>
      </c>
      <c r="M911" s="2">
        <f t="shared" si="29"/>
        <v>1.5060240963855422E-3</v>
      </c>
      <c r="N911">
        <v>8</v>
      </c>
      <c r="O911">
        <v>4</v>
      </c>
      <c r="P911" t="s">
        <v>529</v>
      </c>
    </row>
    <row r="912" spans="1:16">
      <c r="A912" t="s">
        <v>1060</v>
      </c>
      <c r="B912" t="s">
        <v>206</v>
      </c>
      <c r="C912" t="s">
        <v>175</v>
      </c>
      <c r="D912" t="s">
        <v>176</v>
      </c>
      <c r="E912" t="s">
        <v>740</v>
      </c>
      <c r="F912" s="1">
        <v>7.2955832374343505E-5</v>
      </c>
      <c r="G912">
        <v>4.2865199311545497E-2</v>
      </c>
      <c r="H912">
        <v>3</v>
      </c>
      <c r="I912">
        <v>79</v>
      </c>
      <c r="J912">
        <v>5</v>
      </c>
      <c r="K912">
        <v>3984</v>
      </c>
      <c r="L912" s="2">
        <f t="shared" si="28"/>
        <v>3.7974683544303799E-2</v>
      </c>
      <c r="M912" s="2">
        <f t="shared" si="29"/>
        <v>1.2550200803212851E-3</v>
      </c>
      <c r="N912">
        <v>6</v>
      </c>
      <c r="O912">
        <v>4</v>
      </c>
      <c r="P912" t="s">
        <v>741</v>
      </c>
    </row>
    <row r="913" spans="1:16">
      <c r="A913" t="s">
        <v>1060</v>
      </c>
      <c r="B913" t="s">
        <v>174</v>
      </c>
      <c r="C913" t="s">
        <v>196</v>
      </c>
      <c r="D913" t="s">
        <v>176</v>
      </c>
      <c r="E913" t="s">
        <v>1061</v>
      </c>
      <c r="F913" s="1">
        <v>4.0906786274155698E-6</v>
      </c>
      <c r="G913">
        <v>1.6854414080677602E-2</v>
      </c>
      <c r="H913">
        <v>4</v>
      </c>
      <c r="I913">
        <v>122</v>
      </c>
      <c r="J913">
        <v>5</v>
      </c>
      <c r="K913">
        <v>3984</v>
      </c>
      <c r="L913" s="2">
        <f t="shared" si="28"/>
        <v>3.2786885245901641E-2</v>
      </c>
      <c r="M913" s="2">
        <f t="shared" si="29"/>
        <v>1.2550200803212851E-3</v>
      </c>
      <c r="N913">
        <v>4</v>
      </c>
      <c r="O913">
        <v>4</v>
      </c>
      <c r="P913" t="s">
        <v>1062</v>
      </c>
    </row>
    <row r="914" spans="1:16">
      <c r="A914" t="s">
        <v>1063</v>
      </c>
      <c r="B914" t="s">
        <v>174</v>
      </c>
      <c r="C914" t="s">
        <v>193</v>
      </c>
      <c r="D914" t="s">
        <v>203</v>
      </c>
      <c r="E914" t="s">
        <v>225</v>
      </c>
      <c r="F914" s="1">
        <v>1.08405424562193E-5</v>
      </c>
      <c r="G914">
        <v>8.9125519803807101E-3</v>
      </c>
      <c r="H914">
        <v>47</v>
      </c>
      <c r="I914">
        <v>195</v>
      </c>
      <c r="J914">
        <v>1546</v>
      </c>
      <c r="K914">
        <v>3984</v>
      </c>
      <c r="L914" s="2">
        <f t="shared" si="28"/>
        <v>0.24102564102564103</v>
      </c>
      <c r="M914" s="2">
        <f t="shared" si="29"/>
        <v>0.38805220883534136</v>
      </c>
      <c r="N914">
        <v>3</v>
      </c>
      <c r="O914">
        <v>3</v>
      </c>
      <c r="P914" t="s">
        <v>226</v>
      </c>
    </row>
    <row r="915" spans="1:16">
      <c r="A915" t="s">
        <v>1063</v>
      </c>
      <c r="B915" t="s">
        <v>174</v>
      </c>
      <c r="C915" t="s">
        <v>175</v>
      </c>
      <c r="D915" t="s">
        <v>203</v>
      </c>
      <c r="E915" t="s">
        <v>1064</v>
      </c>
      <c r="F915" s="1">
        <v>2.7507867427324999E-5</v>
      </c>
      <c r="G915">
        <v>1.41347457533595E-2</v>
      </c>
      <c r="H915">
        <v>46</v>
      </c>
      <c r="I915">
        <v>195</v>
      </c>
      <c r="J915">
        <v>1492</v>
      </c>
      <c r="K915">
        <v>3984</v>
      </c>
      <c r="L915" s="2">
        <f t="shared" si="28"/>
        <v>0.23589743589743589</v>
      </c>
      <c r="M915" s="2">
        <f t="shared" si="29"/>
        <v>0.37449799196787148</v>
      </c>
      <c r="N915">
        <v>1</v>
      </c>
      <c r="O915">
        <v>1</v>
      </c>
      <c r="P915" t="s">
        <v>1065</v>
      </c>
    </row>
    <row r="916" spans="1:16">
      <c r="A916" t="s">
        <v>1063</v>
      </c>
      <c r="B916" t="s">
        <v>174</v>
      </c>
      <c r="C916" t="s">
        <v>175</v>
      </c>
      <c r="D916" t="s">
        <v>203</v>
      </c>
      <c r="E916" t="s">
        <v>303</v>
      </c>
      <c r="F916" s="1">
        <v>3.1528162018319998E-5</v>
      </c>
      <c r="G916">
        <v>1.4400488001867599E-2</v>
      </c>
      <c r="H916">
        <v>43</v>
      </c>
      <c r="I916">
        <v>195</v>
      </c>
      <c r="J916">
        <v>1420</v>
      </c>
      <c r="K916">
        <v>3984</v>
      </c>
      <c r="L916" s="2">
        <f t="shared" si="28"/>
        <v>0.22051282051282051</v>
      </c>
      <c r="M916" s="2">
        <f t="shared" si="29"/>
        <v>0.35642570281124497</v>
      </c>
      <c r="N916">
        <v>1</v>
      </c>
      <c r="O916">
        <v>1</v>
      </c>
      <c r="P916" t="s">
        <v>304</v>
      </c>
    </row>
    <row r="917" spans="1:16">
      <c r="A917" t="s">
        <v>1063</v>
      </c>
      <c r="B917" t="s">
        <v>174</v>
      </c>
      <c r="C917" t="s">
        <v>196</v>
      </c>
      <c r="D917" t="s">
        <v>176</v>
      </c>
      <c r="E917" t="s">
        <v>396</v>
      </c>
      <c r="F917" s="1">
        <v>2.1441454573425501E-7</v>
      </c>
      <c r="G917">
        <v>2.2035114846927299E-4</v>
      </c>
      <c r="H917">
        <v>16</v>
      </c>
      <c r="I917">
        <v>195</v>
      </c>
      <c r="J917">
        <v>72</v>
      </c>
      <c r="K917">
        <v>3984</v>
      </c>
      <c r="L917" s="2">
        <f t="shared" si="28"/>
        <v>8.2051282051282051E-2</v>
      </c>
      <c r="M917" s="2">
        <f t="shared" si="29"/>
        <v>1.8072289156626505E-2</v>
      </c>
      <c r="N917">
        <v>5</v>
      </c>
      <c r="O917">
        <v>4</v>
      </c>
      <c r="P917" t="s">
        <v>397</v>
      </c>
    </row>
    <row r="918" spans="1:16">
      <c r="A918" t="s">
        <v>1063</v>
      </c>
      <c r="B918" t="s">
        <v>174</v>
      </c>
      <c r="C918" t="s">
        <v>175</v>
      </c>
      <c r="D918" t="s">
        <v>176</v>
      </c>
      <c r="E918" t="s">
        <v>568</v>
      </c>
      <c r="F918" s="1">
        <v>1.6473698738339999E-7</v>
      </c>
      <c r="G918">
        <v>2.2035114846927299E-4</v>
      </c>
      <c r="H918">
        <v>12</v>
      </c>
      <c r="I918">
        <v>195</v>
      </c>
      <c r="J918">
        <v>39</v>
      </c>
      <c r="K918">
        <v>3984</v>
      </c>
      <c r="L918" s="2">
        <f t="shared" si="28"/>
        <v>6.1538461538461542E-2</v>
      </c>
      <c r="M918" s="2">
        <f t="shared" si="29"/>
        <v>9.7891566265060244E-3</v>
      </c>
      <c r="N918">
        <v>4</v>
      </c>
      <c r="O918">
        <v>4</v>
      </c>
      <c r="P918" t="s">
        <v>569</v>
      </c>
    </row>
    <row r="919" spans="1:16">
      <c r="A919" t="s">
        <v>1063</v>
      </c>
      <c r="B919" t="s">
        <v>174</v>
      </c>
      <c r="C919" t="s">
        <v>196</v>
      </c>
      <c r="D919" t="s">
        <v>203</v>
      </c>
      <c r="E919" t="s">
        <v>582</v>
      </c>
      <c r="F919" s="1">
        <v>1.78252423204893E-5</v>
      </c>
      <c r="G919">
        <v>1.22125191448252E-2</v>
      </c>
      <c r="H919">
        <v>6</v>
      </c>
      <c r="I919">
        <v>195</v>
      </c>
      <c r="J919">
        <v>467</v>
      </c>
      <c r="K919">
        <v>3984</v>
      </c>
      <c r="L919" s="2">
        <f t="shared" si="28"/>
        <v>3.0769230769230771E-2</v>
      </c>
      <c r="M919" s="2">
        <f t="shared" si="29"/>
        <v>0.11721887550200803</v>
      </c>
      <c r="N919">
        <v>2</v>
      </c>
      <c r="O919">
        <v>2</v>
      </c>
      <c r="P919" t="s">
        <v>583</v>
      </c>
    </row>
    <row r="920" spans="1:16">
      <c r="A920" t="s">
        <v>1066</v>
      </c>
      <c r="B920" t="s">
        <v>174</v>
      </c>
      <c r="C920" t="s">
        <v>196</v>
      </c>
      <c r="D920" t="s">
        <v>176</v>
      </c>
      <c r="E920" t="s">
        <v>381</v>
      </c>
      <c r="F920" s="1">
        <v>1.2483908989438501E-5</v>
      </c>
      <c r="G920">
        <v>2.9377378509031198E-2</v>
      </c>
      <c r="H920">
        <v>10</v>
      </c>
      <c r="I920">
        <v>161</v>
      </c>
      <c r="J920">
        <v>47</v>
      </c>
      <c r="K920">
        <v>3984</v>
      </c>
      <c r="L920" s="2">
        <f t="shared" si="28"/>
        <v>6.2111801242236024E-2</v>
      </c>
      <c r="M920" s="2">
        <f t="shared" si="29"/>
        <v>1.179718875502008E-2</v>
      </c>
      <c r="N920">
        <v>3</v>
      </c>
      <c r="O920">
        <v>3</v>
      </c>
      <c r="P920" t="s">
        <v>382</v>
      </c>
    </row>
    <row r="921" spans="1:16">
      <c r="A921" t="s">
        <v>1066</v>
      </c>
      <c r="B921" t="s">
        <v>174</v>
      </c>
      <c r="C921" t="s">
        <v>175</v>
      </c>
      <c r="D921" t="s">
        <v>176</v>
      </c>
      <c r="E921" t="s">
        <v>1067</v>
      </c>
      <c r="F921" s="1">
        <v>2.16658251474594E-5</v>
      </c>
      <c r="G921">
        <v>2.9740678179917601E-2</v>
      </c>
      <c r="H921">
        <v>5</v>
      </c>
      <c r="I921">
        <v>161</v>
      </c>
      <c r="J921">
        <v>10</v>
      </c>
      <c r="K921">
        <v>3984</v>
      </c>
      <c r="L921" s="2">
        <f t="shared" si="28"/>
        <v>3.1055900621118012E-2</v>
      </c>
      <c r="M921" s="2">
        <f t="shared" si="29"/>
        <v>2.5100401606425703E-3</v>
      </c>
      <c r="N921">
        <v>5</v>
      </c>
      <c r="O921">
        <v>4</v>
      </c>
      <c r="P921" t="s">
        <v>1068</v>
      </c>
    </row>
    <row r="922" spans="1:16">
      <c r="A922" t="s">
        <v>25</v>
      </c>
      <c r="B922" t="s">
        <v>174</v>
      </c>
      <c r="C922" t="s">
        <v>193</v>
      </c>
      <c r="D922" t="s">
        <v>176</v>
      </c>
      <c r="E922" t="s">
        <v>227</v>
      </c>
      <c r="F922" s="1">
        <v>2.34378103381009E-8</v>
      </c>
      <c r="G922" s="1">
        <v>3.8292694530389203E-6</v>
      </c>
      <c r="H922">
        <v>68</v>
      </c>
      <c r="I922">
        <v>213</v>
      </c>
      <c r="J922">
        <v>667</v>
      </c>
      <c r="K922">
        <v>3984</v>
      </c>
      <c r="L922" s="2">
        <f t="shared" si="28"/>
        <v>0.31924882629107981</v>
      </c>
      <c r="M922" s="2">
        <f t="shared" si="29"/>
        <v>0.16741967871485944</v>
      </c>
      <c r="N922">
        <v>4</v>
      </c>
      <c r="O922">
        <v>4</v>
      </c>
      <c r="P922" t="s">
        <v>228</v>
      </c>
    </row>
    <row r="923" spans="1:16">
      <c r="A923" t="s">
        <v>25</v>
      </c>
      <c r="B923" t="s">
        <v>174</v>
      </c>
      <c r="C923" t="s">
        <v>193</v>
      </c>
      <c r="D923" t="s">
        <v>176</v>
      </c>
      <c r="E923" t="s">
        <v>231</v>
      </c>
      <c r="F923" s="1">
        <v>6.8300650994926402E-13</v>
      </c>
      <c r="G923" s="1">
        <v>1.6410235822869201E-10</v>
      </c>
      <c r="H923">
        <v>57</v>
      </c>
      <c r="I923">
        <v>213</v>
      </c>
      <c r="J923">
        <v>401</v>
      </c>
      <c r="K923">
        <v>3984</v>
      </c>
      <c r="L923" s="2">
        <f t="shared" si="28"/>
        <v>0.26760563380281688</v>
      </c>
      <c r="M923" s="2">
        <f t="shared" si="29"/>
        <v>0.10065261044176707</v>
      </c>
      <c r="N923">
        <v>2</v>
      </c>
      <c r="O923">
        <v>2</v>
      </c>
      <c r="P923" t="s">
        <v>232</v>
      </c>
    </row>
    <row r="924" spans="1:16">
      <c r="A924" t="s">
        <v>25</v>
      </c>
      <c r="B924" t="s">
        <v>174</v>
      </c>
      <c r="C924" t="s">
        <v>175</v>
      </c>
      <c r="D924" t="s">
        <v>176</v>
      </c>
      <c r="E924" t="s">
        <v>129</v>
      </c>
      <c r="F924" s="1">
        <v>9.7125145616971306E-22</v>
      </c>
      <c r="G924" s="1">
        <v>3.9670765727251901E-19</v>
      </c>
      <c r="H924">
        <v>35</v>
      </c>
      <c r="I924">
        <v>213</v>
      </c>
      <c r="J924">
        <v>94</v>
      </c>
      <c r="K924">
        <v>3984</v>
      </c>
      <c r="L924" s="2">
        <f t="shared" si="28"/>
        <v>0.16431924882629109</v>
      </c>
      <c r="M924" s="2">
        <f t="shared" si="29"/>
        <v>2.3594377510040159E-2</v>
      </c>
      <c r="N924">
        <v>5</v>
      </c>
      <c r="O924">
        <v>4</v>
      </c>
      <c r="P924" t="s">
        <v>269</v>
      </c>
    </row>
    <row r="925" spans="1:16">
      <c r="A925" t="s">
        <v>25</v>
      </c>
      <c r="B925" t="s">
        <v>174</v>
      </c>
      <c r="C925" t="s">
        <v>193</v>
      </c>
      <c r="D925" t="s">
        <v>176</v>
      </c>
      <c r="E925" t="s">
        <v>270</v>
      </c>
      <c r="F925" s="1">
        <v>8.7304974144236295E-29</v>
      </c>
      <c r="G925" s="1">
        <v>2.02204877815047E-25</v>
      </c>
      <c r="H925">
        <v>34</v>
      </c>
      <c r="I925">
        <v>213</v>
      </c>
      <c r="J925">
        <v>60</v>
      </c>
      <c r="K925">
        <v>3984</v>
      </c>
      <c r="L925" s="2">
        <f t="shared" si="28"/>
        <v>0.15962441314553991</v>
      </c>
      <c r="M925" s="2">
        <f t="shared" si="29"/>
        <v>1.5060240963855422E-2</v>
      </c>
      <c r="N925">
        <v>5</v>
      </c>
      <c r="O925">
        <v>5</v>
      </c>
      <c r="P925" t="s">
        <v>271</v>
      </c>
    </row>
    <row r="926" spans="1:16">
      <c r="A926" t="s">
        <v>25</v>
      </c>
      <c r="B926" t="s">
        <v>174</v>
      </c>
      <c r="C926" t="s">
        <v>196</v>
      </c>
      <c r="D926" t="s">
        <v>176</v>
      </c>
      <c r="E926" t="s">
        <v>276</v>
      </c>
      <c r="F926" s="1">
        <v>9.9010835017773105E-29</v>
      </c>
      <c r="G926" s="1">
        <v>2.02204877815047E-25</v>
      </c>
      <c r="H926">
        <v>33</v>
      </c>
      <c r="I926">
        <v>213</v>
      </c>
      <c r="J926">
        <v>56</v>
      </c>
      <c r="K926">
        <v>3984</v>
      </c>
      <c r="L926" s="2">
        <f t="shared" si="28"/>
        <v>0.15492957746478872</v>
      </c>
      <c r="M926" s="2">
        <f t="shared" si="29"/>
        <v>1.4056224899598393E-2</v>
      </c>
      <c r="N926">
        <v>2</v>
      </c>
      <c r="O926">
        <v>2</v>
      </c>
      <c r="P926" t="s">
        <v>277</v>
      </c>
    </row>
    <row r="927" spans="1:16">
      <c r="A927" t="s">
        <v>25</v>
      </c>
      <c r="B927" t="s">
        <v>174</v>
      </c>
      <c r="C927" t="s">
        <v>196</v>
      </c>
      <c r="D927" t="s">
        <v>176</v>
      </c>
      <c r="E927" t="s">
        <v>313</v>
      </c>
      <c r="F927" s="1">
        <v>7.1615096502600504E-18</v>
      </c>
      <c r="G927" s="1">
        <v>2.6591987424079199E-15</v>
      </c>
      <c r="H927">
        <v>22</v>
      </c>
      <c r="I927">
        <v>213</v>
      </c>
      <c r="J927">
        <v>42</v>
      </c>
      <c r="K927">
        <v>3984</v>
      </c>
      <c r="L927" s="2">
        <f t="shared" si="28"/>
        <v>0.10328638497652583</v>
      </c>
      <c r="M927" s="2">
        <f t="shared" si="29"/>
        <v>1.0542168674698794E-2</v>
      </c>
      <c r="N927">
        <v>5</v>
      </c>
      <c r="O927">
        <v>5</v>
      </c>
      <c r="P927" t="s">
        <v>314</v>
      </c>
    </row>
    <row r="928" spans="1:16">
      <c r="A928" t="s">
        <v>25</v>
      </c>
      <c r="B928" t="s">
        <v>174</v>
      </c>
      <c r="C928" t="s">
        <v>193</v>
      </c>
      <c r="D928" t="s">
        <v>176</v>
      </c>
      <c r="E928" t="s">
        <v>272</v>
      </c>
      <c r="F928" s="1">
        <v>3.4229375577024399E-15</v>
      </c>
      <c r="G928" s="1">
        <v>9.9864203245968807E-13</v>
      </c>
      <c r="H928">
        <v>16</v>
      </c>
      <c r="I928">
        <v>213</v>
      </c>
      <c r="J928">
        <v>25</v>
      </c>
      <c r="K928">
        <v>3984</v>
      </c>
      <c r="L928" s="2">
        <f t="shared" si="28"/>
        <v>7.5117370892018781E-2</v>
      </c>
      <c r="M928" s="2">
        <f t="shared" si="29"/>
        <v>6.2751004016064257E-3</v>
      </c>
      <c r="N928">
        <v>5</v>
      </c>
      <c r="O928">
        <v>5</v>
      </c>
      <c r="P928" t="s">
        <v>273</v>
      </c>
    </row>
    <row r="929" spans="1:16">
      <c r="A929" t="s">
        <v>25</v>
      </c>
      <c r="B929" t="s">
        <v>174</v>
      </c>
      <c r="C929" t="s">
        <v>193</v>
      </c>
      <c r="D929" t="s">
        <v>176</v>
      </c>
      <c r="E929" t="s">
        <v>597</v>
      </c>
      <c r="F929" s="1">
        <v>2.8198735715932401E-6</v>
      </c>
      <c r="G929">
        <v>3.8392578677241899E-4</v>
      </c>
      <c r="H929">
        <v>7</v>
      </c>
      <c r="I929">
        <v>213</v>
      </c>
      <c r="J929">
        <v>14</v>
      </c>
      <c r="K929">
        <v>3984</v>
      </c>
      <c r="L929" s="2">
        <f t="shared" si="28"/>
        <v>3.2863849765258218E-2</v>
      </c>
      <c r="M929" s="2">
        <f t="shared" si="29"/>
        <v>3.5140562248995983E-3</v>
      </c>
      <c r="N929">
        <v>5</v>
      </c>
      <c r="O929">
        <v>5</v>
      </c>
      <c r="P929" t="s">
        <v>598</v>
      </c>
    </row>
    <row r="930" spans="1:16">
      <c r="A930" t="s">
        <v>25</v>
      </c>
      <c r="B930" t="s">
        <v>174</v>
      </c>
      <c r="C930" t="s">
        <v>196</v>
      </c>
      <c r="D930" t="s">
        <v>176</v>
      </c>
      <c r="E930" t="s">
        <v>504</v>
      </c>
      <c r="F930" s="1">
        <v>7.2572927729444098E-5</v>
      </c>
      <c r="G930">
        <v>8.7183565679680702E-3</v>
      </c>
      <c r="H930">
        <v>6</v>
      </c>
      <c r="I930">
        <v>213</v>
      </c>
      <c r="J930">
        <v>15</v>
      </c>
      <c r="K930">
        <v>3984</v>
      </c>
      <c r="L930" s="2">
        <f t="shared" si="28"/>
        <v>2.8169014084507043E-2</v>
      </c>
      <c r="M930" s="2">
        <f t="shared" si="29"/>
        <v>3.7650602409638554E-3</v>
      </c>
      <c r="N930">
        <v>4</v>
      </c>
      <c r="O930">
        <v>4</v>
      </c>
      <c r="P930" t="s">
        <v>505</v>
      </c>
    </row>
    <row r="931" spans="1:16">
      <c r="A931" t="s">
        <v>25</v>
      </c>
      <c r="B931" t="s">
        <v>174</v>
      </c>
      <c r="C931" t="s">
        <v>196</v>
      </c>
      <c r="D931" t="s">
        <v>176</v>
      </c>
      <c r="E931" t="s">
        <v>1069</v>
      </c>
      <c r="F931">
        <v>1.09506062199583E-4</v>
      </c>
      <c r="G931">
        <v>1.2779357458691401E-2</v>
      </c>
      <c r="H931">
        <v>4</v>
      </c>
      <c r="I931">
        <v>213</v>
      </c>
      <c r="J931">
        <v>6</v>
      </c>
      <c r="K931">
        <v>3984</v>
      </c>
      <c r="L931" s="2">
        <f t="shared" si="28"/>
        <v>1.8779342723004695E-2</v>
      </c>
      <c r="M931" s="2">
        <f t="shared" si="29"/>
        <v>1.5060240963855422E-3</v>
      </c>
      <c r="N931">
        <v>4</v>
      </c>
      <c r="O931">
        <v>4</v>
      </c>
      <c r="P931" t="s">
        <v>1070</v>
      </c>
    </row>
    <row r="932" spans="1:16">
      <c r="A932" t="s">
        <v>1071</v>
      </c>
      <c r="B932" t="s">
        <v>347</v>
      </c>
      <c r="C932" t="s">
        <v>193</v>
      </c>
      <c r="D932" t="s">
        <v>176</v>
      </c>
      <c r="E932" t="s">
        <v>641</v>
      </c>
      <c r="F932" s="1">
        <v>1.39989542930205E-7</v>
      </c>
      <c r="G932">
        <v>5.7678491478103196E-4</v>
      </c>
      <c r="H932">
        <v>10</v>
      </c>
      <c r="I932">
        <v>22</v>
      </c>
      <c r="J932">
        <v>234</v>
      </c>
      <c r="K932">
        <v>3984</v>
      </c>
      <c r="L932" s="2">
        <f t="shared" si="28"/>
        <v>0.45454545454545453</v>
      </c>
      <c r="M932" s="2">
        <f t="shared" si="29"/>
        <v>5.8734939759036146E-2</v>
      </c>
      <c r="N932">
        <v>1</v>
      </c>
      <c r="O932">
        <v>1</v>
      </c>
      <c r="P932" t="s">
        <v>642</v>
      </c>
    </row>
    <row r="933" spans="1:16">
      <c r="A933" t="s">
        <v>1071</v>
      </c>
      <c r="B933" t="s">
        <v>174</v>
      </c>
      <c r="C933" t="s">
        <v>175</v>
      </c>
      <c r="D933" t="s">
        <v>176</v>
      </c>
      <c r="E933" t="s">
        <v>614</v>
      </c>
      <c r="F933" s="1">
        <v>4.8536440631569302E-5</v>
      </c>
      <c r="G933">
        <v>3.0967731559095199E-2</v>
      </c>
      <c r="H933">
        <v>12</v>
      </c>
      <c r="I933">
        <v>239</v>
      </c>
      <c r="J933">
        <v>53</v>
      </c>
      <c r="K933">
        <v>3984</v>
      </c>
      <c r="L933" s="2">
        <f t="shared" si="28"/>
        <v>5.0209205020920501E-2</v>
      </c>
      <c r="M933" s="2">
        <f t="shared" si="29"/>
        <v>1.3303212851405623E-2</v>
      </c>
      <c r="N933">
        <v>3</v>
      </c>
      <c r="O933">
        <v>3</v>
      </c>
      <c r="P933" t="s">
        <v>615</v>
      </c>
    </row>
    <row r="934" spans="1:16">
      <c r="A934" t="s">
        <v>1071</v>
      </c>
      <c r="B934" t="s">
        <v>174</v>
      </c>
      <c r="C934" t="s">
        <v>196</v>
      </c>
      <c r="D934" t="s">
        <v>176</v>
      </c>
      <c r="E934" t="s">
        <v>472</v>
      </c>
      <c r="F934" s="1">
        <v>2.16698226833515E-6</v>
      </c>
      <c r="G934">
        <v>3.1053128559060399E-3</v>
      </c>
      <c r="H934">
        <v>9</v>
      </c>
      <c r="I934">
        <v>239</v>
      </c>
      <c r="J934">
        <v>22</v>
      </c>
      <c r="K934">
        <v>3984</v>
      </c>
      <c r="L934" s="2">
        <f t="shared" si="28"/>
        <v>3.7656903765690378E-2</v>
      </c>
      <c r="M934" s="2">
        <f t="shared" si="29"/>
        <v>5.5220883534136548E-3</v>
      </c>
      <c r="N934">
        <v>4</v>
      </c>
      <c r="O934">
        <v>3</v>
      </c>
      <c r="P934" t="s">
        <v>473</v>
      </c>
    </row>
    <row r="935" spans="1:16">
      <c r="A935" t="s">
        <v>1071</v>
      </c>
      <c r="B935" t="s">
        <v>174</v>
      </c>
      <c r="C935" t="s">
        <v>175</v>
      </c>
      <c r="D935" t="s">
        <v>176</v>
      </c>
      <c r="E935" t="s">
        <v>738</v>
      </c>
      <c r="F935" s="1">
        <v>3.3305685603958697E-5</v>
      </c>
      <c r="G935">
        <v>2.73892636132715E-2</v>
      </c>
      <c r="H935">
        <v>8</v>
      </c>
      <c r="I935">
        <v>239</v>
      </c>
      <c r="J935">
        <v>23</v>
      </c>
      <c r="K935">
        <v>3984</v>
      </c>
      <c r="L935" s="2">
        <f t="shared" si="28"/>
        <v>3.3472803347280332E-2</v>
      </c>
      <c r="M935" s="2">
        <f t="shared" si="29"/>
        <v>5.7730923694779114E-3</v>
      </c>
      <c r="N935">
        <v>5</v>
      </c>
      <c r="O935">
        <v>5</v>
      </c>
      <c r="P935" t="s">
        <v>739</v>
      </c>
    </row>
    <row r="936" spans="1:16">
      <c r="A936" t="s">
        <v>1071</v>
      </c>
      <c r="B936" t="s">
        <v>174</v>
      </c>
      <c r="C936" t="s">
        <v>196</v>
      </c>
      <c r="D936" t="s">
        <v>176</v>
      </c>
      <c r="E936" t="s">
        <v>482</v>
      </c>
      <c r="F936" s="1">
        <v>2.26565946002192E-6</v>
      </c>
      <c r="G936">
        <v>3.1053128559060399E-3</v>
      </c>
      <c r="H936">
        <v>8</v>
      </c>
      <c r="I936">
        <v>239</v>
      </c>
      <c r="J936">
        <v>17</v>
      </c>
      <c r="K936">
        <v>3984</v>
      </c>
      <c r="L936" s="2">
        <f t="shared" si="28"/>
        <v>3.3472803347280332E-2</v>
      </c>
      <c r="M936" s="2">
        <f t="shared" si="29"/>
        <v>4.2670682730923696E-3</v>
      </c>
      <c r="N936">
        <v>5</v>
      </c>
      <c r="O936">
        <v>5</v>
      </c>
      <c r="P936" t="s">
        <v>483</v>
      </c>
    </row>
    <row r="937" spans="1:16">
      <c r="A937" t="s">
        <v>1071</v>
      </c>
      <c r="B937" t="s">
        <v>174</v>
      </c>
      <c r="C937" t="s">
        <v>196</v>
      </c>
      <c r="D937" t="s">
        <v>176</v>
      </c>
      <c r="E937" t="s">
        <v>552</v>
      </c>
      <c r="F937" s="1">
        <v>2.26565946002192E-6</v>
      </c>
      <c r="G937">
        <v>3.1053128559060399E-3</v>
      </c>
      <c r="H937">
        <v>8</v>
      </c>
      <c r="I937">
        <v>239</v>
      </c>
      <c r="J937">
        <v>17</v>
      </c>
      <c r="K937">
        <v>3984</v>
      </c>
      <c r="L937" s="2">
        <f t="shared" si="28"/>
        <v>3.3472803347280332E-2</v>
      </c>
      <c r="M937" s="2">
        <f t="shared" si="29"/>
        <v>4.2670682730923696E-3</v>
      </c>
      <c r="N937">
        <v>5</v>
      </c>
      <c r="O937">
        <v>5</v>
      </c>
      <c r="P937" t="s">
        <v>553</v>
      </c>
    </row>
    <row r="938" spans="1:16">
      <c r="A938" t="s">
        <v>1071</v>
      </c>
      <c r="B938" t="s">
        <v>174</v>
      </c>
      <c r="C938" t="s">
        <v>175</v>
      </c>
      <c r="D938" t="s">
        <v>176</v>
      </c>
      <c r="E938" t="s">
        <v>740</v>
      </c>
      <c r="F938" s="1">
        <v>6.0251435496075199E-5</v>
      </c>
      <c r="G938">
        <v>3.0967731559095199E-2</v>
      </c>
      <c r="H938">
        <v>4</v>
      </c>
      <c r="I938">
        <v>239</v>
      </c>
      <c r="J938">
        <v>5</v>
      </c>
      <c r="K938">
        <v>3984</v>
      </c>
      <c r="L938" s="2">
        <f t="shared" si="28"/>
        <v>1.6736401673640166E-2</v>
      </c>
      <c r="M938" s="2">
        <f t="shared" si="29"/>
        <v>1.2550200803212851E-3</v>
      </c>
      <c r="N938">
        <v>6</v>
      </c>
      <c r="O938">
        <v>4</v>
      </c>
      <c r="P938" t="s">
        <v>741</v>
      </c>
    </row>
    <row r="939" spans="1:16">
      <c r="A939" t="s">
        <v>1071</v>
      </c>
      <c r="B939" t="s">
        <v>174</v>
      </c>
      <c r="C939" t="s">
        <v>193</v>
      </c>
      <c r="D939" t="s">
        <v>176</v>
      </c>
      <c r="E939" t="s">
        <v>624</v>
      </c>
      <c r="F939" s="1">
        <v>6.0251435496075199E-5</v>
      </c>
      <c r="G939">
        <v>3.0967731559095199E-2</v>
      </c>
      <c r="H939">
        <v>4</v>
      </c>
      <c r="I939">
        <v>239</v>
      </c>
      <c r="J939">
        <v>5</v>
      </c>
      <c r="K939">
        <v>3984</v>
      </c>
      <c r="L939" s="2">
        <f t="shared" si="28"/>
        <v>1.6736401673640166E-2</v>
      </c>
      <c r="M939" s="2">
        <f t="shared" si="29"/>
        <v>1.2550200803212851E-3</v>
      </c>
      <c r="N939">
        <v>5</v>
      </c>
      <c r="O939">
        <v>5</v>
      </c>
      <c r="P939" t="s">
        <v>625</v>
      </c>
    </row>
    <row r="940" spans="1:16">
      <c r="A940" t="s">
        <v>1072</v>
      </c>
      <c r="B940" t="s">
        <v>174</v>
      </c>
      <c r="C940" t="s">
        <v>193</v>
      </c>
      <c r="D940" t="s">
        <v>176</v>
      </c>
      <c r="E940" t="s">
        <v>225</v>
      </c>
      <c r="F940" s="1">
        <v>1.64298600729868E-5</v>
      </c>
      <c r="G940">
        <v>4.1974698454590297E-3</v>
      </c>
      <c r="H940">
        <v>134</v>
      </c>
      <c r="I940">
        <v>259</v>
      </c>
      <c r="J940">
        <v>1546</v>
      </c>
      <c r="K940">
        <v>3984</v>
      </c>
      <c r="L940" s="2">
        <f t="shared" si="28"/>
        <v>0.51737451737451734</v>
      </c>
      <c r="M940" s="2">
        <f t="shared" si="29"/>
        <v>0.38805220883534136</v>
      </c>
      <c r="N940">
        <v>3</v>
      </c>
      <c r="O940">
        <v>3</v>
      </c>
      <c r="P940" t="s">
        <v>226</v>
      </c>
    </row>
    <row r="941" spans="1:16">
      <c r="A941" t="s">
        <v>1072</v>
      </c>
      <c r="B941" t="s">
        <v>174</v>
      </c>
      <c r="C941" t="s">
        <v>175</v>
      </c>
      <c r="D941" t="s">
        <v>176</v>
      </c>
      <c r="E941" t="s">
        <v>129</v>
      </c>
      <c r="F941" s="1">
        <v>6.2329585632804899E-6</v>
      </c>
      <c r="G941">
        <v>2.12317942259946E-3</v>
      </c>
      <c r="H941">
        <v>19</v>
      </c>
      <c r="I941">
        <v>259</v>
      </c>
      <c r="J941">
        <v>94</v>
      </c>
      <c r="K941">
        <v>3984</v>
      </c>
      <c r="L941" s="2">
        <f t="shared" si="28"/>
        <v>7.3359073359073365E-2</v>
      </c>
      <c r="M941" s="2">
        <f t="shared" si="29"/>
        <v>2.3594377510040159E-2</v>
      </c>
      <c r="N941">
        <v>5</v>
      </c>
      <c r="O941">
        <v>4</v>
      </c>
      <c r="P941" t="s">
        <v>269</v>
      </c>
    </row>
    <row r="942" spans="1:16">
      <c r="A942" t="s">
        <v>1072</v>
      </c>
      <c r="B942" t="s">
        <v>174</v>
      </c>
      <c r="C942" t="s">
        <v>196</v>
      </c>
      <c r="D942" t="s">
        <v>176</v>
      </c>
      <c r="E942" t="s">
        <v>396</v>
      </c>
      <c r="F942" s="1">
        <v>4.1849184815934202E-5</v>
      </c>
      <c r="G942">
        <v>8.5532410156426708E-3</v>
      </c>
      <c r="H942">
        <v>15</v>
      </c>
      <c r="I942">
        <v>259</v>
      </c>
      <c r="J942">
        <v>72</v>
      </c>
      <c r="K942">
        <v>3984</v>
      </c>
      <c r="L942" s="2">
        <f t="shared" si="28"/>
        <v>5.7915057915057917E-2</v>
      </c>
      <c r="M942" s="2">
        <f t="shared" si="29"/>
        <v>1.8072289156626505E-2</v>
      </c>
      <c r="N942">
        <v>5</v>
      </c>
      <c r="O942">
        <v>4</v>
      </c>
      <c r="P942" t="s">
        <v>397</v>
      </c>
    </row>
    <row r="943" spans="1:16">
      <c r="A943" t="s">
        <v>1072</v>
      </c>
      <c r="B943" t="s">
        <v>174</v>
      </c>
      <c r="C943" t="s">
        <v>193</v>
      </c>
      <c r="D943" t="s">
        <v>176</v>
      </c>
      <c r="E943" t="s">
        <v>270</v>
      </c>
      <c r="F943" s="1">
        <v>1.9604859814890399E-5</v>
      </c>
      <c r="G943">
        <v>4.7139885424904099E-3</v>
      </c>
      <c r="H943">
        <v>14</v>
      </c>
      <c r="I943">
        <v>259</v>
      </c>
      <c r="J943">
        <v>60</v>
      </c>
      <c r="K943">
        <v>3984</v>
      </c>
      <c r="L943" s="2">
        <f t="shared" si="28"/>
        <v>5.4054054054054057E-2</v>
      </c>
      <c r="M943" s="2">
        <f t="shared" si="29"/>
        <v>1.5060240963855422E-2</v>
      </c>
      <c r="N943">
        <v>5</v>
      </c>
      <c r="O943">
        <v>5</v>
      </c>
      <c r="P943" t="s">
        <v>271</v>
      </c>
    </row>
    <row r="944" spans="1:16">
      <c r="A944" t="s">
        <v>1072</v>
      </c>
      <c r="B944" t="s">
        <v>174</v>
      </c>
      <c r="C944" t="s">
        <v>196</v>
      </c>
      <c r="D944" t="s">
        <v>176</v>
      </c>
      <c r="E944" t="s">
        <v>276</v>
      </c>
      <c r="F944" s="1">
        <v>8.3099033926274298E-6</v>
      </c>
      <c r="G944">
        <v>2.4262840430623899E-3</v>
      </c>
      <c r="H944">
        <v>14</v>
      </c>
      <c r="I944">
        <v>259</v>
      </c>
      <c r="J944">
        <v>56</v>
      </c>
      <c r="K944">
        <v>3984</v>
      </c>
      <c r="L944" s="2">
        <f t="shared" si="28"/>
        <v>5.4054054054054057E-2</v>
      </c>
      <c r="M944" s="2">
        <f t="shared" si="29"/>
        <v>1.4056224899598393E-2</v>
      </c>
      <c r="N944">
        <v>2</v>
      </c>
      <c r="O944">
        <v>2</v>
      </c>
      <c r="P944" t="s">
        <v>277</v>
      </c>
    </row>
    <row r="945" spans="1:16">
      <c r="A945" t="s">
        <v>1072</v>
      </c>
      <c r="B945" t="s">
        <v>174</v>
      </c>
      <c r="C945" t="s">
        <v>196</v>
      </c>
      <c r="D945" t="s">
        <v>176</v>
      </c>
      <c r="E945" t="s">
        <v>313</v>
      </c>
      <c r="F945" s="1">
        <v>1.2767779637138099E-6</v>
      </c>
      <c r="G945">
        <v>1.04380428867495E-3</v>
      </c>
      <c r="H945">
        <v>13</v>
      </c>
      <c r="I945">
        <v>259</v>
      </c>
      <c r="J945">
        <v>42</v>
      </c>
      <c r="K945">
        <v>3984</v>
      </c>
      <c r="L945" s="2">
        <f t="shared" si="28"/>
        <v>5.019305019305019E-2</v>
      </c>
      <c r="M945" s="2">
        <f t="shared" si="29"/>
        <v>1.0542168674698794E-2</v>
      </c>
      <c r="N945">
        <v>5</v>
      </c>
      <c r="O945">
        <v>5</v>
      </c>
      <c r="P945" t="s">
        <v>314</v>
      </c>
    </row>
    <row r="946" spans="1:16">
      <c r="A946" t="s">
        <v>1072</v>
      </c>
      <c r="B946" t="s">
        <v>174</v>
      </c>
      <c r="C946" t="s">
        <v>193</v>
      </c>
      <c r="D946" t="s">
        <v>176</v>
      </c>
      <c r="E946" t="s">
        <v>274</v>
      </c>
      <c r="F946">
        <v>3.3106995970153197E-4</v>
      </c>
      <c r="G946">
        <v>4.3654778089482801E-2</v>
      </c>
      <c r="H946">
        <v>7</v>
      </c>
      <c r="I946">
        <v>259</v>
      </c>
      <c r="J946">
        <v>22</v>
      </c>
      <c r="K946">
        <v>3984</v>
      </c>
      <c r="L946" s="2">
        <f t="shared" si="28"/>
        <v>2.7027027027027029E-2</v>
      </c>
      <c r="M946" s="2">
        <f t="shared" si="29"/>
        <v>5.5220883534136548E-3</v>
      </c>
      <c r="N946">
        <v>4</v>
      </c>
      <c r="O946">
        <v>4</v>
      </c>
      <c r="P946" t="s">
        <v>275</v>
      </c>
    </row>
    <row r="947" spans="1:16">
      <c r="A947" t="s">
        <v>1072</v>
      </c>
      <c r="B947" t="s">
        <v>174</v>
      </c>
      <c r="C947" t="s">
        <v>175</v>
      </c>
      <c r="D947" t="s">
        <v>176</v>
      </c>
      <c r="E947" t="s">
        <v>1010</v>
      </c>
      <c r="F947">
        <v>2.35997032308247E-4</v>
      </c>
      <c r="G947">
        <v>3.3264595486717501E-2</v>
      </c>
      <c r="H947">
        <v>4</v>
      </c>
      <c r="I947">
        <v>259</v>
      </c>
      <c r="J947">
        <v>6</v>
      </c>
      <c r="K947">
        <v>3984</v>
      </c>
      <c r="L947" s="2">
        <f t="shared" si="28"/>
        <v>1.5444015444015444E-2</v>
      </c>
      <c r="M947" s="2">
        <f t="shared" si="29"/>
        <v>1.5060240963855422E-3</v>
      </c>
      <c r="N947">
        <v>7</v>
      </c>
      <c r="O947">
        <v>6</v>
      </c>
      <c r="P947" t="s">
        <v>1011</v>
      </c>
    </row>
    <row r="948" spans="1:16">
      <c r="A948" t="s">
        <v>1072</v>
      </c>
      <c r="B948" t="s">
        <v>174</v>
      </c>
      <c r="C948" t="s">
        <v>193</v>
      </c>
      <c r="D948" t="s">
        <v>176</v>
      </c>
      <c r="E948" t="s">
        <v>624</v>
      </c>
      <c r="F948" s="1">
        <v>8.2906466761377903E-5</v>
      </c>
      <c r="G948">
        <v>1.41205257857144E-2</v>
      </c>
      <c r="H948">
        <v>4</v>
      </c>
      <c r="I948">
        <v>259</v>
      </c>
      <c r="J948">
        <v>5</v>
      </c>
      <c r="K948">
        <v>3984</v>
      </c>
      <c r="L948" s="2">
        <f t="shared" si="28"/>
        <v>1.5444015444015444E-2</v>
      </c>
      <c r="M948" s="2">
        <f t="shared" si="29"/>
        <v>1.2550200803212851E-3</v>
      </c>
      <c r="N948">
        <v>5</v>
      </c>
      <c r="O948">
        <v>5</v>
      </c>
      <c r="P948" t="s">
        <v>625</v>
      </c>
    </row>
    <row r="949" spans="1:16">
      <c r="A949" t="s">
        <v>1072</v>
      </c>
      <c r="B949" t="s">
        <v>174</v>
      </c>
      <c r="C949" t="s">
        <v>193</v>
      </c>
      <c r="D949" t="s">
        <v>176</v>
      </c>
      <c r="E949" t="s">
        <v>914</v>
      </c>
      <c r="F949" s="1">
        <v>8.2906466761377903E-5</v>
      </c>
      <c r="G949">
        <v>1.41205257857144E-2</v>
      </c>
      <c r="H949">
        <v>4</v>
      </c>
      <c r="I949">
        <v>259</v>
      </c>
      <c r="J949">
        <v>5</v>
      </c>
      <c r="K949">
        <v>3984</v>
      </c>
      <c r="L949" s="2">
        <f t="shared" si="28"/>
        <v>1.5444015444015444E-2</v>
      </c>
      <c r="M949" s="2">
        <f t="shared" si="29"/>
        <v>1.2550200803212851E-3</v>
      </c>
      <c r="N949">
        <v>6</v>
      </c>
      <c r="O949">
        <v>4</v>
      </c>
      <c r="P949" t="s">
        <v>915</v>
      </c>
    </row>
    <row r="950" spans="1:16">
      <c r="A950" t="s">
        <v>1072</v>
      </c>
      <c r="B950" t="s">
        <v>174</v>
      </c>
      <c r="C950" t="s">
        <v>196</v>
      </c>
      <c r="D950" t="s">
        <v>176</v>
      </c>
      <c r="E950" t="s">
        <v>1024</v>
      </c>
      <c r="F950">
        <v>2.35997032308247E-4</v>
      </c>
      <c r="G950">
        <v>3.3264595486717501E-2</v>
      </c>
      <c r="H950">
        <v>4</v>
      </c>
      <c r="I950">
        <v>259</v>
      </c>
      <c r="J950">
        <v>6</v>
      </c>
      <c r="K950">
        <v>3984</v>
      </c>
      <c r="L950" s="2">
        <f t="shared" si="28"/>
        <v>1.5444015444015444E-2</v>
      </c>
      <c r="M950" s="2">
        <f t="shared" si="29"/>
        <v>1.5060240963855422E-3</v>
      </c>
      <c r="N950">
        <v>7</v>
      </c>
      <c r="O950">
        <v>6</v>
      </c>
      <c r="P950" t="s">
        <v>1025</v>
      </c>
    </row>
    <row r="951" spans="1:16">
      <c r="A951" t="s">
        <v>17</v>
      </c>
      <c r="B951" t="s">
        <v>174</v>
      </c>
      <c r="C951" t="s">
        <v>175</v>
      </c>
      <c r="D951" t="s">
        <v>176</v>
      </c>
      <c r="E951" t="s">
        <v>607</v>
      </c>
      <c r="F951" s="1">
        <v>8.9330462125437201E-5</v>
      </c>
      <c r="G951">
        <v>2.8211247096614E-2</v>
      </c>
      <c r="H951">
        <v>9</v>
      </c>
      <c r="I951">
        <v>216</v>
      </c>
      <c r="J951">
        <v>36</v>
      </c>
      <c r="K951">
        <v>3984</v>
      </c>
      <c r="L951" s="2">
        <f t="shared" si="28"/>
        <v>4.1666666666666664E-2</v>
      </c>
      <c r="M951" s="2">
        <f t="shared" si="29"/>
        <v>9.0361445783132526E-3</v>
      </c>
      <c r="N951">
        <v>7</v>
      </c>
      <c r="O951">
        <v>5</v>
      </c>
      <c r="P951" t="s">
        <v>608</v>
      </c>
    </row>
    <row r="952" spans="1:16">
      <c r="A952" t="s">
        <v>17</v>
      </c>
      <c r="B952" t="s">
        <v>174</v>
      </c>
      <c r="C952" t="s">
        <v>175</v>
      </c>
      <c r="D952" t="s">
        <v>203</v>
      </c>
      <c r="E952" t="s">
        <v>179</v>
      </c>
      <c r="F952" s="1">
        <v>3.3899075545668002E-7</v>
      </c>
      <c r="G952">
        <v>1.3917265465274E-3</v>
      </c>
      <c r="H952">
        <v>8</v>
      </c>
      <c r="I952">
        <v>216</v>
      </c>
      <c r="J952">
        <v>564</v>
      </c>
      <c r="K952">
        <v>3984</v>
      </c>
      <c r="L952" s="2">
        <f t="shared" si="28"/>
        <v>3.7037037037037035E-2</v>
      </c>
      <c r="M952" s="2">
        <f t="shared" si="29"/>
        <v>0.14156626506024098</v>
      </c>
      <c r="N952">
        <v>2</v>
      </c>
      <c r="O952">
        <v>2</v>
      </c>
      <c r="P952" t="s">
        <v>180</v>
      </c>
    </row>
    <row r="953" spans="1:16">
      <c r="A953" t="s">
        <v>17</v>
      </c>
      <c r="B953" t="s">
        <v>174</v>
      </c>
      <c r="C953" t="s">
        <v>175</v>
      </c>
      <c r="D953" t="s">
        <v>203</v>
      </c>
      <c r="E953" t="s">
        <v>1073</v>
      </c>
      <c r="F953" s="1">
        <v>2.9317457892724301E-5</v>
      </c>
      <c r="G953">
        <v>1.6400470269048301E-2</v>
      </c>
      <c r="H953">
        <v>7</v>
      </c>
      <c r="I953">
        <v>216</v>
      </c>
      <c r="J953">
        <v>443</v>
      </c>
      <c r="K953">
        <v>3984</v>
      </c>
      <c r="L953" s="2">
        <f t="shared" si="28"/>
        <v>3.2407407407407406E-2</v>
      </c>
      <c r="M953" s="2">
        <f t="shared" si="29"/>
        <v>0.11119477911646586</v>
      </c>
      <c r="N953">
        <v>3</v>
      </c>
      <c r="O953">
        <v>3</v>
      </c>
      <c r="P953" t="s">
        <v>1074</v>
      </c>
    </row>
    <row r="954" spans="1:16">
      <c r="A954" t="s">
        <v>1075</v>
      </c>
      <c r="B954" t="s">
        <v>174</v>
      </c>
      <c r="C954" t="s">
        <v>175</v>
      </c>
      <c r="D954" t="s">
        <v>176</v>
      </c>
      <c r="E954" t="s">
        <v>738</v>
      </c>
      <c r="F954" s="1">
        <v>5.9438690133723605E-11</v>
      </c>
      <c r="G954" s="1">
        <v>2.4321420422367702E-7</v>
      </c>
      <c r="H954">
        <v>11</v>
      </c>
      <c r="I954">
        <v>139</v>
      </c>
      <c r="J954">
        <v>23</v>
      </c>
      <c r="K954">
        <v>3984</v>
      </c>
      <c r="L954" s="2">
        <f t="shared" si="28"/>
        <v>7.9136690647482008E-2</v>
      </c>
      <c r="M954" s="2">
        <f t="shared" si="29"/>
        <v>5.7730923694779114E-3</v>
      </c>
      <c r="N954">
        <v>5</v>
      </c>
      <c r="O954">
        <v>5</v>
      </c>
      <c r="P954" t="s">
        <v>739</v>
      </c>
    </row>
    <row r="955" spans="1:16">
      <c r="A955" t="s">
        <v>1075</v>
      </c>
      <c r="B955" t="s">
        <v>174</v>
      </c>
      <c r="C955" t="s">
        <v>175</v>
      </c>
      <c r="D955" t="s">
        <v>176</v>
      </c>
      <c r="E955" t="s">
        <v>534</v>
      </c>
      <c r="F955">
        <v>1.62829299280423E-4</v>
      </c>
      <c r="G955">
        <v>2.3795466723592899E-2</v>
      </c>
      <c r="H955">
        <v>11</v>
      </c>
      <c r="I955">
        <v>139</v>
      </c>
      <c r="J955">
        <v>86</v>
      </c>
      <c r="K955">
        <v>3984</v>
      </c>
      <c r="L955" s="2">
        <f t="shared" si="28"/>
        <v>7.9136690647482008E-2</v>
      </c>
      <c r="M955" s="2">
        <f t="shared" si="29"/>
        <v>2.1586345381526106E-2</v>
      </c>
      <c r="N955">
        <v>8</v>
      </c>
      <c r="O955">
        <v>4</v>
      </c>
      <c r="P955" t="s">
        <v>535</v>
      </c>
    </row>
    <row r="956" spans="1:16">
      <c r="A956" t="s">
        <v>1075</v>
      </c>
      <c r="B956" t="s">
        <v>174</v>
      </c>
      <c r="C956" t="s">
        <v>196</v>
      </c>
      <c r="D956" t="s">
        <v>176</v>
      </c>
      <c r="E956" t="s">
        <v>472</v>
      </c>
      <c r="F956" s="1">
        <v>3.8003092311594601E-7</v>
      </c>
      <c r="G956">
        <v>1.7278105919466501E-4</v>
      </c>
      <c r="H956">
        <v>8</v>
      </c>
      <c r="I956">
        <v>139</v>
      </c>
      <c r="J956">
        <v>22</v>
      </c>
      <c r="K956">
        <v>3984</v>
      </c>
      <c r="L956" s="2">
        <f t="shared" si="28"/>
        <v>5.7553956834532377E-2</v>
      </c>
      <c r="M956" s="2">
        <f t="shared" si="29"/>
        <v>5.5220883534136548E-3</v>
      </c>
      <c r="N956">
        <v>4</v>
      </c>
      <c r="O956">
        <v>3</v>
      </c>
      <c r="P956" t="s">
        <v>473</v>
      </c>
    </row>
    <row r="957" spans="1:16">
      <c r="A957" t="s">
        <v>1075</v>
      </c>
      <c r="B957" t="s">
        <v>174</v>
      </c>
      <c r="C957" t="s">
        <v>196</v>
      </c>
      <c r="D957" t="s">
        <v>176</v>
      </c>
      <c r="E957" t="s">
        <v>482</v>
      </c>
      <c r="F957" s="1">
        <v>7.8619470909864404E-7</v>
      </c>
      <c r="G957">
        <v>2.9245371094775301E-4</v>
      </c>
      <c r="H957">
        <v>7</v>
      </c>
      <c r="I957">
        <v>139</v>
      </c>
      <c r="J957">
        <v>17</v>
      </c>
      <c r="K957">
        <v>3984</v>
      </c>
      <c r="L957" s="2">
        <f t="shared" si="28"/>
        <v>5.0359712230215826E-2</v>
      </c>
      <c r="M957" s="2">
        <f t="shared" si="29"/>
        <v>4.2670682730923696E-3</v>
      </c>
      <c r="N957">
        <v>5</v>
      </c>
      <c r="O957">
        <v>5</v>
      </c>
      <c r="P957" t="s">
        <v>483</v>
      </c>
    </row>
    <row r="958" spans="1:16">
      <c r="A958" t="s">
        <v>1075</v>
      </c>
      <c r="B958" t="s">
        <v>174</v>
      </c>
      <c r="C958" t="s">
        <v>175</v>
      </c>
      <c r="D958" t="s">
        <v>176</v>
      </c>
      <c r="E958" t="s">
        <v>528</v>
      </c>
      <c r="F958" s="1">
        <v>1.6229750683785801E-9</v>
      </c>
      <c r="G958" s="1">
        <v>1.66024263338623E-6</v>
      </c>
      <c r="H958">
        <v>6</v>
      </c>
      <c r="I958">
        <v>139</v>
      </c>
      <c r="J958">
        <v>6</v>
      </c>
      <c r="K958">
        <v>3984</v>
      </c>
      <c r="L958" s="2">
        <f t="shared" si="28"/>
        <v>4.3165467625899283E-2</v>
      </c>
      <c r="M958" s="2">
        <f t="shared" si="29"/>
        <v>1.5060240963855422E-3</v>
      </c>
      <c r="N958">
        <v>8</v>
      </c>
      <c r="O958">
        <v>4</v>
      </c>
      <c r="P958" t="s">
        <v>529</v>
      </c>
    </row>
    <row r="959" spans="1:16">
      <c r="A959" t="s">
        <v>1075</v>
      </c>
      <c r="B959" t="s">
        <v>174</v>
      </c>
      <c r="C959" t="s">
        <v>175</v>
      </c>
      <c r="D959" t="s">
        <v>176</v>
      </c>
      <c r="E959" t="s">
        <v>799</v>
      </c>
      <c r="F959" s="1">
        <v>4.1916845121484699E-5</v>
      </c>
      <c r="G959">
        <v>8.5758721355173595E-3</v>
      </c>
      <c r="H959">
        <v>6</v>
      </c>
      <c r="I959">
        <v>139</v>
      </c>
      <c r="J959">
        <v>20</v>
      </c>
      <c r="K959">
        <v>3984</v>
      </c>
      <c r="L959" s="2">
        <f t="shared" si="28"/>
        <v>4.3165467625899283E-2</v>
      </c>
      <c r="M959" s="2">
        <f t="shared" si="29"/>
        <v>5.0200803212851405E-3</v>
      </c>
      <c r="N959">
        <v>6</v>
      </c>
      <c r="O959">
        <v>5</v>
      </c>
      <c r="P959" t="s">
        <v>800</v>
      </c>
    </row>
    <row r="960" spans="1:16">
      <c r="A960" t="s">
        <v>1075</v>
      </c>
      <c r="B960" t="s">
        <v>174</v>
      </c>
      <c r="C960" t="s">
        <v>196</v>
      </c>
      <c r="D960" t="s">
        <v>176</v>
      </c>
      <c r="E960" t="s">
        <v>552</v>
      </c>
      <c r="F960" s="1">
        <v>1.45973909101049E-5</v>
      </c>
      <c r="G960">
        <v>3.7331458747195401E-3</v>
      </c>
      <c r="H960">
        <v>6</v>
      </c>
      <c r="I960">
        <v>139</v>
      </c>
      <c r="J960">
        <v>17</v>
      </c>
      <c r="K960">
        <v>3984</v>
      </c>
      <c r="L960" s="2">
        <f t="shared" si="28"/>
        <v>4.3165467625899283E-2</v>
      </c>
      <c r="M960" s="2">
        <f t="shared" si="29"/>
        <v>4.2670682730923696E-3</v>
      </c>
      <c r="N960">
        <v>5</v>
      </c>
      <c r="O960">
        <v>5</v>
      </c>
      <c r="P960" t="s">
        <v>553</v>
      </c>
    </row>
    <row r="961" spans="1:16">
      <c r="A961" t="s">
        <v>1075</v>
      </c>
      <c r="B961" t="s">
        <v>174</v>
      </c>
      <c r="C961" t="s">
        <v>175</v>
      </c>
      <c r="D961" t="s">
        <v>176</v>
      </c>
      <c r="E961" t="s">
        <v>740</v>
      </c>
      <c r="F961" s="1">
        <v>4.8192670127450699E-8</v>
      </c>
      <c r="G961" s="1">
        <v>3.9439435452201803E-5</v>
      </c>
      <c r="H961">
        <v>5</v>
      </c>
      <c r="I961">
        <v>139</v>
      </c>
      <c r="J961">
        <v>5</v>
      </c>
      <c r="K961">
        <v>3984</v>
      </c>
      <c r="L961" s="2">
        <f t="shared" si="28"/>
        <v>3.5971223021582732E-2</v>
      </c>
      <c r="M961" s="2">
        <f t="shared" si="29"/>
        <v>1.2550200803212851E-3</v>
      </c>
      <c r="N961">
        <v>6</v>
      </c>
      <c r="O961">
        <v>4</v>
      </c>
      <c r="P961" t="s">
        <v>741</v>
      </c>
    </row>
    <row r="962" spans="1:16">
      <c r="A962" t="s">
        <v>1075</v>
      </c>
      <c r="B962" t="s">
        <v>174</v>
      </c>
      <c r="C962" t="s">
        <v>193</v>
      </c>
      <c r="D962" t="s">
        <v>176</v>
      </c>
      <c r="E962" t="s">
        <v>736</v>
      </c>
      <c r="F962" s="1">
        <v>9.56055880743601E-7</v>
      </c>
      <c r="G962">
        <v>3.26003104635058E-4</v>
      </c>
      <c r="H962">
        <v>5</v>
      </c>
      <c r="I962">
        <v>139</v>
      </c>
      <c r="J962">
        <v>7</v>
      </c>
      <c r="K962">
        <v>3984</v>
      </c>
      <c r="L962" s="2">
        <f t="shared" ref="L962:L1025" si="30">H962/I962</f>
        <v>3.5971223021582732E-2</v>
      </c>
      <c r="M962" s="2">
        <f t="shared" ref="M962:M1025" si="31">J962/K962</f>
        <v>1.7570281124497991E-3</v>
      </c>
      <c r="N962">
        <v>3</v>
      </c>
      <c r="O962">
        <v>3</v>
      </c>
      <c r="P962" t="s">
        <v>737</v>
      </c>
    </row>
    <row r="963" spans="1:16">
      <c r="A963" t="s">
        <v>1075</v>
      </c>
      <c r="B963" t="s">
        <v>174</v>
      </c>
      <c r="C963" t="s">
        <v>175</v>
      </c>
      <c r="D963" t="s">
        <v>176</v>
      </c>
      <c r="E963" t="s">
        <v>1076</v>
      </c>
      <c r="F963" s="1">
        <v>4.1589486858059799E-5</v>
      </c>
      <c r="G963">
        <v>8.5758721355173595E-3</v>
      </c>
      <c r="H963">
        <v>3</v>
      </c>
      <c r="I963">
        <v>139</v>
      </c>
      <c r="J963">
        <v>3</v>
      </c>
      <c r="K963">
        <v>3984</v>
      </c>
      <c r="L963" s="2">
        <f t="shared" si="30"/>
        <v>2.1582733812949641E-2</v>
      </c>
      <c r="M963" s="2">
        <f t="shared" si="31"/>
        <v>7.5301204819277112E-4</v>
      </c>
      <c r="N963">
        <v>5</v>
      </c>
      <c r="O963">
        <v>5</v>
      </c>
      <c r="P963" t="s">
        <v>1077</v>
      </c>
    </row>
    <row r="964" spans="1:16">
      <c r="A964" t="s">
        <v>54</v>
      </c>
      <c r="B964" t="s">
        <v>174</v>
      </c>
      <c r="C964" t="s">
        <v>175</v>
      </c>
      <c r="D964" t="s">
        <v>176</v>
      </c>
      <c r="E964" t="s">
        <v>987</v>
      </c>
      <c r="F964" s="1">
        <v>6.5812551901873597E-6</v>
      </c>
      <c r="G964">
        <v>4.5968383105779798E-3</v>
      </c>
      <c r="H964">
        <v>23</v>
      </c>
      <c r="I964">
        <v>201</v>
      </c>
      <c r="J964">
        <v>166</v>
      </c>
      <c r="K964">
        <v>3984</v>
      </c>
      <c r="L964" s="2">
        <f t="shared" si="30"/>
        <v>0.11442786069651742</v>
      </c>
      <c r="M964" s="2">
        <f t="shared" si="31"/>
        <v>4.1666666666666664E-2</v>
      </c>
      <c r="N964">
        <v>7</v>
      </c>
      <c r="O964">
        <v>5</v>
      </c>
      <c r="P964" t="s">
        <v>988</v>
      </c>
    </row>
    <row r="965" spans="1:16">
      <c r="A965" t="s">
        <v>54</v>
      </c>
      <c r="B965" t="s">
        <v>174</v>
      </c>
      <c r="C965" t="s">
        <v>175</v>
      </c>
      <c r="D965" t="s">
        <v>203</v>
      </c>
      <c r="E965" t="s">
        <v>1078</v>
      </c>
      <c r="F965" s="1">
        <v>7.8890533723467195E-5</v>
      </c>
      <c r="G965">
        <v>3.2429926150374197E-2</v>
      </c>
      <c r="H965">
        <v>14</v>
      </c>
      <c r="I965">
        <v>201</v>
      </c>
      <c r="J965">
        <v>649</v>
      </c>
      <c r="K965">
        <v>3984</v>
      </c>
      <c r="L965" s="2">
        <f t="shared" si="30"/>
        <v>6.965174129353234E-2</v>
      </c>
      <c r="M965" s="2">
        <f t="shared" si="31"/>
        <v>0.16290160642570281</v>
      </c>
      <c r="N965">
        <v>2</v>
      </c>
      <c r="O965">
        <v>2</v>
      </c>
      <c r="P965" t="s">
        <v>1079</v>
      </c>
    </row>
    <row r="966" spans="1:16">
      <c r="A966" t="s">
        <v>54</v>
      </c>
      <c r="B966" t="s">
        <v>174</v>
      </c>
      <c r="C966" t="s">
        <v>196</v>
      </c>
      <c r="D966" t="s">
        <v>176</v>
      </c>
      <c r="E966" t="s">
        <v>1061</v>
      </c>
      <c r="F966" s="1">
        <v>3.02373909417236E-5</v>
      </c>
      <c r="G966">
        <v>1.38109283126322E-2</v>
      </c>
      <c r="H966">
        <v>4</v>
      </c>
      <c r="I966">
        <v>201</v>
      </c>
      <c r="J966">
        <v>5</v>
      </c>
      <c r="K966">
        <v>3984</v>
      </c>
      <c r="L966" s="2">
        <f t="shared" si="30"/>
        <v>1.9900497512437811E-2</v>
      </c>
      <c r="M966" s="2">
        <f t="shared" si="31"/>
        <v>1.2550200803212851E-3</v>
      </c>
      <c r="N966">
        <v>4</v>
      </c>
      <c r="O966">
        <v>4</v>
      </c>
      <c r="P966" t="s">
        <v>1062</v>
      </c>
    </row>
    <row r="967" spans="1:16">
      <c r="A967" t="s">
        <v>1080</v>
      </c>
      <c r="B967" t="s">
        <v>174</v>
      </c>
      <c r="C967" t="s">
        <v>175</v>
      </c>
      <c r="D967" t="s">
        <v>176</v>
      </c>
      <c r="E967" t="s">
        <v>295</v>
      </c>
      <c r="F967" s="1">
        <v>1.2382900159869E-10</v>
      </c>
      <c r="G967" s="1">
        <v>5.0955015012852896E-7</v>
      </c>
      <c r="H967">
        <v>14</v>
      </c>
      <c r="I967">
        <v>103</v>
      </c>
      <c r="J967">
        <v>59</v>
      </c>
      <c r="K967">
        <v>3984</v>
      </c>
      <c r="L967" s="2">
        <f t="shared" si="30"/>
        <v>0.13592233009708737</v>
      </c>
      <c r="M967" s="2">
        <f t="shared" si="31"/>
        <v>1.4809236947791165E-2</v>
      </c>
      <c r="N967">
        <v>5</v>
      </c>
      <c r="O967">
        <v>3</v>
      </c>
      <c r="P967" t="s">
        <v>296</v>
      </c>
    </row>
    <row r="968" spans="1:16">
      <c r="A968" t="s">
        <v>1081</v>
      </c>
      <c r="B968" t="s">
        <v>174</v>
      </c>
      <c r="C968" t="s">
        <v>175</v>
      </c>
      <c r="D968" t="s">
        <v>203</v>
      </c>
      <c r="E968" t="s">
        <v>703</v>
      </c>
      <c r="F968" s="1">
        <v>3.3534512676300701E-7</v>
      </c>
      <c r="G968">
        <v>1.37394251886071E-3</v>
      </c>
      <c r="H968">
        <v>36</v>
      </c>
      <c r="I968">
        <v>226</v>
      </c>
      <c r="J968">
        <v>1211</v>
      </c>
      <c r="K968">
        <v>3984</v>
      </c>
      <c r="L968" s="2">
        <f t="shared" si="30"/>
        <v>0.15929203539823009</v>
      </c>
      <c r="M968" s="2">
        <f t="shared" si="31"/>
        <v>0.30396586345381527</v>
      </c>
      <c r="N968">
        <v>2</v>
      </c>
      <c r="O968">
        <v>2</v>
      </c>
      <c r="P968" t="s">
        <v>704</v>
      </c>
    </row>
    <row r="969" spans="1:16">
      <c r="A969" t="s">
        <v>1081</v>
      </c>
      <c r="B969" t="s">
        <v>174</v>
      </c>
      <c r="C969" t="s">
        <v>196</v>
      </c>
      <c r="D969" t="s">
        <v>203</v>
      </c>
      <c r="E969" t="s">
        <v>732</v>
      </c>
      <c r="F969" s="1">
        <v>6.8732891465495002E-5</v>
      </c>
      <c r="G969">
        <v>2.1661963817175299E-2</v>
      </c>
      <c r="H969">
        <v>35</v>
      </c>
      <c r="I969">
        <v>226</v>
      </c>
      <c r="J969">
        <v>1053</v>
      </c>
      <c r="K969">
        <v>3984</v>
      </c>
      <c r="L969" s="2">
        <f t="shared" si="30"/>
        <v>0.15486725663716813</v>
      </c>
      <c r="M969" s="2">
        <f t="shared" si="31"/>
        <v>0.26430722891566266</v>
      </c>
      <c r="N969">
        <v>3</v>
      </c>
      <c r="O969">
        <v>3</v>
      </c>
      <c r="P969" t="s">
        <v>733</v>
      </c>
    </row>
    <row r="970" spans="1:16">
      <c r="A970" t="s">
        <v>1081</v>
      </c>
      <c r="B970" t="s">
        <v>174</v>
      </c>
      <c r="C970" t="s">
        <v>175</v>
      </c>
      <c r="D970" t="s">
        <v>203</v>
      </c>
      <c r="E970" t="s">
        <v>576</v>
      </c>
      <c r="F970">
        <v>2.68374977033495E-4</v>
      </c>
      <c r="G970">
        <v>4.7806918191475402E-2</v>
      </c>
      <c r="H970">
        <v>24</v>
      </c>
      <c r="I970">
        <v>226</v>
      </c>
      <c r="J970">
        <v>778</v>
      </c>
      <c r="K970">
        <v>3984</v>
      </c>
      <c r="L970" s="2">
        <f t="shared" si="30"/>
        <v>0.10619469026548672</v>
      </c>
      <c r="M970" s="2">
        <f t="shared" si="31"/>
        <v>0.19528112449799198</v>
      </c>
      <c r="N970">
        <v>2</v>
      </c>
      <c r="O970">
        <v>2</v>
      </c>
      <c r="P970" t="s">
        <v>577</v>
      </c>
    </row>
    <row r="971" spans="1:16">
      <c r="A971" t="s">
        <v>1081</v>
      </c>
      <c r="B971" t="s">
        <v>174</v>
      </c>
      <c r="C971" t="s">
        <v>196</v>
      </c>
      <c r="D971" t="s">
        <v>203</v>
      </c>
      <c r="E971" t="s">
        <v>243</v>
      </c>
      <c r="F971" s="1">
        <v>5.8368025807668503E-5</v>
      </c>
      <c r="G971">
        <v>2.1661963817175299E-2</v>
      </c>
      <c r="H971">
        <v>15</v>
      </c>
      <c r="I971">
        <v>226</v>
      </c>
      <c r="J971">
        <v>612</v>
      </c>
      <c r="K971">
        <v>3984</v>
      </c>
      <c r="L971" s="2">
        <f t="shared" si="30"/>
        <v>6.637168141592921E-2</v>
      </c>
      <c r="M971" s="2">
        <f t="shared" si="31"/>
        <v>0.1536144578313253</v>
      </c>
      <c r="N971">
        <v>2</v>
      </c>
      <c r="O971">
        <v>2</v>
      </c>
      <c r="P971" t="s">
        <v>244</v>
      </c>
    </row>
    <row r="972" spans="1:16">
      <c r="A972" t="s">
        <v>1081</v>
      </c>
      <c r="B972" t="s">
        <v>174</v>
      </c>
      <c r="C972" t="s">
        <v>175</v>
      </c>
      <c r="D972" t="s">
        <v>176</v>
      </c>
      <c r="E972" t="s">
        <v>806</v>
      </c>
      <c r="F972">
        <v>1.8676258039032801E-4</v>
      </c>
      <c r="G972">
        <v>3.8259248405860799E-2</v>
      </c>
      <c r="H972">
        <v>8</v>
      </c>
      <c r="I972">
        <v>226</v>
      </c>
      <c r="J972">
        <v>30</v>
      </c>
      <c r="K972">
        <v>3984</v>
      </c>
      <c r="L972" s="2">
        <f t="shared" si="30"/>
        <v>3.5398230088495575E-2</v>
      </c>
      <c r="M972" s="2">
        <f t="shared" si="31"/>
        <v>7.5301204819277108E-3</v>
      </c>
      <c r="N972">
        <v>4</v>
      </c>
      <c r="O972">
        <v>4</v>
      </c>
      <c r="P972" t="s">
        <v>807</v>
      </c>
    </row>
    <row r="973" spans="1:16">
      <c r="A973" t="s">
        <v>1081</v>
      </c>
      <c r="B973" t="s">
        <v>174</v>
      </c>
      <c r="C973" t="s">
        <v>196</v>
      </c>
      <c r="D973" t="s">
        <v>176</v>
      </c>
      <c r="E973" t="s">
        <v>261</v>
      </c>
      <c r="F973">
        <v>1.54435247175762E-4</v>
      </c>
      <c r="G973">
        <v>3.5152036177989801E-2</v>
      </c>
      <c r="H973">
        <v>6</v>
      </c>
      <c r="I973">
        <v>226</v>
      </c>
      <c r="J973">
        <v>16</v>
      </c>
      <c r="K973">
        <v>3984</v>
      </c>
      <c r="L973" s="2">
        <f t="shared" si="30"/>
        <v>2.6548672566371681E-2</v>
      </c>
      <c r="M973" s="2">
        <f t="shared" si="31"/>
        <v>4.0160642570281121E-3</v>
      </c>
      <c r="N973">
        <v>3</v>
      </c>
      <c r="O973">
        <v>3</v>
      </c>
      <c r="P973" t="s">
        <v>262</v>
      </c>
    </row>
    <row r="974" spans="1:16">
      <c r="A974" t="s">
        <v>1081</v>
      </c>
      <c r="B974" t="s">
        <v>174</v>
      </c>
      <c r="C974" t="s">
        <v>196</v>
      </c>
      <c r="D974" t="s">
        <v>176</v>
      </c>
      <c r="E974" t="s">
        <v>265</v>
      </c>
      <c r="F974">
        <v>2.2745686423406101E-4</v>
      </c>
      <c r="G974">
        <v>4.2359705384244099E-2</v>
      </c>
      <c r="H974">
        <v>6</v>
      </c>
      <c r="I974">
        <v>226</v>
      </c>
      <c r="J974">
        <v>17</v>
      </c>
      <c r="K974">
        <v>3984</v>
      </c>
      <c r="L974" s="2">
        <f t="shared" si="30"/>
        <v>2.6548672566371681E-2</v>
      </c>
      <c r="M974" s="2">
        <f t="shared" si="31"/>
        <v>4.2670682730923696E-3</v>
      </c>
      <c r="N974">
        <v>4</v>
      </c>
      <c r="O974">
        <v>4</v>
      </c>
      <c r="P974" t="s">
        <v>266</v>
      </c>
    </row>
    <row r="975" spans="1:16">
      <c r="A975" t="s">
        <v>1081</v>
      </c>
      <c r="B975" t="s">
        <v>174</v>
      </c>
      <c r="C975" t="s">
        <v>175</v>
      </c>
      <c r="D975" t="s">
        <v>176</v>
      </c>
      <c r="E975" t="s">
        <v>1082</v>
      </c>
      <c r="F975" s="1">
        <v>5.87335013773748E-5</v>
      </c>
      <c r="G975">
        <v>2.1661963817175299E-2</v>
      </c>
      <c r="H975">
        <v>5</v>
      </c>
      <c r="I975">
        <v>226</v>
      </c>
      <c r="J975">
        <v>9</v>
      </c>
      <c r="K975">
        <v>3984</v>
      </c>
      <c r="L975" s="2">
        <f t="shared" si="30"/>
        <v>2.2123893805309734E-2</v>
      </c>
      <c r="M975" s="2">
        <f t="shared" si="31"/>
        <v>2.2590361445783132E-3</v>
      </c>
      <c r="N975">
        <v>6</v>
      </c>
      <c r="O975">
        <v>3</v>
      </c>
      <c r="P975" t="s">
        <v>1083</v>
      </c>
    </row>
    <row r="976" spans="1:16">
      <c r="A976" t="s">
        <v>1081</v>
      </c>
      <c r="B976" t="s">
        <v>174</v>
      </c>
      <c r="C976" t="s">
        <v>175</v>
      </c>
      <c r="D976" t="s">
        <v>176</v>
      </c>
      <c r="E976" t="s">
        <v>1084</v>
      </c>
      <c r="F976">
        <v>1.12056082436411E-4</v>
      </c>
      <c r="G976">
        <v>3.06069983566814E-2</v>
      </c>
      <c r="H976">
        <v>5</v>
      </c>
      <c r="I976">
        <v>226</v>
      </c>
      <c r="J976">
        <v>10</v>
      </c>
      <c r="K976">
        <v>3984</v>
      </c>
      <c r="L976" s="2">
        <f t="shared" si="30"/>
        <v>2.2123893805309734E-2</v>
      </c>
      <c r="M976" s="2">
        <f t="shared" si="31"/>
        <v>2.5100401606425703E-3</v>
      </c>
      <c r="N976">
        <v>8</v>
      </c>
      <c r="O976">
        <v>4</v>
      </c>
      <c r="P976" t="s">
        <v>1085</v>
      </c>
    </row>
    <row r="977" spans="1:16">
      <c r="A977" t="s">
        <v>1081</v>
      </c>
      <c r="B977" t="s">
        <v>174</v>
      </c>
      <c r="C977" t="s">
        <v>175</v>
      </c>
      <c r="D977" t="s">
        <v>203</v>
      </c>
      <c r="E977" t="s">
        <v>574</v>
      </c>
      <c r="F977" s="1">
        <v>2.5468262595426998E-5</v>
      </c>
      <c r="G977">
        <v>2.1661963817175299E-2</v>
      </c>
      <c r="H977">
        <v>5</v>
      </c>
      <c r="I977">
        <v>226</v>
      </c>
      <c r="J977">
        <v>365</v>
      </c>
      <c r="K977">
        <v>3984</v>
      </c>
      <c r="L977" s="2">
        <f t="shared" si="30"/>
        <v>2.2123893805309734E-2</v>
      </c>
      <c r="M977" s="2">
        <f t="shared" si="31"/>
        <v>9.1616465863453816E-2</v>
      </c>
      <c r="N977">
        <v>5</v>
      </c>
      <c r="O977">
        <v>5</v>
      </c>
      <c r="P977" t="s">
        <v>575</v>
      </c>
    </row>
    <row r="978" spans="1:16">
      <c r="A978" t="s">
        <v>1081</v>
      </c>
      <c r="B978" t="s">
        <v>174</v>
      </c>
      <c r="C978" t="s">
        <v>196</v>
      </c>
      <c r="D978" t="s">
        <v>176</v>
      </c>
      <c r="E978" t="s">
        <v>1086</v>
      </c>
      <c r="F978">
        <v>1.3826006715840199E-4</v>
      </c>
      <c r="G978">
        <v>3.3321489479687702E-2</v>
      </c>
      <c r="H978">
        <v>4</v>
      </c>
      <c r="I978">
        <v>226</v>
      </c>
      <c r="J978">
        <v>6</v>
      </c>
      <c r="K978">
        <v>3984</v>
      </c>
      <c r="L978" s="2">
        <f t="shared" si="30"/>
        <v>1.7699115044247787E-2</v>
      </c>
      <c r="M978" s="2">
        <f t="shared" si="31"/>
        <v>1.5060240963855422E-3</v>
      </c>
      <c r="N978">
        <v>3</v>
      </c>
      <c r="O978">
        <v>3</v>
      </c>
      <c r="P978" t="s">
        <v>1087</v>
      </c>
    </row>
    <row r="979" spans="1:16">
      <c r="A979" t="s">
        <v>1088</v>
      </c>
      <c r="B979" t="s">
        <v>174</v>
      </c>
      <c r="C979" t="s">
        <v>193</v>
      </c>
      <c r="D979" t="s">
        <v>203</v>
      </c>
      <c r="E979" t="s">
        <v>788</v>
      </c>
      <c r="F979" s="1">
        <v>3.8381189825729399E-5</v>
      </c>
      <c r="G979">
        <v>1.05022449720143E-2</v>
      </c>
      <c r="H979">
        <v>41</v>
      </c>
      <c r="I979">
        <v>145</v>
      </c>
      <c r="J979">
        <v>1791</v>
      </c>
      <c r="K979">
        <v>3984</v>
      </c>
      <c r="L979" s="2">
        <f t="shared" si="30"/>
        <v>0.28275862068965518</v>
      </c>
      <c r="M979" s="2">
        <f t="shared" si="31"/>
        <v>0.44954819277108432</v>
      </c>
      <c r="N979">
        <v>2</v>
      </c>
      <c r="O979">
        <v>2</v>
      </c>
      <c r="P979" t="s">
        <v>789</v>
      </c>
    </row>
    <row r="980" spans="1:16">
      <c r="A980" t="s">
        <v>1088</v>
      </c>
      <c r="B980" t="s">
        <v>174</v>
      </c>
      <c r="C980" t="s">
        <v>175</v>
      </c>
      <c r="D980" t="s">
        <v>176</v>
      </c>
      <c r="E980" t="s">
        <v>607</v>
      </c>
      <c r="F980" s="1">
        <v>2.0266039685653501E-9</v>
      </c>
      <c r="G980" s="1">
        <v>1.54662489042024E-6</v>
      </c>
      <c r="H980">
        <v>12</v>
      </c>
      <c r="I980">
        <v>145</v>
      </c>
      <c r="J980">
        <v>36</v>
      </c>
      <c r="K980">
        <v>3984</v>
      </c>
      <c r="L980" s="2">
        <f t="shared" si="30"/>
        <v>8.2758620689655171E-2</v>
      </c>
      <c r="M980" s="2">
        <f t="shared" si="31"/>
        <v>9.0361445783132526E-3</v>
      </c>
      <c r="N980">
        <v>7</v>
      </c>
      <c r="O980">
        <v>5</v>
      </c>
      <c r="P980" t="s">
        <v>608</v>
      </c>
    </row>
    <row r="981" spans="1:16">
      <c r="A981" t="s">
        <v>1089</v>
      </c>
      <c r="B981" t="s">
        <v>174</v>
      </c>
      <c r="C981" t="s">
        <v>193</v>
      </c>
      <c r="D981" t="s">
        <v>203</v>
      </c>
      <c r="E981" t="s">
        <v>225</v>
      </c>
      <c r="F981" s="1">
        <v>3.1132518531927099E-7</v>
      </c>
      <c r="G981">
        <v>1.28239513710787E-3</v>
      </c>
      <c r="H981">
        <v>32</v>
      </c>
      <c r="I981">
        <v>160</v>
      </c>
      <c r="J981">
        <v>1546</v>
      </c>
      <c r="K981">
        <v>3984</v>
      </c>
      <c r="L981" s="2">
        <f t="shared" si="30"/>
        <v>0.2</v>
      </c>
      <c r="M981" s="2">
        <f t="shared" si="31"/>
        <v>0.38805220883534136</v>
      </c>
      <c r="N981">
        <v>3</v>
      </c>
      <c r="O981">
        <v>3</v>
      </c>
      <c r="P981" t="s">
        <v>226</v>
      </c>
    </row>
    <row r="982" spans="1:16">
      <c r="A982" t="s">
        <v>58</v>
      </c>
      <c r="B982" t="s">
        <v>174</v>
      </c>
      <c r="C982" t="s">
        <v>193</v>
      </c>
      <c r="D982" t="s">
        <v>176</v>
      </c>
      <c r="E982" t="s">
        <v>227</v>
      </c>
      <c r="F982" s="1">
        <v>7.0873830359987198E-8</v>
      </c>
      <c r="G982" s="1">
        <v>1.070234212786E-5</v>
      </c>
      <c r="H982">
        <v>52</v>
      </c>
      <c r="I982">
        <v>150</v>
      </c>
      <c r="J982">
        <v>667</v>
      </c>
      <c r="K982">
        <v>3984</v>
      </c>
      <c r="L982" s="2">
        <f t="shared" si="30"/>
        <v>0.34666666666666668</v>
      </c>
      <c r="M982" s="2">
        <f t="shared" si="31"/>
        <v>0.16741967871485944</v>
      </c>
      <c r="N982">
        <v>4</v>
      </c>
      <c r="O982">
        <v>4</v>
      </c>
      <c r="P982" t="s">
        <v>228</v>
      </c>
    </row>
    <row r="983" spans="1:16">
      <c r="A983" t="s">
        <v>58</v>
      </c>
      <c r="B983" t="s">
        <v>174</v>
      </c>
      <c r="C983" t="s">
        <v>196</v>
      </c>
      <c r="D983" t="s">
        <v>203</v>
      </c>
      <c r="E983" t="s">
        <v>290</v>
      </c>
      <c r="F983">
        <v>1.63108259003458E-4</v>
      </c>
      <c r="G983">
        <v>1.7051713799896201E-2</v>
      </c>
      <c r="H983">
        <v>52</v>
      </c>
      <c r="I983">
        <v>150</v>
      </c>
      <c r="J983">
        <v>1988</v>
      </c>
      <c r="K983">
        <v>3984</v>
      </c>
      <c r="L983" s="2">
        <f t="shared" si="30"/>
        <v>0.34666666666666668</v>
      </c>
      <c r="M983" s="2">
        <f t="shared" si="31"/>
        <v>0.49899598393574296</v>
      </c>
      <c r="N983">
        <v>1</v>
      </c>
      <c r="O983">
        <v>1</v>
      </c>
      <c r="P983" t="s">
        <v>291</v>
      </c>
    </row>
    <row r="984" spans="1:16">
      <c r="A984" t="s">
        <v>58</v>
      </c>
      <c r="B984" t="s">
        <v>174</v>
      </c>
      <c r="C984" t="s">
        <v>175</v>
      </c>
      <c r="D984" t="s">
        <v>176</v>
      </c>
      <c r="E984" t="s">
        <v>129</v>
      </c>
      <c r="F984" s="1">
        <v>1.51700836284207E-28</v>
      </c>
      <c r="G984" s="1">
        <v>8.8358152093736405E-26</v>
      </c>
      <c r="H984">
        <v>36</v>
      </c>
      <c r="I984">
        <v>150</v>
      </c>
      <c r="J984">
        <v>94</v>
      </c>
      <c r="K984">
        <v>3984</v>
      </c>
      <c r="L984" s="2">
        <f t="shared" si="30"/>
        <v>0.24</v>
      </c>
      <c r="M984" s="2">
        <f t="shared" si="31"/>
        <v>2.3594377510040159E-2</v>
      </c>
      <c r="N984">
        <v>5</v>
      </c>
      <c r="O984">
        <v>4</v>
      </c>
      <c r="P984" t="s">
        <v>269</v>
      </c>
    </row>
    <row r="985" spans="1:16">
      <c r="A985" t="s">
        <v>58</v>
      </c>
      <c r="B985" t="s">
        <v>174</v>
      </c>
      <c r="C985" t="s">
        <v>193</v>
      </c>
      <c r="D985" t="s">
        <v>176</v>
      </c>
      <c r="E985" t="s">
        <v>270</v>
      </c>
      <c r="F985" s="1">
        <v>3.87021774185892E-31</v>
      </c>
      <c r="G985" s="1">
        <v>3.9448645665550299E-28</v>
      </c>
      <c r="H985">
        <v>32</v>
      </c>
      <c r="I985">
        <v>150</v>
      </c>
      <c r="J985">
        <v>60</v>
      </c>
      <c r="K985">
        <v>3984</v>
      </c>
      <c r="L985" s="2">
        <f t="shared" si="30"/>
        <v>0.21333333333333335</v>
      </c>
      <c r="M985" s="2">
        <f t="shared" si="31"/>
        <v>1.5060240963855422E-2</v>
      </c>
      <c r="N985">
        <v>5</v>
      </c>
      <c r="O985">
        <v>5</v>
      </c>
      <c r="P985" t="s">
        <v>271</v>
      </c>
    </row>
    <row r="986" spans="1:16">
      <c r="A986" t="s">
        <v>58</v>
      </c>
      <c r="B986" t="s">
        <v>174</v>
      </c>
      <c r="C986" t="s">
        <v>196</v>
      </c>
      <c r="D986" t="s">
        <v>176</v>
      </c>
      <c r="E986" t="s">
        <v>276</v>
      </c>
      <c r="F986" s="1">
        <v>1.8289122763890301E-32</v>
      </c>
      <c r="G986" s="1">
        <v>2.9207904992084302E-29</v>
      </c>
      <c r="H986">
        <v>32</v>
      </c>
      <c r="I986">
        <v>150</v>
      </c>
      <c r="J986">
        <v>56</v>
      </c>
      <c r="K986">
        <v>3984</v>
      </c>
      <c r="L986" s="2">
        <f t="shared" si="30"/>
        <v>0.21333333333333335</v>
      </c>
      <c r="M986" s="2">
        <f t="shared" si="31"/>
        <v>1.4056224899598393E-2</v>
      </c>
      <c r="N986">
        <v>2</v>
      </c>
      <c r="O986">
        <v>2</v>
      </c>
      <c r="P986" t="s">
        <v>277</v>
      </c>
    </row>
    <row r="987" spans="1:16">
      <c r="A987" t="s">
        <v>58</v>
      </c>
      <c r="B987" t="s">
        <v>174</v>
      </c>
      <c r="C987" t="s">
        <v>196</v>
      </c>
      <c r="D987" t="s">
        <v>176</v>
      </c>
      <c r="E987" t="s">
        <v>247</v>
      </c>
      <c r="F987" s="1">
        <v>7.0799599904342898E-6</v>
      </c>
      <c r="G987">
        <v>9.0206433984372396E-4</v>
      </c>
      <c r="H987">
        <v>30</v>
      </c>
      <c r="I987">
        <v>150</v>
      </c>
      <c r="J987">
        <v>340</v>
      </c>
      <c r="K987">
        <v>3984</v>
      </c>
      <c r="L987" s="2">
        <f t="shared" si="30"/>
        <v>0.2</v>
      </c>
      <c r="M987" s="2">
        <f t="shared" si="31"/>
        <v>8.5341365461847396E-2</v>
      </c>
      <c r="N987">
        <v>2</v>
      </c>
      <c r="O987">
        <v>2</v>
      </c>
      <c r="P987" t="s">
        <v>248</v>
      </c>
    </row>
    <row r="988" spans="1:16">
      <c r="A988" t="s">
        <v>58</v>
      </c>
      <c r="B988" t="s">
        <v>174</v>
      </c>
      <c r="C988" t="s">
        <v>193</v>
      </c>
      <c r="D988" t="s">
        <v>176</v>
      </c>
      <c r="E988" t="s">
        <v>272</v>
      </c>
      <c r="F988" s="1">
        <v>1.7875386869134899E-11</v>
      </c>
      <c r="G988" s="1">
        <v>3.8358228196575603E-9</v>
      </c>
      <c r="H988">
        <v>12</v>
      </c>
      <c r="I988">
        <v>150</v>
      </c>
      <c r="J988">
        <v>25</v>
      </c>
      <c r="K988">
        <v>3984</v>
      </c>
      <c r="L988" s="2">
        <f t="shared" si="30"/>
        <v>0.08</v>
      </c>
      <c r="M988" s="2">
        <f t="shared" si="31"/>
        <v>6.2751004016064257E-3</v>
      </c>
      <c r="N988">
        <v>5</v>
      </c>
      <c r="O988">
        <v>5</v>
      </c>
      <c r="P988" t="s">
        <v>273</v>
      </c>
    </row>
    <row r="989" spans="1:16">
      <c r="A989" t="s">
        <v>58</v>
      </c>
      <c r="B989" t="s">
        <v>174</v>
      </c>
      <c r="C989" t="s">
        <v>193</v>
      </c>
      <c r="D989" t="s">
        <v>176</v>
      </c>
      <c r="E989" t="s">
        <v>597</v>
      </c>
      <c r="F989" s="1">
        <v>8.3235129926710897E-9</v>
      </c>
      <c r="G989" s="1">
        <v>1.5425550453667701E-6</v>
      </c>
      <c r="H989">
        <v>8</v>
      </c>
      <c r="I989">
        <v>150</v>
      </c>
      <c r="J989">
        <v>14</v>
      </c>
      <c r="K989">
        <v>3984</v>
      </c>
      <c r="L989" s="2">
        <f t="shared" si="30"/>
        <v>5.3333333333333337E-2</v>
      </c>
      <c r="M989" s="2">
        <f t="shared" si="31"/>
        <v>3.5140562248995983E-3</v>
      </c>
      <c r="N989">
        <v>5</v>
      </c>
      <c r="O989">
        <v>5</v>
      </c>
      <c r="P989" t="s">
        <v>598</v>
      </c>
    </row>
    <row r="990" spans="1:16">
      <c r="A990" t="s">
        <v>58</v>
      </c>
      <c r="B990" t="s">
        <v>174</v>
      </c>
      <c r="C990" t="s">
        <v>196</v>
      </c>
      <c r="D990" t="s">
        <v>176</v>
      </c>
      <c r="E990" t="s">
        <v>278</v>
      </c>
      <c r="F990" s="1">
        <v>2.53303114633714E-5</v>
      </c>
      <c r="G990">
        <v>3.03751409949661E-3</v>
      </c>
      <c r="H990">
        <v>7</v>
      </c>
      <c r="I990">
        <v>150</v>
      </c>
      <c r="J990">
        <v>25</v>
      </c>
      <c r="K990">
        <v>3984</v>
      </c>
      <c r="L990" s="2">
        <f t="shared" si="30"/>
        <v>4.6666666666666669E-2</v>
      </c>
      <c r="M990" s="2">
        <f t="shared" si="31"/>
        <v>6.2751004016064257E-3</v>
      </c>
      <c r="N990">
        <v>5</v>
      </c>
      <c r="O990">
        <v>5</v>
      </c>
      <c r="P990" t="s">
        <v>279</v>
      </c>
    </row>
    <row r="991" spans="1:16">
      <c r="A991" t="s">
        <v>58</v>
      </c>
      <c r="B991" t="s">
        <v>174</v>
      </c>
      <c r="C991" t="s">
        <v>196</v>
      </c>
      <c r="D991" t="s">
        <v>176</v>
      </c>
      <c r="E991" t="s">
        <v>1090</v>
      </c>
      <c r="F991">
        <v>2.0359695913454401E-4</v>
      </c>
      <c r="G991">
        <v>2.0246227852083101E-2</v>
      </c>
      <c r="H991">
        <v>3</v>
      </c>
      <c r="I991">
        <v>150</v>
      </c>
      <c r="J991">
        <v>4</v>
      </c>
      <c r="K991">
        <v>3984</v>
      </c>
      <c r="L991" s="2">
        <f t="shared" si="30"/>
        <v>0.02</v>
      </c>
      <c r="M991" s="2">
        <f t="shared" si="31"/>
        <v>1.004016064257028E-3</v>
      </c>
      <c r="N991">
        <v>6</v>
      </c>
      <c r="O991">
        <v>6</v>
      </c>
      <c r="P991" t="s">
        <v>1091</v>
      </c>
    </row>
    <row r="992" spans="1:16">
      <c r="A992" t="s">
        <v>58</v>
      </c>
      <c r="B992" t="s">
        <v>174</v>
      </c>
      <c r="C992" t="s">
        <v>196</v>
      </c>
      <c r="D992" t="s">
        <v>176</v>
      </c>
      <c r="E992" t="s">
        <v>1092</v>
      </c>
      <c r="F992">
        <v>2.0359695913454401E-4</v>
      </c>
      <c r="G992">
        <v>2.0246227852083101E-2</v>
      </c>
      <c r="H992">
        <v>3</v>
      </c>
      <c r="I992">
        <v>150</v>
      </c>
      <c r="J992">
        <v>4</v>
      </c>
      <c r="K992">
        <v>3984</v>
      </c>
      <c r="L992" s="2">
        <f t="shared" si="30"/>
        <v>0.02</v>
      </c>
      <c r="M992" s="2">
        <f t="shared" si="31"/>
        <v>1.004016064257028E-3</v>
      </c>
      <c r="N992">
        <v>8</v>
      </c>
      <c r="O992">
        <v>8</v>
      </c>
      <c r="P992" t="s">
        <v>1093</v>
      </c>
    </row>
    <row r="993" spans="1:16">
      <c r="A993" t="s">
        <v>1094</v>
      </c>
      <c r="B993" t="s">
        <v>174</v>
      </c>
      <c r="C993" t="s">
        <v>175</v>
      </c>
      <c r="D993" t="s">
        <v>176</v>
      </c>
      <c r="E993" t="s">
        <v>1095</v>
      </c>
      <c r="F993" s="1">
        <v>8.2904570895747798E-6</v>
      </c>
      <c r="G993">
        <v>3.4158341300466001E-2</v>
      </c>
      <c r="H993">
        <v>8</v>
      </c>
      <c r="I993">
        <v>233</v>
      </c>
      <c r="J993">
        <v>20</v>
      </c>
      <c r="K993">
        <v>3984</v>
      </c>
      <c r="L993" s="2">
        <f t="shared" si="30"/>
        <v>3.4334763948497854E-2</v>
      </c>
      <c r="M993" s="2">
        <f t="shared" si="31"/>
        <v>5.0200803212851405E-3</v>
      </c>
      <c r="N993">
        <v>3</v>
      </c>
      <c r="O993">
        <v>3</v>
      </c>
      <c r="P993" t="s">
        <v>1096</v>
      </c>
    </row>
    <row r="994" spans="1:16">
      <c r="A994" t="s">
        <v>60</v>
      </c>
      <c r="B994" t="s">
        <v>174</v>
      </c>
      <c r="C994" t="s">
        <v>193</v>
      </c>
      <c r="D994" t="s">
        <v>176</v>
      </c>
      <c r="E994" t="s">
        <v>227</v>
      </c>
      <c r="F994" s="1">
        <v>8.1803828367871302E-5</v>
      </c>
      <c r="G994">
        <v>4.8076109931797999E-2</v>
      </c>
      <c r="H994">
        <v>46</v>
      </c>
      <c r="I994">
        <v>159</v>
      </c>
      <c r="J994">
        <v>667</v>
      </c>
      <c r="K994">
        <v>3984</v>
      </c>
      <c r="L994" s="2">
        <f t="shared" si="30"/>
        <v>0.28930817610062892</v>
      </c>
      <c r="M994" s="2">
        <f t="shared" si="31"/>
        <v>0.16741967871485944</v>
      </c>
      <c r="N994">
        <v>4</v>
      </c>
      <c r="O994">
        <v>4</v>
      </c>
      <c r="P994" t="s">
        <v>228</v>
      </c>
    </row>
    <row r="995" spans="1:16">
      <c r="A995" t="s">
        <v>60</v>
      </c>
      <c r="B995" t="s">
        <v>174</v>
      </c>
      <c r="C995" t="s">
        <v>193</v>
      </c>
      <c r="D995" t="s">
        <v>176</v>
      </c>
      <c r="E995" t="s">
        <v>231</v>
      </c>
      <c r="F995" s="1">
        <v>1.52188409032002E-9</v>
      </c>
      <c r="G995" s="1">
        <v>6.26087895916755E-6</v>
      </c>
      <c r="H995">
        <v>42</v>
      </c>
      <c r="I995">
        <v>159</v>
      </c>
      <c r="J995">
        <v>401</v>
      </c>
      <c r="K995">
        <v>3984</v>
      </c>
      <c r="L995" s="2">
        <f t="shared" si="30"/>
        <v>0.26415094339622641</v>
      </c>
      <c r="M995" s="2">
        <f t="shared" si="31"/>
        <v>0.10065261044176707</v>
      </c>
      <c r="N995">
        <v>2</v>
      </c>
      <c r="O995">
        <v>2</v>
      </c>
      <c r="P995" t="s">
        <v>232</v>
      </c>
    </row>
    <row r="996" spans="1:16">
      <c r="A996" t="s">
        <v>60</v>
      </c>
      <c r="B996" t="s">
        <v>174</v>
      </c>
      <c r="C996" t="s">
        <v>193</v>
      </c>
      <c r="D996" t="s">
        <v>176</v>
      </c>
      <c r="E996" t="s">
        <v>333</v>
      </c>
      <c r="F996" s="1">
        <v>6.2419886096516894E-5</v>
      </c>
      <c r="G996">
        <v>4.8076109931797999E-2</v>
      </c>
      <c r="H996">
        <v>3</v>
      </c>
      <c r="I996">
        <v>159</v>
      </c>
      <c r="J996">
        <v>3</v>
      </c>
      <c r="K996">
        <v>3984</v>
      </c>
      <c r="L996" s="2">
        <f t="shared" si="30"/>
        <v>1.8867924528301886E-2</v>
      </c>
      <c r="M996" s="2">
        <f t="shared" si="31"/>
        <v>7.5301204819277112E-4</v>
      </c>
      <c r="N996">
        <v>5</v>
      </c>
      <c r="O996">
        <v>5</v>
      </c>
      <c r="P996" t="s">
        <v>334</v>
      </c>
    </row>
    <row r="997" spans="1:16">
      <c r="A997" t="s">
        <v>1097</v>
      </c>
      <c r="B997" t="s">
        <v>206</v>
      </c>
      <c r="C997" t="s">
        <v>193</v>
      </c>
      <c r="D997" t="s">
        <v>176</v>
      </c>
      <c r="E997" t="s">
        <v>227</v>
      </c>
      <c r="F997" s="1">
        <v>7.4268362585393997E-6</v>
      </c>
      <c r="G997">
        <v>1.10471132465534E-2</v>
      </c>
      <c r="H997">
        <v>38</v>
      </c>
      <c r="I997">
        <v>112</v>
      </c>
      <c r="J997">
        <v>667</v>
      </c>
      <c r="K997">
        <v>3984</v>
      </c>
      <c r="L997" s="2">
        <f t="shared" si="30"/>
        <v>0.3392857142857143</v>
      </c>
      <c r="M997" s="2">
        <f t="shared" si="31"/>
        <v>0.16741967871485944</v>
      </c>
      <c r="N997">
        <v>4</v>
      </c>
      <c r="O997">
        <v>4</v>
      </c>
      <c r="P997" t="s">
        <v>228</v>
      </c>
    </row>
    <row r="998" spans="1:16">
      <c r="A998" t="s">
        <v>1097</v>
      </c>
      <c r="B998" t="s">
        <v>206</v>
      </c>
      <c r="C998" t="s">
        <v>196</v>
      </c>
      <c r="D998" t="s">
        <v>176</v>
      </c>
      <c r="E998" t="s">
        <v>199</v>
      </c>
      <c r="F998" s="1">
        <v>3.5439818671095702E-5</v>
      </c>
      <c r="G998">
        <v>3.6476876364958603E-2</v>
      </c>
      <c r="H998">
        <v>12</v>
      </c>
      <c r="I998">
        <v>112</v>
      </c>
      <c r="J998">
        <v>107</v>
      </c>
      <c r="K998">
        <v>3984</v>
      </c>
      <c r="L998" s="2">
        <f t="shared" si="30"/>
        <v>0.10714285714285714</v>
      </c>
      <c r="M998" s="2">
        <f t="shared" si="31"/>
        <v>2.6857429718875503E-2</v>
      </c>
      <c r="N998">
        <v>4</v>
      </c>
      <c r="O998">
        <v>4</v>
      </c>
      <c r="P998" t="s">
        <v>200</v>
      </c>
    </row>
    <row r="999" spans="1:16">
      <c r="A999" t="s">
        <v>1097</v>
      </c>
      <c r="B999" t="s">
        <v>174</v>
      </c>
      <c r="C999" t="s">
        <v>193</v>
      </c>
      <c r="D999" t="s">
        <v>176</v>
      </c>
      <c r="E999" t="s">
        <v>231</v>
      </c>
      <c r="F999" s="1">
        <v>2.0045289233472001E-7</v>
      </c>
      <c r="G999">
        <v>8.2590600699751699E-4</v>
      </c>
      <c r="H999">
        <v>46</v>
      </c>
      <c r="I999">
        <v>211</v>
      </c>
      <c r="J999">
        <v>401</v>
      </c>
      <c r="K999">
        <v>3984</v>
      </c>
      <c r="L999" s="2">
        <f t="shared" si="30"/>
        <v>0.21800947867298578</v>
      </c>
      <c r="M999" s="2">
        <f t="shared" si="31"/>
        <v>0.10065261044176707</v>
      </c>
      <c r="N999">
        <v>2</v>
      </c>
      <c r="O999">
        <v>2</v>
      </c>
      <c r="P999" t="s">
        <v>232</v>
      </c>
    </row>
    <row r="1000" spans="1:16">
      <c r="A1000" t="s">
        <v>1098</v>
      </c>
      <c r="B1000" t="s">
        <v>174</v>
      </c>
      <c r="C1000" t="s">
        <v>196</v>
      </c>
      <c r="D1000" t="s">
        <v>176</v>
      </c>
      <c r="E1000" t="s">
        <v>261</v>
      </c>
      <c r="F1000" s="1">
        <v>2.97872155435931E-16</v>
      </c>
      <c r="G1000" s="1">
        <v>1.22103753956296E-12</v>
      </c>
      <c r="H1000">
        <v>14</v>
      </c>
      <c r="I1000">
        <v>228</v>
      </c>
      <c r="J1000">
        <v>16</v>
      </c>
      <c r="K1000">
        <v>3984</v>
      </c>
      <c r="L1000" s="2">
        <f t="shared" si="30"/>
        <v>6.1403508771929821E-2</v>
      </c>
      <c r="M1000" s="2">
        <f t="shared" si="31"/>
        <v>4.0160642570281121E-3</v>
      </c>
      <c r="N1000">
        <v>3</v>
      </c>
      <c r="O1000">
        <v>3</v>
      </c>
      <c r="P1000" t="s">
        <v>262</v>
      </c>
    </row>
    <row r="1001" spans="1:16">
      <c r="A1001" t="s">
        <v>1098</v>
      </c>
      <c r="B1001" t="s">
        <v>174</v>
      </c>
      <c r="C1001" t="s">
        <v>175</v>
      </c>
      <c r="D1001" t="s">
        <v>176</v>
      </c>
      <c r="E1001" t="s">
        <v>297</v>
      </c>
      <c r="F1001" s="1">
        <v>3.3772864569731598E-6</v>
      </c>
      <c r="G1001">
        <v>1.0649363572634101E-3</v>
      </c>
      <c r="H1001">
        <v>10</v>
      </c>
      <c r="I1001">
        <v>228</v>
      </c>
      <c r="J1001">
        <v>30</v>
      </c>
      <c r="K1001">
        <v>3984</v>
      </c>
      <c r="L1001" s="2">
        <f t="shared" si="30"/>
        <v>4.3859649122807015E-2</v>
      </c>
      <c r="M1001" s="2">
        <f t="shared" si="31"/>
        <v>7.5301204819277108E-3</v>
      </c>
      <c r="N1001">
        <v>7</v>
      </c>
      <c r="O1001">
        <v>5</v>
      </c>
      <c r="P1001" t="s">
        <v>298</v>
      </c>
    </row>
    <row r="1002" spans="1:16">
      <c r="A1002" t="s">
        <v>1098</v>
      </c>
      <c r="B1002" t="s">
        <v>174</v>
      </c>
      <c r="C1002" t="s">
        <v>196</v>
      </c>
      <c r="D1002" t="s">
        <v>176</v>
      </c>
      <c r="E1002" t="s">
        <v>309</v>
      </c>
      <c r="F1002" s="1">
        <v>3.2606825799155398E-12</v>
      </c>
      <c r="G1002" s="1">
        <v>3.3415475078974502E-9</v>
      </c>
      <c r="H1002">
        <v>10</v>
      </c>
      <c r="I1002">
        <v>228</v>
      </c>
      <c r="J1002">
        <v>11</v>
      </c>
      <c r="K1002">
        <v>3984</v>
      </c>
      <c r="L1002" s="2">
        <f t="shared" si="30"/>
        <v>4.3859649122807015E-2</v>
      </c>
      <c r="M1002" s="2">
        <f t="shared" si="31"/>
        <v>2.7610441767068274E-3</v>
      </c>
      <c r="N1002">
        <v>6</v>
      </c>
      <c r="O1002">
        <v>2</v>
      </c>
      <c r="P1002" t="s">
        <v>310</v>
      </c>
    </row>
    <row r="1003" spans="1:16">
      <c r="A1003" t="s">
        <v>1098</v>
      </c>
      <c r="B1003" t="s">
        <v>174</v>
      </c>
      <c r="C1003" t="s">
        <v>175</v>
      </c>
      <c r="D1003" t="s">
        <v>176</v>
      </c>
      <c r="E1003" t="s">
        <v>301</v>
      </c>
      <c r="F1003" s="1">
        <v>7.4865332468916095E-5</v>
      </c>
      <c r="G1003">
        <v>1.9180498178536301E-2</v>
      </c>
      <c r="H1003">
        <v>7</v>
      </c>
      <c r="I1003">
        <v>228</v>
      </c>
      <c r="J1003">
        <v>20</v>
      </c>
      <c r="K1003">
        <v>3984</v>
      </c>
      <c r="L1003" s="2">
        <f t="shared" si="30"/>
        <v>3.0701754385964911E-2</v>
      </c>
      <c r="M1003" s="2">
        <f t="shared" si="31"/>
        <v>5.0200803212851405E-3</v>
      </c>
      <c r="N1003">
        <v>5</v>
      </c>
      <c r="O1003">
        <v>5</v>
      </c>
      <c r="P1003" t="s">
        <v>302</v>
      </c>
    </row>
    <row r="1004" spans="1:16">
      <c r="A1004" t="s">
        <v>1098</v>
      </c>
      <c r="B1004" t="s">
        <v>174</v>
      </c>
      <c r="C1004" t="s">
        <v>196</v>
      </c>
      <c r="D1004" t="s">
        <v>176</v>
      </c>
      <c r="E1004" t="s">
        <v>311</v>
      </c>
      <c r="F1004" s="1">
        <v>1.90322794962297E-7</v>
      </c>
      <c r="G1004" s="1">
        <v>9.7521400138681402E-5</v>
      </c>
      <c r="H1004">
        <v>7</v>
      </c>
      <c r="I1004">
        <v>228</v>
      </c>
      <c r="J1004">
        <v>10</v>
      </c>
      <c r="K1004">
        <v>3984</v>
      </c>
      <c r="L1004" s="2">
        <f t="shared" si="30"/>
        <v>3.0701754385964911E-2</v>
      </c>
      <c r="M1004" s="2">
        <f t="shared" si="31"/>
        <v>2.5100401606425703E-3</v>
      </c>
      <c r="N1004">
        <v>5</v>
      </c>
      <c r="O1004">
        <v>5</v>
      </c>
      <c r="P1004" t="s">
        <v>312</v>
      </c>
    </row>
    <row r="1005" spans="1:16">
      <c r="A1005" t="s">
        <v>1098</v>
      </c>
      <c r="B1005" t="s">
        <v>174</v>
      </c>
      <c r="C1005" t="s">
        <v>175</v>
      </c>
      <c r="D1005" t="s">
        <v>176</v>
      </c>
      <c r="E1005" t="s">
        <v>299</v>
      </c>
      <c r="F1005" s="1">
        <v>2.19955555371118E-7</v>
      </c>
      <c r="G1005">
        <v>1.0018242361969801E-4</v>
      </c>
      <c r="H1005">
        <v>6</v>
      </c>
      <c r="I1005">
        <v>228</v>
      </c>
      <c r="J1005">
        <v>7</v>
      </c>
      <c r="K1005">
        <v>3984</v>
      </c>
      <c r="L1005" s="2">
        <f t="shared" si="30"/>
        <v>2.6315789473684209E-2</v>
      </c>
      <c r="M1005" s="2">
        <f t="shared" si="31"/>
        <v>1.7570281124497991E-3</v>
      </c>
      <c r="N1005">
        <v>6</v>
      </c>
      <c r="O1005">
        <v>6</v>
      </c>
      <c r="P1005" t="s">
        <v>300</v>
      </c>
    </row>
    <row r="1006" spans="1:16">
      <c r="A1006" t="s">
        <v>1098</v>
      </c>
      <c r="B1006" t="s">
        <v>174</v>
      </c>
      <c r="C1006" t="s">
        <v>193</v>
      </c>
      <c r="D1006" t="s">
        <v>176</v>
      </c>
      <c r="E1006" t="s">
        <v>305</v>
      </c>
      <c r="F1006" s="1">
        <v>5.8883489421117201E-7</v>
      </c>
      <c r="G1006">
        <v>2.4137519983504299E-4</v>
      </c>
      <c r="H1006">
        <v>5</v>
      </c>
      <c r="I1006">
        <v>228</v>
      </c>
      <c r="J1006">
        <v>5</v>
      </c>
      <c r="K1006">
        <v>3984</v>
      </c>
      <c r="L1006" s="2">
        <f t="shared" si="30"/>
        <v>2.1929824561403508E-2</v>
      </c>
      <c r="M1006" s="2">
        <f t="shared" si="31"/>
        <v>1.2550200803212851E-3</v>
      </c>
      <c r="N1006">
        <v>5</v>
      </c>
      <c r="O1006">
        <v>4</v>
      </c>
      <c r="P1006" t="s">
        <v>306</v>
      </c>
    </row>
    <row r="1007" spans="1:16">
      <c r="A1007" t="s">
        <v>1098</v>
      </c>
      <c r="B1007" t="s">
        <v>174</v>
      </c>
      <c r="C1007" t="s">
        <v>175</v>
      </c>
      <c r="D1007" t="s">
        <v>176</v>
      </c>
      <c r="E1007" t="s">
        <v>1099</v>
      </c>
      <c r="F1007">
        <v>1.8511356787979301E-4</v>
      </c>
      <c r="G1007">
        <v>3.7940876872642498E-2</v>
      </c>
      <c r="H1007">
        <v>3</v>
      </c>
      <c r="I1007">
        <v>228</v>
      </c>
      <c r="J1007">
        <v>3</v>
      </c>
      <c r="K1007">
        <v>3984</v>
      </c>
      <c r="L1007" s="2">
        <f t="shared" si="30"/>
        <v>1.3157894736842105E-2</v>
      </c>
      <c r="M1007" s="2">
        <f t="shared" si="31"/>
        <v>7.5301204819277112E-4</v>
      </c>
      <c r="N1007">
        <v>8</v>
      </c>
      <c r="O1007">
        <v>3</v>
      </c>
      <c r="P1007" t="s">
        <v>1100</v>
      </c>
    </row>
    <row r="1008" spans="1:16">
      <c r="A1008" t="s">
        <v>76</v>
      </c>
      <c r="B1008" t="s">
        <v>347</v>
      </c>
      <c r="C1008" t="s">
        <v>196</v>
      </c>
      <c r="D1008" t="s">
        <v>176</v>
      </c>
      <c r="E1008" t="s">
        <v>261</v>
      </c>
      <c r="F1008" s="1">
        <v>1.63690186007159E-15</v>
      </c>
      <c r="G1008" s="1">
        <v>6.6928006352747499E-12</v>
      </c>
      <c r="H1008">
        <v>8</v>
      </c>
      <c r="I1008">
        <v>21</v>
      </c>
      <c r="J1008">
        <v>16</v>
      </c>
      <c r="K1008">
        <v>3984</v>
      </c>
      <c r="L1008" s="2">
        <f t="shared" si="30"/>
        <v>0.38095238095238093</v>
      </c>
      <c r="M1008" s="2">
        <f t="shared" si="31"/>
        <v>4.0160642570281121E-3</v>
      </c>
      <c r="N1008">
        <v>3</v>
      </c>
      <c r="O1008">
        <v>3</v>
      </c>
      <c r="P1008" t="s">
        <v>262</v>
      </c>
    </row>
    <row r="1009" spans="1:16">
      <c r="A1009" t="s">
        <v>76</v>
      </c>
      <c r="B1009" t="s">
        <v>347</v>
      </c>
      <c r="C1009" t="s">
        <v>196</v>
      </c>
      <c r="D1009" t="s">
        <v>176</v>
      </c>
      <c r="E1009" t="s">
        <v>309</v>
      </c>
      <c r="F1009" s="1">
        <v>1.10436122118198E-9</v>
      </c>
      <c r="G1009" s="1">
        <v>9.0308034500935605E-7</v>
      </c>
      <c r="H1009">
        <v>5</v>
      </c>
      <c r="I1009">
        <v>21</v>
      </c>
      <c r="J1009">
        <v>11</v>
      </c>
      <c r="K1009">
        <v>3984</v>
      </c>
      <c r="L1009" s="2">
        <f t="shared" si="30"/>
        <v>0.23809523809523808</v>
      </c>
      <c r="M1009" s="2">
        <f t="shared" si="31"/>
        <v>2.7610441767068274E-3</v>
      </c>
      <c r="N1009">
        <v>6</v>
      </c>
      <c r="O1009">
        <v>2</v>
      </c>
      <c r="P1009" t="s">
        <v>310</v>
      </c>
    </row>
    <row r="1010" spans="1:16">
      <c r="A1010" t="s">
        <v>76</v>
      </c>
      <c r="B1010" t="s">
        <v>347</v>
      </c>
      <c r="C1010" t="s">
        <v>175</v>
      </c>
      <c r="D1010" t="s">
        <v>176</v>
      </c>
      <c r="E1010" t="s">
        <v>671</v>
      </c>
      <c r="F1010" s="1">
        <v>1.8397476683087299E-7</v>
      </c>
      <c r="G1010" s="1">
        <v>9.4027203642673795E-5</v>
      </c>
      <c r="H1010">
        <v>4</v>
      </c>
      <c r="I1010">
        <v>21</v>
      </c>
      <c r="J1010">
        <v>11</v>
      </c>
      <c r="K1010">
        <v>3984</v>
      </c>
      <c r="L1010" s="2">
        <f t="shared" si="30"/>
        <v>0.19047619047619047</v>
      </c>
      <c r="M1010" s="2">
        <f t="shared" si="31"/>
        <v>2.7610441767068274E-3</v>
      </c>
      <c r="N1010">
        <v>6</v>
      </c>
      <c r="O1010">
        <v>6</v>
      </c>
      <c r="P1010" t="s">
        <v>672</v>
      </c>
    </row>
    <row r="1011" spans="1:16">
      <c r="A1011" t="s">
        <v>76</v>
      </c>
      <c r="B1011" t="s">
        <v>347</v>
      </c>
      <c r="C1011" t="s">
        <v>196</v>
      </c>
      <c r="D1011" t="s">
        <v>176</v>
      </c>
      <c r="E1011" t="s">
        <v>311</v>
      </c>
      <c r="F1011" s="1">
        <v>1.1747643751825801E-7</v>
      </c>
      <c r="G1011" s="1">
        <v>6.8617987154414605E-5</v>
      </c>
      <c r="H1011">
        <v>4</v>
      </c>
      <c r="I1011">
        <v>21</v>
      </c>
      <c r="J1011">
        <v>10</v>
      </c>
      <c r="K1011">
        <v>3984</v>
      </c>
      <c r="L1011" s="2">
        <f t="shared" si="30"/>
        <v>0.19047619047619047</v>
      </c>
      <c r="M1011" s="2">
        <f t="shared" si="31"/>
        <v>2.5100401606425703E-3</v>
      </c>
      <c r="N1011">
        <v>5</v>
      </c>
      <c r="O1011">
        <v>5</v>
      </c>
      <c r="P1011" t="s">
        <v>312</v>
      </c>
    </row>
    <row r="1012" spans="1:16">
      <c r="A1012" t="s">
        <v>76</v>
      </c>
      <c r="B1012" t="s">
        <v>347</v>
      </c>
      <c r="C1012" t="s">
        <v>175</v>
      </c>
      <c r="D1012" t="s">
        <v>176</v>
      </c>
      <c r="E1012" t="s">
        <v>667</v>
      </c>
      <c r="F1012" s="1">
        <v>5.0345046772465196E-7</v>
      </c>
      <c r="G1012">
        <v>1.7153816061548201E-4</v>
      </c>
      <c r="H1012">
        <v>3</v>
      </c>
      <c r="I1012">
        <v>21</v>
      </c>
      <c r="J1012">
        <v>4</v>
      </c>
      <c r="K1012">
        <v>3984</v>
      </c>
      <c r="L1012" s="2">
        <f t="shared" si="30"/>
        <v>0.14285714285714285</v>
      </c>
      <c r="M1012" s="2">
        <f t="shared" si="31"/>
        <v>1.004016064257028E-3</v>
      </c>
      <c r="N1012">
        <v>9</v>
      </c>
      <c r="O1012">
        <v>7</v>
      </c>
      <c r="P1012" t="s">
        <v>668</v>
      </c>
    </row>
    <row r="1013" spans="1:16">
      <c r="A1013" t="s">
        <v>76</v>
      </c>
      <c r="B1013" t="s">
        <v>347</v>
      </c>
      <c r="C1013" t="s">
        <v>193</v>
      </c>
      <c r="D1013" t="s">
        <v>176</v>
      </c>
      <c r="E1013" t="s">
        <v>305</v>
      </c>
      <c r="F1013">
        <v>2.6216184096068901E-4</v>
      </c>
      <c r="G1013">
        <v>3.4577455455999002E-2</v>
      </c>
      <c r="H1013">
        <v>2</v>
      </c>
      <c r="I1013">
        <v>21</v>
      </c>
      <c r="J1013">
        <v>5</v>
      </c>
      <c r="K1013">
        <v>3984</v>
      </c>
      <c r="L1013" s="2">
        <f t="shared" si="30"/>
        <v>9.5238095238095233E-2</v>
      </c>
      <c r="M1013" s="2">
        <f t="shared" si="31"/>
        <v>1.2550200803212851E-3</v>
      </c>
      <c r="N1013">
        <v>5</v>
      </c>
      <c r="O1013">
        <v>4</v>
      </c>
      <c r="P1013" t="s">
        <v>306</v>
      </c>
    </row>
    <row r="1014" spans="1:16">
      <c r="A1014" t="s">
        <v>76</v>
      </c>
      <c r="B1014" t="s">
        <v>174</v>
      </c>
      <c r="C1014" t="s">
        <v>175</v>
      </c>
      <c r="D1014" t="s">
        <v>176</v>
      </c>
      <c r="E1014" t="s">
        <v>1105</v>
      </c>
      <c r="F1014">
        <v>2.2552928697812201E-4</v>
      </c>
      <c r="G1014">
        <v>3.8461200778031397E-2</v>
      </c>
      <c r="H1014">
        <v>15</v>
      </c>
      <c r="I1014">
        <v>220</v>
      </c>
      <c r="J1014">
        <v>97</v>
      </c>
      <c r="K1014">
        <v>3984</v>
      </c>
      <c r="L1014" s="2">
        <f t="shared" si="30"/>
        <v>6.8181818181818177E-2</v>
      </c>
      <c r="M1014" s="2">
        <f t="shared" si="31"/>
        <v>2.4347389558232933E-2</v>
      </c>
      <c r="N1014">
        <v>5</v>
      </c>
      <c r="O1014">
        <v>3</v>
      </c>
      <c r="P1014" t="s">
        <v>1106</v>
      </c>
    </row>
    <row r="1015" spans="1:16">
      <c r="A1015" t="s">
        <v>76</v>
      </c>
      <c r="B1015" t="s">
        <v>174</v>
      </c>
      <c r="C1015" t="s">
        <v>196</v>
      </c>
      <c r="D1015" t="s">
        <v>176</v>
      </c>
      <c r="E1015" t="s">
        <v>1107</v>
      </c>
      <c r="F1015" s="1">
        <v>9.3928907985627399E-5</v>
      </c>
      <c r="G1015">
        <v>2.5629441832958299E-2</v>
      </c>
      <c r="H1015">
        <v>14</v>
      </c>
      <c r="I1015">
        <v>220</v>
      </c>
      <c r="J1015">
        <v>80</v>
      </c>
      <c r="K1015">
        <v>3984</v>
      </c>
      <c r="L1015" s="2">
        <f t="shared" si="30"/>
        <v>6.363636363636363E-2</v>
      </c>
      <c r="M1015" s="2">
        <f t="shared" si="31"/>
        <v>2.0080321285140562E-2</v>
      </c>
      <c r="N1015">
        <v>3</v>
      </c>
      <c r="O1015">
        <v>3</v>
      </c>
      <c r="P1015" t="s">
        <v>1108</v>
      </c>
    </row>
    <row r="1016" spans="1:16">
      <c r="A1016" t="s">
        <v>76</v>
      </c>
      <c r="B1016" t="s">
        <v>174</v>
      </c>
      <c r="C1016" t="s">
        <v>175</v>
      </c>
      <c r="D1016" t="s">
        <v>176</v>
      </c>
      <c r="E1016" t="s">
        <v>297</v>
      </c>
      <c r="F1016" s="1">
        <v>2.4368933038183201E-6</v>
      </c>
      <c r="G1016">
        <v>3.6765984168756999E-3</v>
      </c>
      <c r="H1016">
        <v>10</v>
      </c>
      <c r="I1016">
        <v>220</v>
      </c>
      <c r="J1016">
        <v>30</v>
      </c>
      <c r="K1016">
        <v>3984</v>
      </c>
      <c r="L1016" s="2">
        <f t="shared" si="30"/>
        <v>4.5454545454545456E-2</v>
      </c>
      <c r="M1016" s="2">
        <f t="shared" si="31"/>
        <v>7.5301204819277108E-3</v>
      </c>
      <c r="N1016">
        <v>7</v>
      </c>
      <c r="O1016">
        <v>5</v>
      </c>
      <c r="P1016" t="s">
        <v>298</v>
      </c>
    </row>
    <row r="1017" spans="1:16">
      <c r="A1017" t="s">
        <v>76</v>
      </c>
      <c r="B1017" t="s">
        <v>174</v>
      </c>
      <c r="C1017" t="s">
        <v>175</v>
      </c>
      <c r="D1017" t="s">
        <v>176</v>
      </c>
      <c r="E1017" t="s">
        <v>808</v>
      </c>
      <c r="F1017" s="1">
        <v>9.04667500925273E-5</v>
      </c>
      <c r="G1017">
        <v>2.5629441832958299E-2</v>
      </c>
      <c r="H1017">
        <v>8</v>
      </c>
      <c r="I1017">
        <v>220</v>
      </c>
      <c r="J1017">
        <v>28</v>
      </c>
      <c r="K1017">
        <v>3984</v>
      </c>
      <c r="L1017" s="2">
        <f t="shared" si="30"/>
        <v>3.6363636363636362E-2</v>
      </c>
      <c r="M1017" s="2">
        <f t="shared" si="31"/>
        <v>7.0281124497991966E-3</v>
      </c>
      <c r="N1017">
        <v>3</v>
      </c>
      <c r="O1017">
        <v>3</v>
      </c>
      <c r="P1017" t="s">
        <v>809</v>
      </c>
    </row>
    <row r="1018" spans="1:16">
      <c r="A1018" t="s">
        <v>76</v>
      </c>
      <c r="B1018" t="s">
        <v>174</v>
      </c>
      <c r="C1018" t="s">
        <v>175</v>
      </c>
      <c r="D1018" t="s">
        <v>176</v>
      </c>
      <c r="E1018" t="s">
        <v>1101</v>
      </c>
      <c r="F1018" s="1">
        <v>8.5107216043358398E-5</v>
      </c>
      <c r="G1018">
        <v>2.5629441832958299E-2</v>
      </c>
      <c r="H1018">
        <v>7</v>
      </c>
      <c r="I1018">
        <v>220</v>
      </c>
      <c r="J1018">
        <v>21</v>
      </c>
      <c r="K1018">
        <v>3984</v>
      </c>
      <c r="L1018" s="2">
        <f t="shared" si="30"/>
        <v>3.1818181818181815E-2</v>
      </c>
      <c r="M1018" s="2">
        <f t="shared" si="31"/>
        <v>5.2710843373493972E-3</v>
      </c>
      <c r="N1018">
        <v>4</v>
      </c>
      <c r="O1018">
        <v>4</v>
      </c>
      <c r="P1018" t="s">
        <v>1102</v>
      </c>
    </row>
    <row r="1019" spans="1:16">
      <c r="A1019" t="s">
        <v>76</v>
      </c>
      <c r="B1019" t="s">
        <v>174</v>
      </c>
      <c r="C1019" t="s">
        <v>175</v>
      </c>
      <c r="D1019" t="s">
        <v>176</v>
      </c>
      <c r="E1019" t="s">
        <v>1103</v>
      </c>
      <c r="F1019">
        <v>2.1964543040526799E-4</v>
      </c>
      <c r="G1019">
        <v>3.8461200778031397E-2</v>
      </c>
      <c r="H1019">
        <v>7</v>
      </c>
      <c r="I1019">
        <v>220</v>
      </c>
      <c r="J1019">
        <v>24</v>
      </c>
      <c r="K1019">
        <v>3984</v>
      </c>
      <c r="L1019" s="2">
        <f t="shared" si="30"/>
        <v>3.1818181818181815E-2</v>
      </c>
      <c r="M1019" s="2">
        <f t="shared" si="31"/>
        <v>6.024096385542169E-3</v>
      </c>
      <c r="N1019">
        <v>8</v>
      </c>
      <c r="O1019">
        <v>7</v>
      </c>
      <c r="P1019" t="s">
        <v>1104</v>
      </c>
    </row>
    <row r="1020" spans="1:16">
      <c r="A1020" t="s">
        <v>76</v>
      </c>
      <c r="B1020" t="s">
        <v>174</v>
      </c>
      <c r="C1020" t="s">
        <v>196</v>
      </c>
      <c r="D1020" t="s">
        <v>176</v>
      </c>
      <c r="E1020" t="s">
        <v>261</v>
      </c>
      <c r="F1020" s="1">
        <v>1.06269821209142E-5</v>
      </c>
      <c r="G1020">
        <v>7.2491958537816399E-3</v>
      </c>
      <c r="H1020">
        <v>7</v>
      </c>
      <c r="I1020">
        <v>220</v>
      </c>
      <c r="J1020">
        <v>16</v>
      </c>
      <c r="K1020">
        <v>3984</v>
      </c>
      <c r="L1020" s="2">
        <f t="shared" si="30"/>
        <v>3.1818181818181815E-2</v>
      </c>
      <c r="M1020" s="2">
        <f t="shared" si="31"/>
        <v>4.0160642570281121E-3</v>
      </c>
      <c r="N1020">
        <v>3</v>
      </c>
      <c r="O1020">
        <v>3</v>
      </c>
      <c r="P1020" t="s">
        <v>262</v>
      </c>
    </row>
    <row r="1021" spans="1:16">
      <c r="A1021" t="s">
        <v>76</v>
      </c>
      <c r="B1021" t="s">
        <v>174</v>
      </c>
      <c r="C1021" t="s">
        <v>196</v>
      </c>
      <c r="D1021" t="s">
        <v>176</v>
      </c>
      <c r="E1021" t="s">
        <v>265</v>
      </c>
      <c r="F1021">
        <v>1.9606454702492601E-4</v>
      </c>
      <c r="G1021">
        <v>3.8212980215158003E-2</v>
      </c>
      <c r="H1021">
        <v>6</v>
      </c>
      <c r="I1021">
        <v>220</v>
      </c>
      <c r="J1021">
        <v>17</v>
      </c>
      <c r="K1021">
        <v>3984</v>
      </c>
      <c r="L1021" s="2">
        <f t="shared" si="30"/>
        <v>2.7272727272727271E-2</v>
      </c>
      <c r="M1021" s="2">
        <f t="shared" si="31"/>
        <v>4.2670682730923696E-3</v>
      </c>
      <c r="N1021">
        <v>4</v>
      </c>
      <c r="O1021">
        <v>4</v>
      </c>
      <c r="P1021" t="s">
        <v>266</v>
      </c>
    </row>
    <row r="1022" spans="1:16">
      <c r="A1022" t="s">
        <v>76</v>
      </c>
      <c r="B1022" t="s">
        <v>174</v>
      </c>
      <c r="C1022" t="s">
        <v>196</v>
      </c>
      <c r="D1022" t="s">
        <v>176</v>
      </c>
      <c r="E1022" t="s">
        <v>844</v>
      </c>
      <c r="F1022">
        <v>2.8066116723615502E-4</v>
      </c>
      <c r="G1022">
        <v>4.4181465053109902E-2</v>
      </c>
      <c r="H1022">
        <v>6</v>
      </c>
      <c r="I1022">
        <v>220</v>
      </c>
      <c r="J1022">
        <v>18</v>
      </c>
      <c r="K1022">
        <v>3984</v>
      </c>
      <c r="L1022" s="2">
        <f t="shared" si="30"/>
        <v>2.7272727272727271E-2</v>
      </c>
      <c r="M1022" s="2">
        <f t="shared" si="31"/>
        <v>4.5180722891566263E-3</v>
      </c>
      <c r="N1022">
        <v>4</v>
      </c>
      <c r="O1022">
        <v>2</v>
      </c>
      <c r="P1022" t="s">
        <v>845</v>
      </c>
    </row>
    <row r="1023" spans="1:16">
      <c r="A1023" t="s">
        <v>76</v>
      </c>
      <c r="B1023" t="s">
        <v>174</v>
      </c>
      <c r="C1023" t="s">
        <v>175</v>
      </c>
      <c r="D1023" t="s">
        <v>176</v>
      </c>
      <c r="E1023" t="s">
        <v>671</v>
      </c>
      <c r="F1023">
        <v>1.7245279669308999E-4</v>
      </c>
      <c r="G1023">
        <v>3.5291602579257501E-2</v>
      </c>
      <c r="H1023">
        <v>5</v>
      </c>
      <c r="I1023">
        <v>220</v>
      </c>
      <c r="J1023">
        <v>11</v>
      </c>
      <c r="K1023">
        <v>3984</v>
      </c>
      <c r="L1023" s="2">
        <f t="shared" si="30"/>
        <v>2.2727272727272728E-2</v>
      </c>
      <c r="M1023" s="2">
        <f t="shared" si="31"/>
        <v>2.7610441767068274E-3</v>
      </c>
      <c r="N1023">
        <v>6</v>
      </c>
      <c r="O1023">
        <v>6</v>
      </c>
      <c r="P1023" t="s">
        <v>672</v>
      </c>
    </row>
    <row r="1024" spans="1:16">
      <c r="A1024" t="s">
        <v>76</v>
      </c>
      <c r="B1024" t="s">
        <v>174</v>
      </c>
      <c r="C1024" t="s">
        <v>196</v>
      </c>
      <c r="D1024" t="s">
        <v>176</v>
      </c>
      <c r="E1024" t="s">
        <v>309</v>
      </c>
      <c r="F1024">
        <v>1.7245279669308999E-4</v>
      </c>
      <c r="G1024">
        <v>3.5291602579257501E-2</v>
      </c>
      <c r="H1024">
        <v>5</v>
      </c>
      <c r="I1024">
        <v>220</v>
      </c>
      <c r="J1024">
        <v>11</v>
      </c>
      <c r="K1024">
        <v>3984</v>
      </c>
      <c r="L1024" s="2">
        <f t="shared" si="30"/>
        <v>2.2727272727272728E-2</v>
      </c>
      <c r="M1024" s="2">
        <f t="shared" si="31"/>
        <v>2.7610441767068274E-3</v>
      </c>
      <c r="N1024">
        <v>6</v>
      </c>
      <c r="O1024">
        <v>2</v>
      </c>
      <c r="P1024" t="s">
        <v>310</v>
      </c>
    </row>
    <row r="1025" spans="1:16">
      <c r="A1025" t="s">
        <v>76</v>
      </c>
      <c r="B1025" t="s">
        <v>174</v>
      </c>
      <c r="C1025" t="s">
        <v>196</v>
      </c>
      <c r="D1025" t="s">
        <v>176</v>
      </c>
      <c r="E1025" t="s">
        <v>1109</v>
      </c>
      <c r="F1025">
        <v>1.2437401296209899E-4</v>
      </c>
      <c r="G1025">
        <v>2.8280577647365399E-2</v>
      </c>
      <c r="H1025">
        <v>4</v>
      </c>
      <c r="I1025">
        <v>220</v>
      </c>
      <c r="J1025">
        <v>6</v>
      </c>
      <c r="K1025">
        <v>3984</v>
      </c>
      <c r="L1025" s="2">
        <f t="shared" si="30"/>
        <v>1.8181818181818181E-2</v>
      </c>
      <c r="M1025" s="2">
        <f t="shared" si="31"/>
        <v>1.5060240963855422E-3</v>
      </c>
      <c r="N1025">
        <v>7</v>
      </c>
      <c r="O1025">
        <v>5</v>
      </c>
      <c r="P1025" t="s">
        <v>1110</v>
      </c>
    </row>
    <row r="1026" spans="1:16">
      <c r="A1026" t="s">
        <v>1111</v>
      </c>
      <c r="B1026" t="s">
        <v>174</v>
      </c>
      <c r="C1026" t="s">
        <v>175</v>
      </c>
      <c r="D1026" t="s">
        <v>176</v>
      </c>
      <c r="E1026" t="s">
        <v>177</v>
      </c>
      <c r="F1026" s="1">
        <v>1.21280244307626E-5</v>
      </c>
      <c r="G1026">
        <v>4.9969886259628199E-2</v>
      </c>
      <c r="H1026">
        <v>55</v>
      </c>
      <c r="I1026">
        <v>291</v>
      </c>
      <c r="J1026">
        <v>426</v>
      </c>
      <c r="K1026">
        <v>3984</v>
      </c>
      <c r="L1026" s="2">
        <f t="shared" ref="L1026:L1089" si="32">H1026/I1026</f>
        <v>0.18900343642611683</v>
      </c>
      <c r="M1026" s="2">
        <f t="shared" ref="M1026:M1089" si="33">J1026/K1026</f>
        <v>0.10692771084337349</v>
      </c>
      <c r="N1026">
        <v>3</v>
      </c>
      <c r="O1026">
        <v>3</v>
      </c>
      <c r="P1026" t="s">
        <v>178</v>
      </c>
    </row>
    <row r="1027" spans="1:16">
      <c r="A1027" t="s">
        <v>1112</v>
      </c>
      <c r="B1027" t="s">
        <v>206</v>
      </c>
      <c r="C1027" t="s">
        <v>175</v>
      </c>
      <c r="D1027" t="s">
        <v>176</v>
      </c>
      <c r="E1027" t="s">
        <v>643</v>
      </c>
      <c r="F1027" s="1">
        <v>1.7694580334211999E-6</v>
      </c>
      <c r="G1027">
        <v>7.29052098930205E-3</v>
      </c>
      <c r="H1027">
        <v>5</v>
      </c>
      <c r="I1027">
        <v>111</v>
      </c>
      <c r="J1027">
        <v>9</v>
      </c>
      <c r="K1027">
        <v>3984</v>
      </c>
      <c r="L1027" s="2">
        <f t="shared" si="32"/>
        <v>4.5045045045045043E-2</v>
      </c>
      <c r="M1027" s="2">
        <f t="shared" si="33"/>
        <v>2.2590361445783132E-3</v>
      </c>
      <c r="N1027">
        <v>4</v>
      </c>
      <c r="O1027">
        <v>4</v>
      </c>
      <c r="P1027" t="s">
        <v>644</v>
      </c>
    </row>
    <row r="1028" spans="1:16">
      <c r="A1028" t="s">
        <v>1112</v>
      </c>
      <c r="B1028" t="s">
        <v>174</v>
      </c>
      <c r="C1028" t="s">
        <v>175</v>
      </c>
      <c r="D1028" t="s">
        <v>176</v>
      </c>
      <c r="E1028" t="s">
        <v>661</v>
      </c>
      <c r="F1028" s="1">
        <v>2.0286399066343998E-6</v>
      </c>
      <c r="G1028">
        <v>8.35840214331505E-3</v>
      </c>
      <c r="H1028">
        <v>10</v>
      </c>
      <c r="I1028">
        <v>161</v>
      </c>
      <c r="J1028">
        <v>39</v>
      </c>
      <c r="K1028">
        <v>3984</v>
      </c>
      <c r="L1028" s="2">
        <f t="shared" si="32"/>
        <v>6.2111801242236024E-2</v>
      </c>
      <c r="M1028" s="2">
        <f t="shared" si="33"/>
        <v>9.7891566265060244E-3</v>
      </c>
      <c r="N1028">
        <v>3</v>
      </c>
      <c r="O1028">
        <v>3</v>
      </c>
      <c r="P1028" t="s">
        <v>662</v>
      </c>
    </row>
    <row r="1029" spans="1:16">
      <c r="A1029" t="s">
        <v>27</v>
      </c>
      <c r="B1029" t="s">
        <v>174</v>
      </c>
      <c r="C1029" t="s">
        <v>193</v>
      </c>
      <c r="D1029" t="s">
        <v>176</v>
      </c>
      <c r="E1029" t="s">
        <v>231</v>
      </c>
      <c r="F1029" s="1">
        <v>1.17969957380924E-7</v>
      </c>
      <c r="G1029">
        <v>1.6049222851887801E-4</v>
      </c>
      <c r="H1029">
        <v>35</v>
      </c>
      <c r="I1029">
        <v>138</v>
      </c>
      <c r="J1029">
        <v>401</v>
      </c>
      <c r="K1029">
        <v>3984</v>
      </c>
      <c r="L1029" s="2">
        <f t="shared" si="32"/>
        <v>0.25362318840579712</v>
      </c>
      <c r="M1029" s="2">
        <f t="shared" si="33"/>
        <v>0.10065261044176707</v>
      </c>
      <c r="N1029">
        <v>2</v>
      </c>
      <c r="O1029">
        <v>2</v>
      </c>
      <c r="P1029" t="s">
        <v>232</v>
      </c>
    </row>
    <row r="1030" spans="1:16">
      <c r="A1030" t="s">
        <v>27</v>
      </c>
      <c r="B1030" t="s">
        <v>174</v>
      </c>
      <c r="C1030" t="s">
        <v>175</v>
      </c>
      <c r="D1030" t="s">
        <v>176</v>
      </c>
      <c r="E1030" t="s">
        <v>756</v>
      </c>
      <c r="F1030" s="1">
        <v>2.9985635857963498E-7</v>
      </c>
      <c r="G1030">
        <v>2.44763749817799E-4</v>
      </c>
      <c r="H1030">
        <v>13</v>
      </c>
      <c r="I1030">
        <v>138</v>
      </c>
      <c r="J1030">
        <v>67</v>
      </c>
      <c r="K1030">
        <v>3984</v>
      </c>
      <c r="L1030" s="2">
        <f t="shared" si="32"/>
        <v>9.420289855072464E-2</v>
      </c>
      <c r="M1030" s="2">
        <f t="shared" si="33"/>
        <v>1.6817269076305222E-2</v>
      </c>
      <c r="N1030">
        <v>5</v>
      </c>
      <c r="O1030">
        <v>3</v>
      </c>
      <c r="P1030" t="s">
        <v>757</v>
      </c>
    </row>
    <row r="1031" spans="1:16">
      <c r="A1031" t="s">
        <v>27</v>
      </c>
      <c r="B1031" t="s">
        <v>174</v>
      </c>
      <c r="C1031" t="s">
        <v>175</v>
      </c>
      <c r="D1031" t="s">
        <v>176</v>
      </c>
      <c r="E1031" t="s">
        <v>758</v>
      </c>
      <c r="F1031" s="1">
        <v>2.1834636064785201E-7</v>
      </c>
      <c r="G1031">
        <v>2.22786979757528E-4</v>
      </c>
      <c r="H1031">
        <v>9</v>
      </c>
      <c r="I1031">
        <v>138</v>
      </c>
      <c r="J1031">
        <v>28</v>
      </c>
      <c r="K1031">
        <v>3984</v>
      </c>
      <c r="L1031" s="2">
        <f t="shared" si="32"/>
        <v>6.5217391304347824E-2</v>
      </c>
      <c r="M1031" s="2">
        <f t="shared" si="33"/>
        <v>7.0281124497991966E-3</v>
      </c>
      <c r="N1031">
        <v>2</v>
      </c>
      <c r="O1031">
        <v>2</v>
      </c>
      <c r="P1031" t="s">
        <v>759</v>
      </c>
    </row>
    <row r="1032" spans="1:16">
      <c r="A1032" t="s">
        <v>27</v>
      </c>
      <c r="B1032" t="s">
        <v>174</v>
      </c>
      <c r="C1032" t="s">
        <v>175</v>
      </c>
      <c r="D1032" t="s">
        <v>176</v>
      </c>
      <c r="E1032" t="s">
        <v>223</v>
      </c>
      <c r="F1032" s="1">
        <v>2.2532977997684601E-5</v>
      </c>
      <c r="G1032">
        <v>6.5689264107750304E-3</v>
      </c>
      <c r="H1032">
        <v>8</v>
      </c>
      <c r="I1032">
        <v>138</v>
      </c>
      <c r="J1032">
        <v>36</v>
      </c>
      <c r="K1032">
        <v>3984</v>
      </c>
      <c r="L1032" s="2">
        <f t="shared" si="32"/>
        <v>5.7971014492753624E-2</v>
      </c>
      <c r="M1032" s="2">
        <f t="shared" si="33"/>
        <v>9.0361445783132526E-3</v>
      </c>
      <c r="N1032">
        <v>6</v>
      </c>
      <c r="O1032">
        <v>3</v>
      </c>
      <c r="P1032" t="s">
        <v>224</v>
      </c>
    </row>
    <row r="1033" spans="1:16">
      <c r="A1033" t="s">
        <v>27</v>
      </c>
      <c r="B1033" t="s">
        <v>174</v>
      </c>
      <c r="C1033" t="s">
        <v>175</v>
      </c>
      <c r="D1033" t="s">
        <v>176</v>
      </c>
      <c r="E1033" t="s">
        <v>211</v>
      </c>
      <c r="F1033">
        <v>1.26215899143005E-4</v>
      </c>
      <c r="G1033">
        <v>1.90789355543446E-2</v>
      </c>
      <c r="H1033">
        <v>7</v>
      </c>
      <c r="I1033">
        <v>138</v>
      </c>
      <c r="J1033">
        <v>34</v>
      </c>
      <c r="K1033">
        <v>3984</v>
      </c>
      <c r="L1033" s="2">
        <f t="shared" si="32"/>
        <v>5.0724637681159424E-2</v>
      </c>
      <c r="M1033" s="2">
        <f t="shared" si="33"/>
        <v>8.5341365461847393E-3</v>
      </c>
      <c r="N1033">
        <v>7</v>
      </c>
      <c r="O1033">
        <v>5</v>
      </c>
      <c r="P1033" t="s">
        <v>212</v>
      </c>
    </row>
    <row r="1034" spans="1:16">
      <c r="A1034" t="s">
        <v>27</v>
      </c>
      <c r="B1034" t="s">
        <v>174</v>
      </c>
      <c r="C1034" t="s">
        <v>175</v>
      </c>
      <c r="D1034" t="s">
        <v>176</v>
      </c>
      <c r="E1034" t="s">
        <v>432</v>
      </c>
      <c r="F1034" s="1">
        <v>4.0691872033785101E-5</v>
      </c>
      <c r="G1034">
        <v>7.20053914253636E-3</v>
      </c>
      <c r="H1034">
        <v>3</v>
      </c>
      <c r="I1034">
        <v>138</v>
      </c>
      <c r="J1034">
        <v>3</v>
      </c>
      <c r="K1034">
        <v>3984</v>
      </c>
      <c r="L1034" s="2">
        <f t="shared" si="32"/>
        <v>2.1739130434782608E-2</v>
      </c>
      <c r="M1034" s="2">
        <f t="shared" si="33"/>
        <v>7.5301204819277112E-4</v>
      </c>
      <c r="N1034">
        <v>5</v>
      </c>
      <c r="O1034">
        <v>4</v>
      </c>
      <c r="P1034" t="s">
        <v>433</v>
      </c>
    </row>
    <row r="1035" spans="1:16">
      <c r="A1035" t="s">
        <v>27</v>
      </c>
      <c r="B1035" t="s">
        <v>174</v>
      </c>
      <c r="C1035" t="s">
        <v>175</v>
      </c>
      <c r="D1035" t="s">
        <v>176</v>
      </c>
      <c r="E1035" t="s">
        <v>438</v>
      </c>
      <c r="F1035" s="1">
        <v>4.0691872033785101E-5</v>
      </c>
      <c r="G1035">
        <v>7.20053914253636E-3</v>
      </c>
      <c r="H1035">
        <v>3</v>
      </c>
      <c r="I1035">
        <v>138</v>
      </c>
      <c r="J1035">
        <v>3</v>
      </c>
      <c r="K1035">
        <v>3984</v>
      </c>
      <c r="L1035" s="2">
        <f t="shared" si="32"/>
        <v>2.1739130434782608E-2</v>
      </c>
      <c r="M1035" s="2">
        <f t="shared" si="33"/>
        <v>7.5301204819277112E-4</v>
      </c>
      <c r="N1035">
        <v>4</v>
      </c>
      <c r="O1035">
        <v>3</v>
      </c>
      <c r="P1035" t="s">
        <v>439</v>
      </c>
    </row>
    <row r="1036" spans="1:16">
      <c r="A1036" t="s">
        <v>27</v>
      </c>
      <c r="B1036" t="s">
        <v>174</v>
      </c>
      <c r="C1036" t="s">
        <v>175</v>
      </c>
      <c r="D1036" t="s">
        <v>176</v>
      </c>
      <c r="E1036" t="s">
        <v>768</v>
      </c>
      <c r="F1036">
        <v>1.5862777244217801E-4</v>
      </c>
      <c r="G1036">
        <v>1.9618650274451001E-2</v>
      </c>
      <c r="H1036">
        <v>3</v>
      </c>
      <c r="I1036">
        <v>138</v>
      </c>
      <c r="J1036">
        <v>4</v>
      </c>
      <c r="K1036">
        <v>3984</v>
      </c>
      <c r="L1036" s="2">
        <f t="shared" si="32"/>
        <v>2.1739130434782608E-2</v>
      </c>
      <c r="M1036" s="2">
        <f t="shared" si="33"/>
        <v>1.004016064257028E-3</v>
      </c>
      <c r="N1036">
        <v>4</v>
      </c>
      <c r="O1036">
        <v>4</v>
      </c>
      <c r="P1036" t="s">
        <v>769</v>
      </c>
    </row>
    <row r="1037" spans="1:16">
      <c r="A1037" t="s">
        <v>27</v>
      </c>
      <c r="B1037" t="s">
        <v>174</v>
      </c>
      <c r="C1037" t="s">
        <v>193</v>
      </c>
      <c r="D1037" t="s">
        <v>176</v>
      </c>
      <c r="E1037" t="s">
        <v>333</v>
      </c>
      <c r="F1037" s="1">
        <v>4.0691872033785101E-5</v>
      </c>
      <c r="G1037">
        <v>7.20053914253636E-3</v>
      </c>
      <c r="H1037">
        <v>3</v>
      </c>
      <c r="I1037">
        <v>138</v>
      </c>
      <c r="J1037">
        <v>3</v>
      </c>
      <c r="K1037">
        <v>3984</v>
      </c>
      <c r="L1037" s="2">
        <f t="shared" si="32"/>
        <v>2.1739130434782608E-2</v>
      </c>
      <c r="M1037" s="2">
        <f t="shared" si="33"/>
        <v>7.5301204819277112E-4</v>
      </c>
      <c r="N1037">
        <v>5</v>
      </c>
      <c r="O1037">
        <v>5</v>
      </c>
      <c r="P1037" t="s">
        <v>334</v>
      </c>
    </row>
    <row r="1038" spans="1:16">
      <c r="A1038" t="s">
        <v>27</v>
      </c>
      <c r="B1038" t="s">
        <v>174</v>
      </c>
      <c r="C1038" t="s">
        <v>193</v>
      </c>
      <c r="D1038" t="s">
        <v>176</v>
      </c>
      <c r="E1038" t="s">
        <v>1113</v>
      </c>
      <c r="F1038">
        <v>1.5862777244217801E-4</v>
      </c>
      <c r="G1038">
        <v>1.9618650274451001E-2</v>
      </c>
      <c r="H1038">
        <v>3</v>
      </c>
      <c r="I1038">
        <v>138</v>
      </c>
      <c r="J1038">
        <v>4</v>
      </c>
      <c r="K1038">
        <v>3984</v>
      </c>
      <c r="L1038" s="2">
        <f t="shared" si="32"/>
        <v>2.1739130434782608E-2</v>
      </c>
      <c r="M1038" s="2">
        <f t="shared" si="33"/>
        <v>1.004016064257028E-3</v>
      </c>
      <c r="N1038">
        <v>2</v>
      </c>
      <c r="O1038">
        <v>2</v>
      </c>
      <c r="P1038" t="s">
        <v>1114</v>
      </c>
    </row>
    <row r="1039" spans="1:16">
      <c r="A1039" t="s">
        <v>27</v>
      </c>
      <c r="B1039" t="s">
        <v>174</v>
      </c>
      <c r="C1039" t="s">
        <v>196</v>
      </c>
      <c r="D1039" t="s">
        <v>176</v>
      </c>
      <c r="E1039" t="s">
        <v>772</v>
      </c>
      <c r="F1039" s="1">
        <v>4.0691872033785101E-5</v>
      </c>
      <c r="G1039">
        <v>7.20053914253636E-3</v>
      </c>
      <c r="H1039">
        <v>3</v>
      </c>
      <c r="I1039">
        <v>138</v>
      </c>
      <c r="J1039">
        <v>3</v>
      </c>
      <c r="K1039">
        <v>3984</v>
      </c>
      <c r="L1039" s="2">
        <f t="shared" si="32"/>
        <v>2.1739130434782608E-2</v>
      </c>
      <c r="M1039" s="2">
        <f t="shared" si="33"/>
        <v>7.5301204819277112E-4</v>
      </c>
      <c r="N1039">
        <v>6</v>
      </c>
      <c r="O1039">
        <v>6</v>
      </c>
      <c r="P1039" t="s">
        <v>773</v>
      </c>
    </row>
    <row r="1040" spans="1:16">
      <c r="A1040" t="s">
        <v>27</v>
      </c>
      <c r="B1040" t="s">
        <v>174</v>
      </c>
      <c r="C1040" t="s">
        <v>196</v>
      </c>
      <c r="D1040" t="s">
        <v>176</v>
      </c>
      <c r="E1040" t="s">
        <v>1115</v>
      </c>
      <c r="F1040">
        <v>3.8649889659809301E-4</v>
      </c>
      <c r="G1040">
        <v>4.1511507148174399E-2</v>
      </c>
      <c r="H1040">
        <v>3</v>
      </c>
      <c r="I1040">
        <v>138</v>
      </c>
      <c r="J1040">
        <v>5</v>
      </c>
      <c r="K1040">
        <v>3984</v>
      </c>
      <c r="L1040" s="2">
        <f t="shared" si="32"/>
        <v>2.1739130434782608E-2</v>
      </c>
      <c r="M1040" s="2">
        <f t="shared" si="33"/>
        <v>1.2550200803212851E-3</v>
      </c>
      <c r="N1040">
        <v>5</v>
      </c>
      <c r="O1040">
        <v>3</v>
      </c>
      <c r="P1040" t="s">
        <v>1116</v>
      </c>
    </row>
    <row r="1041" spans="1:16">
      <c r="A1041" t="s">
        <v>27</v>
      </c>
      <c r="B1041" t="s">
        <v>174</v>
      </c>
      <c r="C1041" t="s">
        <v>196</v>
      </c>
      <c r="D1041" t="s">
        <v>176</v>
      </c>
      <c r="E1041" t="s">
        <v>770</v>
      </c>
      <c r="F1041">
        <v>3.8649889659809301E-4</v>
      </c>
      <c r="G1041">
        <v>4.1511507148174399E-2</v>
      </c>
      <c r="H1041">
        <v>3</v>
      </c>
      <c r="I1041">
        <v>138</v>
      </c>
      <c r="J1041">
        <v>5</v>
      </c>
      <c r="K1041">
        <v>3984</v>
      </c>
      <c r="L1041" s="2">
        <f t="shared" si="32"/>
        <v>2.1739130434782608E-2</v>
      </c>
      <c r="M1041" s="2">
        <f t="shared" si="33"/>
        <v>1.2550200803212851E-3</v>
      </c>
      <c r="N1041">
        <v>7</v>
      </c>
      <c r="O1041">
        <v>7</v>
      </c>
      <c r="P1041" t="s">
        <v>771</v>
      </c>
    </row>
    <row r="1042" spans="1:16">
      <c r="A1042" t="s">
        <v>1117</v>
      </c>
      <c r="B1042" t="s">
        <v>174</v>
      </c>
      <c r="C1042" t="s">
        <v>175</v>
      </c>
      <c r="D1042" t="s">
        <v>176</v>
      </c>
      <c r="E1042" t="s">
        <v>1118</v>
      </c>
      <c r="F1042" s="1">
        <v>2.6361212457785899E-5</v>
      </c>
      <c r="G1042">
        <v>3.61860363408028E-2</v>
      </c>
      <c r="H1042">
        <v>5</v>
      </c>
      <c r="I1042">
        <v>149</v>
      </c>
      <c r="J1042">
        <v>11</v>
      </c>
      <c r="K1042">
        <v>3984</v>
      </c>
      <c r="L1042" s="2">
        <f t="shared" si="32"/>
        <v>3.3557046979865772E-2</v>
      </c>
      <c r="M1042" s="2">
        <f t="shared" si="33"/>
        <v>2.7610441767068274E-3</v>
      </c>
      <c r="N1042">
        <v>7</v>
      </c>
      <c r="O1042">
        <v>5</v>
      </c>
      <c r="P1042" t="s">
        <v>1119</v>
      </c>
    </row>
    <row r="1043" spans="1:16">
      <c r="A1043" t="s">
        <v>80</v>
      </c>
      <c r="B1043" t="s">
        <v>174</v>
      </c>
      <c r="C1043" t="s">
        <v>193</v>
      </c>
      <c r="D1043" t="s">
        <v>176</v>
      </c>
      <c r="E1043" t="s">
        <v>227</v>
      </c>
      <c r="F1043" s="1">
        <v>2.5954870798965502E-7</v>
      </c>
      <c r="G1043">
        <v>2.87021155890484E-4</v>
      </c>
      <c r="H1043">
        <v>46</v>
      </c>
      <c r="I1043">
        <v>131</v>
      </c>
      <c r="J1043">
        <v>667</v>
      </c>
      <c r="K1043">
        <v>3984</v>
      </c>
      <c r="L1043" s="2">
        <f t="shared" si="32"/>
        <v>0.35114503816793891</v>
      </c>
      <c r="M1043" s="2">
        <f t="shared" si="33"/>
        <v>0.16741967871485944</v>
      </c>
      <c r="N1043">
        <v>4</v>
      </c>
      <c r="O1043">
        <v>4</v>
      </c>
      <c r="P1043" t="s">
        <v>228</v>
      </c>
    </row>
    <row r="1044" spans="1:16">
      <c r="A1044" t="s">
        <v>80</v>
      </c>
      <c r="B1044" t="s">
        <v>174</v>
      </c>
      <c r="C1044" t="s">
        <v>193</v>
      </c>
      <c r="D1044" t="s">
        <v>176</v>
      </c>
      <c r="E1044" t="s">
        <v>229</v>
      </c>
      <c r="F1044" s="1">
        <v>2.4066901403986798E-5</v>
      </c>
      <c r="G1044">
        <v>6.7323325196294703E-3</v>
      </c>
      <c r="H1044">
        <v>38</v>
      </c>
      <c r="I1044">
        <v>131</v>
      </c>
      <c r="J1044">
        <v>589</v>
      </c>
      <c r="K1044">
        <v>3984</v>
      </c>
      <c r="L1044" s="2">
        <f t="shared" si="32"/>
        <v>0.29007633587786258</v>
      </c>
      <c r="M1044" s="2">
        <f t="shared" si="33"/>
        <v>0.1478413654618474</v>
      </c>
      <c r="N1044">
        <v>2</v>
      </c>
      <c r="O1044">
        <v>2</v>
      </c>
      <c r="P1044" t="s">
        <v>230</v>
      </c>
    </row>
    <row r="1045" spans="1:16">
      <c r="A1045" t="s">
        <v>80</v>
      </c>
      <c r="B1045" t="s">
        <v>174</v>
      </c>
      <c r="C1045" t="s">
        <v>193</v>
      </c>
      <c r="D1045" t="s">
        <v>176</v>
      </c>
      <c r="E1045" t="s">
        <v>456</v>
      </c>
      <c r="F1045" s="1">
        <v>1.6373269158841699E-6</v>
      </c>
      <c r="G1045">
        <v>1.1111719114647899E-3</v>
      </c>
      <c r="H1045">
        <v>36</v>
      </c>
      <c r="I1045">
        <v>131</v>
      </c>
      <c r="J1045">
        <v>483</v>
      </c>
      <c r="K1045">
        <v>3984</v>
      </c>
      <c r="L1045" s="2">
        <f t="shared" si="32"/>
        <v>0.27480916030534353</v>
      </c>
      <c r="M1045" s="2">
        <f t="shared" si="33"/>
        <v>0.12123493975903614</v>
      </c>
      <c r="N1045">
        <v>2</v>
      </c>
      <c r="O1045">
        <v>2</v>
      </c>
      <c r="P1045" t="s">
        <v>457</v>
      </c>
    </row>
    <row r="1046" spans="1:16">
      <c r="A1046" t="s">
        <v>80</v>
      </c>
      <c r="B1046" t="s">
        <v>174</v>
      </c>
      <c r="C1046" t="s">
        <v>196</v>
      </c>
      <c r="D1046" t="s">
        <v>176</v>
      </c>
      <c r="E1046" t="s">
        <v>235</v>
      </c>
      <c r="F1046">
        <v>2.1755509455018401E-4</v>
      </c>
      <c r="G1046">
        <v>2.3942232148618799E-2</v>
      </c>
      <c r="H1046">
        <v>25</v>
      </c>
      <c r="I1046">
        <v>131</v>
      </c>
      <c r="J1046">
        <v>354</v>
      </c>
      <c r="K1046">
        <v>3984</v>
      </c>
      <c r="L1046" s="2">
        <f t="shared" si="32"/>
        <v>0.19083969465648856</v>
      </c>
      <c r="M1046" s="2">
        <f t="shared" si="33"/>
        <v>8.8855421686746983E-2</v>
      </c>
      <c r="N1046">
        <v>8</v>
      </c>
      <c r="O1046">
        <v>5</v>
      </c>
      <c r="P1046" t="s">
        <v>236</v>
      </c>
    </row>
    <row r="1047" spans="1:16">
      <c r="A1047" t="s">
        <v>80</v>
      </c>
      <c r="B1047" t="s">
        <v>174</v>
      </c>
      <c r="C1047" t="s">
        <v>175</v>
      </c>
      <c r="D1047" t="s">
        <v>176</v>
      </c>
      <c r="E1047" t="s">
        <v>926</v>
      </c>
      <c r="F1047">
        <v>4.4928473334299201E-4</v>
      </c>
      <c r="G1047">
        <v>3.90065837103079E-2</v>
      </c>
      <c r="H1047">
        <v>20</v>
      </c>
      <c r="I1047">
        <v>131</v>
      </c>
      <c r="J1047">
        <v>266</v>
      </c>
      <c r="K1047">
        <v>3984</v>
      </c>
      <c r="L1047" s="2">
        <f t="shared" si="32"/>
        <v>0.15267175572519084</v>
      </c>
      <c r="M1047" s="2">
        <f t="shared" si="33"/>
        <v>6.6767068273092367E-2</v>
      </c>
      <c r="N1047">
        <v>2</v>
      </c>
      <c r="O1047">
        <v>2</v>
      </c>
      <c r="P1047" t="s">
        <v>927</v>
      </c>
    </row>
    <row r="1048" spans="1:16">
      <c r="A1048" t="s">
        <v>80</v>
      </c>
      <c r="B1048" t="s">
        <v>174</v>
      </c>
      <c r="C1048" t="s">
        <v>175</v>
      </c>
      <c r="D1048" t="s">
        <v>176</v>
      </c>
      <c r="E1048" t="s">
        <v>500</v>
      </c>
      <c r="F1048">
        <v>1.1620085301911E-4</v>
      </c>
      <c r="G1048">
        <v>1.39164192178975E-2</v>
      </c>
      <c r="H1048">
        <v>5</v>
      </c>
      <c r="I1048">
        <v>131</v>
      </c>
      <c r="J1048">
        <v>16</v>
      </c>
      <c r="K1048">
        <v>3984</v>
      </c>
      <c r="L1048" s="2">
        <f t="shared" si="32"/>
        <v>3.8167938931297711E-2</v>
      </c>
      <c r="M1048" s="2">
        <f t="shared" si="33"/>
        <v>4.0160642570281121E-3</v>
      </c>
      <c r="N1048">
        <v>4</v>
      </c>
      <c r="O1048">
        <v>3</v>
      </c>
      <c r="P1048" t="s">
        <v>501</v>
      </c>
    </row>
    <row r="1049" spans="1:16">
      <c r="A1049" t="s">
        <v>80</v>
      </c>
      <c r="B1049" t="s">
        <v>174</v>
      </c>
      <c r="C1049" t="s">
        <v>196</v>
      </c>
      <c r="D1049" t="s">
        <v>176</v>
      </c>
      <c r="E1049" t="s">
        <v>852</v>
      </c>
      <c r="F1049" s="1">
        <v>2.3435667617777801E-5</v>
      </c>
      <c r="G1049">
        <v>6.7323325196294703E-3</v>
      </c>
      <c r="H1049">
        <v>5</v>
      </c>
      <c r="I1049">
        <v>131</v>
      </c>
      <c r="J1049">
        <v>12</v>
      </c>
      <c r="K1049">
        <v>3984</v>
      </c>
      <c r="L1049" s="2">
        <f t="shared" si="32"/>
        <v>3.8167938931297711E-2</v>
      </c>
      <c r="M1049" s="2">
        <f t="shared" si="33"/>
        <v>3.0120481927710845E-3</v>
      </c>
      <c r="N1049">
        <v>3</v>
      </c>
      <c r="O1049">
        <v>3</v>
      </c>
      <c r="P1049" t="s">
        <v>853</v>
      </c>
    </row>
    <row r="1050" spans="1:16">
      <c r="A1050" t="s">
        <v>80</v>
      </c>
      <c r="B1050" t="s">
        <v>174</v>
      </c>
      <c r="C1050" t="s">
        <v>196</v>
      </c>
      <c r="D1050" t="s">
        <v>176</v>
      </c>
      <c r="E1050" t="s">
        <v>504</v>
      </c>
      <c r="F1050" s="1">
        <v>8.2040396608532902E-5</v>
      </c>
      <c r="G1050">
        <v>1.11353430316761E-2</v>
      </c>
      <c r="H1050">
        <v>5</v>
      </c>
      <c r="I1050">
        <v>131</v>
      </c>
      <c r="J1050">
        <v>15</v>
      </c>
      <c r="K1050">
        <v>3984</v>
      </c>
      <c r="L1050" s="2">
        <f t="shared" si="32"/>
        <v>3.8167938931297711E-2</v>
      </c>
      <c r="M1050" s="2">
        <f t="shared" si="33"/>
        <v>3.7650602409638554E-3</v>
      </c>
      <c r="N1050">
        <v>4</v>
      </c>
      <c r="O1050">
        <v>4</v>
      </c>
      <c r="P1050" t="s">
        <v>505</v>
      </c>
    </row>
    <row r="1051" spans="1:16">
      <c r="A1051" t="s">
        <v>80</v>
      </c>
      <c r="B1051" t="s">
        <v>174</v>
      </c>
      <c r="C1051" t="s">
        <v>175</v>
      </c>
      <c r="D1051" t="s">
        <v>176</v>
      </c>
      <c r="E1051" t="s">
        <v>824</v>
      </c>
      <c r="F1051" s="1">
        <v>1.59232465847862E-5</v>
      </c>
      <c r="G1051">
        <v>6.22736107235391E-3</v>
      </c>
      <c r="H1051">
        <v>4</v>
      </c>
      <c r="I1051">
        <v>131</v>
      </c>
      <c r="J1051">
        <v>6</v>
      </c>
      <c r="K1051">
        <v>3984</v>
      </c>
      <c r="L1051" s="2">
        <f t="shared" si="32"/>
        <v>3.0534351145038167E-2</v>
      </c>
      <c r="M1051" s="2">
        <f t="shared" si="33"/>
        <v>1.5060240963855422E-3</v>
      </c>
      <c r="N1051">
        <v>3</v>
      </c>
      <c r="O1051">
        <v>3</v>
      </c>
      <c r="P1051" t="s">
        <v>825</v>
      </c>
    </row>
    <row r="1052" spans="1:16">
      <c r="A1052" t="s">
        <v>80</v>
      </c>
      <c r="B1052" t="s">
        <v>174</v>
      </c>
      <c r="C1052" t="s">
        <v>175</v>
      </c>
      <c r="D1052" t="s">
        <v>176</v>
      </c>
      <c r="E1052" t="s">
        <v>826</v>
      </c>
      <c r="F1052" s="1">
        <v>1.59232465847862E-5</v>
      </c>
      <c r="G1052">
        <v>6.22736107235391E-3</v>
      </c>
      <c r="H1052">
        <v>4</v>
      </c>
      <c r="I1052">
        <v>131</v>
      </c>
      <c r="J1052">
        <v>6</v>
      </c>
      <c r="K1052">
        <v>3984</v>
      </c>
      <c r="L1052" s="2">
        <f t="shared" si="32"/>
        <v>3.0534351145038167E-2</v>
      </c>
      <c r="M1052" s="2">
        <f t="shared" si="33"/>
        <v>1.5060240963855422E-3</v>
      </c>
      <c r="N1052">
        <v>5</v>
      </c>
      <c r="O1052">
        <v>4</v>
      </c>
      <c r="P1052" t="s">
        <v>827</v>
      </c>
    </row>
    <row r="1053" spans="1:16">
      <c r="A1053" t="s">
        <v>80</v>
      </c>
      <c r="B1053" t="s">
        <v>174</v>
      </c>
      <c r="C1053" t="s">
        <v>175</v>
      </c>
      <c r="D1053" t="s">
        <v>176</v>
      </c>
      <c r="E1053" t="s">
        <v>677</v>
      </c>
      <c r="F1053" s="1">
        <v>3.6207464623799301E-5</v>
      </c>
      <c r="G1053">
        <v>7.01792386643322E-3</v>
      </c>
      <c r="H1053">
        <v>4</v>
      </c>
      <c r="I1053">
        <v>131</v>
      </c>
      <c r="J1053">
        <v>7</v>
      </c>
      <c r="K1053">
        <v>3984</v>
      </c>
      <c r="L1053" s="2">
        <f t="shared" si="32"/>
        <v>3.0534351145038167E-2</v>
      </c>
      <c r="M1053" s="2">
        <f t="shared" si="33"/>
        <v>1.7570281124497991E-3</v>
      </c>
      <c r="N1053">
        <v>11</v>
      </c>
      <c r="O1053">
        <v>8</v>
      </c>
      <c r="P1053" t="s">
        <v>678</v>
      </c>
    </row>
    <row r="1054" spans="1:16">
      <c r="A1054" t="s">
        <v>80</v>
      </c>
      <c r="B1054" t="s">
        <v>174</v>
      </c>
      <c r="C1054" t="s">
        <v>196</v>
      </c>
      <c r="D1054" t="s">
        <v>176</v>
      </c>
      <c r="E1054" t="s">
        <v>1124</v>
      </c>
      <c r="F1054">
        <v>4.5023439533988299E-4</v>
      </c>
      <c r="G1054">
        <v>3.90065837103079E-2</v>
      </c>
      <c r="H1054">
        <v>4</v>
      </c>
      <c r="I1054">
        <v>131</v>
      </c>
      <c r="J1054">
        <v>12</v>
      </c>
      <c r="K1054">
        <v>3984</v>
      </c>
      <c r="L1054" s="2">
        <f t="shared" si="32"/>
        <v>3.0534351145038167E-2</v>
      </c>
      <c r="M1054" s="2">
        <f t="shared" si="33"/>
        <v>3.0120481927710845E-3</v>
      </c>
      <c r="N1054">
        <v>1</v>
      </c>
      <c r="O1054">
        <v>1</v>
      </c>
      <c r="P1054" t="s">
        <v>1125</v>
      </c>
    </row>
    <row r="1055" spans="1:16">
      <c r="A1055" t="s">
        <v>80</v>
      </c>
      <c r="B1055" t="s">
        <v>174</v>
      </c>
      <c r="C1055" t="s">
        <v>175</v>
      </c>
      <c r="D1055" t="s">
        <v>176</v>
      </c>
      <c r="E1055" t="s">
        <v>1120</v>
      </c>
      <c r="F1055">
        <v>3.3112097845663902E-4</v>
      </c>
      <c r="G1055">
        <v>3.2102178861371101E-2</v>
      </c>
      <c r="H1055">
        <v>3</v>
      </c>
      <c r="I1055">
        <v>131</v>
      </c>
      <c r="J1055">
        <v>5</v>
      </c>
      <c r="K1055">
        <v>3984</v>
      </c>
      <c r="L1055" s="2">
        <f t="shared" si="32"/>
        <v>2.2900763358778626E-2</v>
      </c>
      <c r="M1055" s="2">
        <f t="shared" si="33"/>
        <v>1.2550200803212851E-3</v>
      </c>
      <c r="N1055">
        <v>6</v>
      </c>
      <c r="O1055">
        <v>5</v>
      </c>
      <c r="P1055" t="s">
        <v>1121</v>
      </c>
    </row>
    <row r="1056" spans="1:16">
      <c r="A1056" t="s">
        <v>80</v>
      </c>
      <c r="B1056" t="s">
        <v>174</v>
      </c>
      <c r="C1056" t="s">
        <v>196</v>
      </c>
      <c r="D1056" t="s">
        <v>176</v>
      </c>
      <c r="E1056" t="s">
        <v>965</v>
      </c>
      <c r="F1056">
        <v>1.35716391318009E-4</v>
      </c>
      <c r="G1056">
        <v>1.5350654827994499E-2</v>
      </c>
      <c r="H1056">
        <v>3</v>
      </c>
      <c r="I1056">
        <v>131</v>
      </c>
      <c r="J1056">
        <v>4</v>
      </c>
      <c r="K1056">
        <v>3984</v>
      </c>
      <c r="L1056" s="2">
        <f t="shared" si="32"/>
        <v>2.2900763358778626E-2</v>
      </c>
      <c r="M1056" s="2">
        <f t="shared" si="33"/>
        <v>1.004016064257028E-3</v>
      </c>
      <c r="N1056">
        <v>5</v>
      </c>
      <c r="O1056">
        <v>5</v>
      </c>
      <c r="P1056" t="s">
        <v>966</v>
      </c>
    </row>
    <row r="1057" spans="1:16">
      <c r="A1057" t="s">
        <v>80</v>
      </c>
      <c r="B1057" t="s">
        <v>174</v>
      </c>
      <c r="C1057" t="s">
        <v>196</v>
      </c>
      <c r="D1057" t="s">
        <v>176</v>
      </c>
      <c r="E1057" t="s">
        <v>1122</v>
      </c>
      <c r="F1057">
        <v>3.3112097845663902E-4</v>
      </c>
      <c r="G1057">
        <v>3.2102178861371101E-2</v>
      </c>
      <c r="H1057">
        <v>3</v>
      </c>
      <c r="I1057">
        <v>131</v>
      </c>
      <c r="J1057">
        <v>5</v>
      </c>
      <c r="K1057">
        <v>3984</v>
      </c>
      <c r="L1057" s="2">
        <f t="shared" si="32"/>
        <v>2.2900763358778626E-2</v>
      </c>
      <c r="M1057" s="2">
        <f t="shared" si="33"/>
        <v>1.2550200803212851E-3</v>
      </c>
      <c r="N1057">
        <v>3</v>
      </c>
      <c r="O1057">
        <v>3</v>
      </c>
      <c r="P1057" t="s">
        <v>1123</v>
      </c>
    </row>
    <row r="1058" spans="1:16">
      <c r="A1058" t="s">
        <v>1126</v>
      </c>
      <c r="B1058" t="s">
        <v>347</v>
      </c>
      <c r="C1058" t="s">
        <v>175</v>
      </c>
      <c r="D1058" t="s">
        <v>176</v>
      </c>
      <c r="E1058" t="s">
        <v>607</v>
      </c>
      <c r="F1058" s="1">
        <v>4.8429786562135698E-11</v>
      </c>
      <c r="G1058" s="1">
        <v>3.3121131029844598E-8</v>
      </c>
      <c r="H1058">
        <v>7</v>
      </c>
      <c r="I1058">
        <v>17</v>
      </c>
      <c r="J1058">
        <v>36</v>
      </c>
      <c r="K1058">
        <v>3984</v>
      </c>
      <c r="L1058" s="2">
        <f t="shared" si="32"/>
        <v>0.41176470588235292</v>
      </c>
      <c r="M1058" s="2">
        <f t="shared" si="33"/>
        <v>9.0361445783132526E-3</v>
      </c>
      <c r="N1058">
        <v>7</v>
      </c>
      <c r="O1058">
        <v>5</v>
      </c>
      <c r="P1058" t="s">
        <v>608</v>
      </c>
    </row>
    <row r="1059" spans="1:16">
      <c r="A1059" t="s">
        <v>1126</v>
      </c>
      <c r="B1059" t="s">
        <v>347</v>
      </c>
      <c r="C1059" t="s">
        <v>196</v>
      </c>
      <c r="D1059" t="s">
        <v>176</v>
      </c>
      <c r="E1059" t="s">
        <v>1129</v>
      </c>
      <c r="F1059">
        <v>1.65514898377636E-4</v>
      </c>
      <c r="G1059">
        <v>3.9951402000164199E-2</v>
      </c>
      <c r="H1059">
        <v>4</v>
      </c>
      <c r="I1059">
        <v>17</v>
      </c>
      <c r="J1059">
        <v>69</v>
      </c>
      <c r="K1059">
        <v>3984</v>
      </c>
      <c r="L1059" s="2">
        <f t="shared" si="32"/>
        <v>0.23529411764705882</v>
      </c>
      <c r="M1059" s="2">
        <f t="shared" si="33"/>
        <v>1.7319277108433735E-2</v>
      </c>
      <c r="N1059">
        <v>3</v>
      </c>
      <c r="O1059">
        <v>3</v>
      </c>
      <c r="P1059" t="s">
        <v>1130</v>
      </c>
    </row>
    <row r="1060" spans="1:16">
      <c r="A1060" t="s">
        <v>1126</v>
      </c>
      <c r="B1060" t="s">
        <v>347</v>
      </c>
      <c r="C1060" t="s">
        <v>196</v>
      </c>
      <c r="D1060" t="s">
        <v>176</v>
      </c>
      <c r="E1060" t="s">
        <v>1127</v>
      </c>
      <c r="F1060">
        <v>1.0233086020785801E-4</v>
      </c>
      <c r="G1060">
        <v>2.6244028236057801E-2</v>
      </c>
      <c r="H1060">
        <v>2</v>
      </c>
      <c r="I1060">
        <v>17</v>
      </c>
      <c r="J1060">
        <v>4</v>
      </c>
      <c r="K1060">
        <v>3984</v>
      </c>
      <c r="L1060" s="2">
        <f t="shared" si="32"/>
        <v>0.11764705882352941</v>
      </c>
      <c r="M1060" s="2">
        <f t="shared" si="33"/>
        <v>1.004016064257028E-3</v>
      </c>
      <c r="N1060">
        <v>4</v>
      </c>
      <c r="O1060">
        <v>4</v>
      </c>
      <c r="P1060" t="s">
        <v>1128</v>
      </c>
    </row>
    <row r="1061" spans="1:16">
      <c r="A1061" t="s">
        <v>1126</v>
      </c>
      <c r="B1061" t="s">
        <v>206</v>
      </c>
      <c r="C1061" t="s">
        <v>196</v>
      </c>
      <c r="D1061" t="s">
        <v>176</v>
      </c>
      <c r="E1061" t="s">
        <v>405</v>
      </c>
      <c r="F1061" s="1">
        <v>1.5427057865974101E-6</v>
      </c>
      <c r="G1061">
        <v>6.3562563819386598E-3</v>
      </c>
      <c r="H1061">
        <v>9</v>
      </c>
      <c r="I1061">
        <v>57</v>
      </c>
      <c r="J1061">
        <v>81</v>
      </c>
      <c r="K1061">
        <v>3984</v>
      </c>
      <c r="L1061" s="2">
        <f t="shared" si="32"/>
        <v>0.15789473684210525</v>
      </c>
      <c r="M1061" s="2">
        <f t="shared" si="33"/>
        <v>2.0331325301204819E-2</v>
      </c>
      <c r="N1061">
        <v>5</v>
      </c>
      <c r="O1061">
        <v>5</v>
      </c>
      <c r="P1061" t="s">
        <v>406</v>
      </c>
    </row>
    <row r="1062" spans="1:16">
      <c r="A1062" t="s">
        <v>1126</v>
      </c>
      <c r="B1062" t="s">
        <v>174</v>
      </c>
      <c r="C1062" t="s">
        <v>175</v>
      </c>
      <c r="D1062" t="s">
        <v>176</v>
      </c>
      <c r="E1062" t="s">
        <v>607</v>
      </c>
      <c r="F1062" s="1">
        <v>3.6207068170442401E-6</v>
      </c>
      <c r="G1062">
        <v>3.83306224256743E-3</v>
      </c>
      <c r="H1062">
        <v>8</v>
      </c>
      <c r="I1062">
        <v>108</v>
      </c>
      <c r="J1062">
        <v>36</v>
      </c>
      <c r="K1062">
        <v>3984</v>
      </c>
      <c r="L1062" s="2">
        <f t="shared" si="32"/>
        <v>7.407407407407407E-2</v>
      </c>
      <c r="M1062" s="2">
        <f t="shared" si="33"/>
        <v>9.0361445783132526E-3</v>
      </c>
      <c r="N1062">
        <v>7</v>
      </c>
      <c r="O1062">
        <v>5</v>
      </c>
      <c r="P1062" t="s">
        <v>608</v>
      </c>
    </row>
    <row r="1063" spans="1:16">
      <c r="A1063" t="s">
        <v>82</v>
      </c>
      <c r="B1063" t="s">
        <v>347</v>
      </c>
      <c r="C1063" t="s">
        <v>175</v>
      </c>
      <c r="D1063" t="s">
        <v>176</v>
      </c>
      <c r="E1063" t="s">
        <v>1133</v>
      </c>
      <c r="F1063" s="1">
        <v>7.6362031901971596E-5</v>
      </c>
      <c r="G1063">
        <v>1.3494695839656999E-2</v>
      </c>
      <c r="H1063">
        <v>8</v>
      </c>
      <c r="I1063">
        <v>39</v>
      </c>
      <c r="J1063">
        <v>150</v>
      </c>
      <c r="K1063">
        <v>3984</v>
      </c>
      <c r="L1063" s="2">
        <f t="shared" si="32"/>
        <v>0.20512820512820512</v>
      </c>
      <c r="M1063" s="2">
        <f t="shared" si="33"/>
        <v>3.7650602409638557E-2</v>
      </c>
      <c r="N1063">
        <v>7</v>
      </c>
      <c r="O1063">
        <v>4</v>
      </c>
      <c r="P1063" t="s">
        <v>1134</v>
      </c>
    </row>
    <row r="1064" spans="1:16">
      <c r="A1064" t="s">
        <v>82</v>
      </c>
      <c r="B1064" t="s">
        <v>347</v>
      </c>
      <c r="C1064" t="s">
        <v>175</v>
      </c>
      <c r="D1064" t="s">
        <v>176</v>
      </c>
      <c r="E1064" t="s">
        <v>607</v>
      </c>
      <c r="F1064" s="1">
        <v>3.3259251351873597E-8</v>
      </c>
      <c r="G1064" s="1">
        <v>2.5265329143215598E-5</v>
      </c>
      <c r="H1064">
        <v>7</v>
      </c>
      <c r="I1064">
        <v>39</v>
      </c>
      <c r="J1064">
        <v>36</v>
      </c>
      <c r="K1064">
        <v>3984</v>
      </c>
      <c r="L1064" s="2">
        <f t="shared" si="32"/>
        <v>0.17948717948717949</v>
      </c>
      <c r="M1064" s="2">
        <f t="shared" si="33"/>
        <v>9.0361445783132526E-3</v>
      </c>
      <c r="N1064">
        <v>7</v>
      </c>
      <c r="O1064">
        <v>5</v>
      </c>
      <c r="P1064" t="s">
        <v>608</v>
      </c>
    </row>
    <row r="1065" spans="1:16">
      <c r="A1065" t="s">
        <v>82</v>
      </c>
      <c r="B1065" t="s">
        <v>347</v>
      </c>
      <c r="C1065" t="s">
        <v>196</v>
      </c>
      <c r="D1065" t="s">
        <v>176</v>
      </c>
      <c r="E1065" t="s">
        <v>1147</v>
      </c>
      <c r="F1065">
        <v>1.3035754126776401E-4</v>
      </c>
      <c r="G1065">
        <v>1.6608976543120699E-2</v>
      </c>
      <c r="H1065">
        <v>7</v>
      </c>
      <c r="I1065">
        <v>39</v>
      </c>
      <c r="J1065">
        <v>120</v>
      </c>
      <c r="K1065">
        <v>3984</v>
      </c>
      <c r="L1065" s="2">
        <f t="shared" si="32"/>
        <v>0.17948717948717949</v>
      </c>
      <c r="M1065" s="2">
        <f t="shared" si="33"/>
        <v>3.0120481927710843E-2</v>
      </c>
      <c r="N1065">
        <v>4</v>
      </c>
      <c r="O1065">
        <v>4</v>
      </c>
      <c r="P1065" t="s">
        <v>1148</v>
      </c>
    </row>
    <row r="1066" spans="1:16">
      <c r="A1066" t="s">
        <v>82</v>
      </c>
      <c r="B1066" t="s">
        <v>347</v>
      </c>
      <c r="C1066" t="s">
        <v>175</v>
      </c>
      <c r="D1066" t="s">
        <v>176</v>
      </c>
      <c r="E1066" t="s">
        <v>1139</v>
      </c>
      <c r="F1066">
        <v>2.16511387868574E-4</v>
      </c>
      <c r="G1066">
        <v>2.5963217795539902E-2</v>
      </c>
      <c r="H1066">
        <v>5</v>
      </c>
      <c r="I1066">
        <v>39</v>
      </c>
      <c r="J1066">
        <v>58</v>
      </c>
      <c r="K1066">
        <v>3984</v>
      </c>
      <c r="L1066" s="2">
        <f t="shared" si="32"/>
        <v>0.12820512820512819</v>
      </c>
      <c r="M1066" s="2">
        <f t="shared" si="33"/>
        <v>1.4558232931726908E-2</v>
      </c>
      <c r="N1066">
        <v>5</v>
      </c>
      <c r="O1066">
        <v>4</v>
      </c>
      <c r="P1066" t="s">
        <v>1140</v>
      </c>
    </row>
    <row r="1067" spans="1:16">
      <c r="A1067" t="s">
        <v>82</v>
      </c>
      <c r="B1067" t="s">
        <v>347</v>
      </c>
      <c r="C1067" t="s">
        <v>175</v>
      </c>
      <c r="D1067" t="s">
        <v>176</v>
      </c>
      <c r="E1067" t="s">
        <v>1141</v>
      </c>
      <c r="F1067">
        <v>5.0434458692448297E-4</v>
      </c>
      <c r="G1067">
        <v>4.8959250775694199E-2</v>
      </c>
      <c r="H1067">
        <v>4</v>
      </c>
      <c r="I1067">
        <v>39</v>
      </c>
      <c r="J1067">
        <v>39</v>
      </c>
      <c r="K1067">
        <v>3984</v>
      </c>
      <c r="L1067" s="2">
        <f t="shared" si="32"/>
        <v>0.10256410256410256</v>
      </c>
      <c r="M1067" s="2">
        <f t="shared" si="33"/>
        <v>9.7891566265060244E-3</v>
      </c>
      <c r="N1067">
        <v>9</v>
      </c>
      <c r="O1067">
        <v>6</v>
      </c>
      <c r="P1067" t="s">
        <v>1142</v>
      </c>
    </row>
    <row r="1068" spans="1:16">
      <c r="A1068" t="s">
        <v>82</v>
      </c>
      <c r="B1068" t="s">
        <v>347</v>
      </c>
      <c r="C1068" t="s">
        <v>175</v>
      </c>
      <c r="D1068" t="s">
        <v>176</v>
      </c>
      <c r="E1068" t="s">
        <v>371</v>
      </c>
      <c r="F1068" s="1">
        <v>9.9295065226864997E-5</v>
      </c>
      <c r="G1068">
        <v>1.3494695839656999E-2</v>
      </c>
      <c r="H1068">
        <v>3</v>
      </c>
      <c r="I1068">
        <v>39</v>
      </c>
      <c r="J1068">
        <v>10</v>
      </c>
      <c r="K1068">
        <v>3984</v>
      </c>
      <c r="L1068" s="2">
        <f t="shared" si="32"/>
        <v>7.6923076923076927E-2</v>
      </c>
      <c r="M1068" s="2">
        <f t="shared" si="33"/>
        <v>2.5100401606425703E-3</v>
      </c>
      <c r="N1068">
        <v>5</v>
      </c>
      <c r="O1068">
        <v>3</v>
      </c>
      <c r="P1068" t="s">
        <v>372</v>
      </c>
    </row>
    <row r="1069" spans="1:16">
      <c r="A1069" t="s">
        <v>82</v>
      </c>
      <c r="B1069" t="s">
        <v>347</v>
      </c>
      <c r="C1069" t="s">
        <v>175</v>
      </c>
      <c r="D1069" t="s">
        <v>176</v>
      </c>
      <c r="E1069" t="s">
        <v>1067</v>
      </c>
      <c r="F1069" s="1">
        <v>9.9295065226864997E-5</v>
      </c>
      <c r="G1069">
        <v>1.3494695839656999E-2</v>
      </c>
      <c r="H1069">
        <v>3</v>
      </c>
      <c r="I1069">
        <v>39</v>
      </c>
      <c r="J1069">
        <v>10</v>
      </c>
      <c r="K1069">
        <v>3984</v>
      </c>
      <c r="L1069" s="2">
        <f t="shared" si="32"/>
        <v>7.6923076923076927E-2</v>
      </c>
      <c r="M1069" s="2">
        <f t="shared" si="33"/>
        <v>2.5100401606425703E-3</v>
      </c>
      <c r="N1069">
        <v>5</v>
      </c>
      <c r="O1069">
        <v>4</v>
      </c>
      <c r="P1069" t="s">
        <v>1068</v>
      </c>
    </row>
    <row r="1070" spans="1:16">
      <c r="A1070" t="s">
        <v>82</v>
      </c>
      <c r="B1070" t="s">
        <v>347</v>
      </c>
      <c r="C1070" t="s">
        <v>175</v>
      </c>
      <c r="D1070" t="s">
        <v>176</v>
      </c>
      <c r="E1070" t="s">
        <v>908</v>
      </c>
      <c r="F1070" s="1">
        <v>9.3393912078139297E-5</v>
      </c>
      <c r="G1070">
        <v>1.3494695839656999E-2</v>
      </c>
      <c r="H1070">
        <v>2</v>
      </c>
      <c r="I1070">
        <v>39</v>
      </c>
      <c r="J1070">
        <v>2</v>
      </c>
      <c r="K1070">
        <v>3984</v>
      </c>
      <c r="L1070" s="2">
        <f t="shared" si="32"/>
        <v>5.128205128205128E-2</v>
      </c>
      <c r="M1070" s="2">
        <f t="shared" si="33"/>
        <v>5.0200803212851401E-4</v>
      </c>
      <c r="N1070">
        <v>10</v>
      </c>
      <c r="O1070">
        <v>7</v>
      </c>
      <c r="P1070" t="s">
        <v>909</v>
      </c>
    </row>
    <row r="1071" spans="1:16">
      <c r="A1071" t="s">
        <v>82</v>
      </c>
      <c r="B1071" t="s">
        <v>347</v>
      </c>
      <c r="C1071" t="s">
        <v>175</v>
      </c>
      <c r="D1071" t="s">
        <v>176</v>
      </c>
      <c r="E1071" t="s">
        <v>1135</v>
      </c>
      <c r="F1071" s="1">
        <v>9.3393912078139297E-5</v>
      </c>
      <c r="G1071">
        <v>1.3494695839656999E-2</v>
      </c>
      <c r="H1071">
        <v>2</v>
      </c>
      <c r="I1071">
        <v>39</v>
      </c>
      <c r="J1071">
        <v>2</v>
      </c>
      <c r="K1071">
        <v>3984</v>
      </c>
      <c r="L1071" s="2">
        <f t="shared" si="32"/>
        <v>5.128205128205128E-2</v>
      </c>
      <c r="M1071" s="2">
        <f t="shared" si="33"/>
        <v>5.0200803212851401E-4</v>
      </c>
      <c r="N1071">
        <v>6</v>
      </c>
      <c r="O1071">
        <v>5</v>
      </c>
      <c r="P1071" t="s">
        <v>1136</v>
      </c>
    </row>
    <row r="1072" spans="1:16">
      <c r="A1072" t="s">
        <v>82</v>
      </c>
      <c r="B1072" t="s">
        <v>347</v>
      </c>
      <c r="C1072" t="s">
        <v>175</v>
      </c>
      <c r="D1072" t="s">
        <v>176</v>
      </c>
      <c r="E1072" t="s">
        <v>1137</v>
      </c>
      <c r="F1072" s="1">
        <v>9.3393912078139297E-5</v>
      </c>
      <c r="G1072">
        <v>1.3494695839656999E-2</v>
      </c>
      <c r="H1072">
        <v>2</v>
      </c>
      <c r="I1072">
        <v>39</v>
      </c>
      <c r="J1072">
        <v>2</v>
      </c>
      <c r="K1072">
        <v>3984</v>
      </c>
      <c r="L1072" s="2">
        <f t="shared" si="32"/>
        <v>5.128205128205128E-2</v>
      </c>
      <c r="M1072" s="2">
        <f t="shared" si="33"/>
        <v>5.0200803212851401E-4</v>
      </c>
      <c r="N1072">
        <v>8</v>
      </c>
      <c r="O1072">
        <v>3</v>
      </c>
      <c r="P1072" t="s">
        <v>1138</v>
      </c>
    </row>
    <row r="1073" spans="1:16">
      <c r="A1073" t="s">
        <v>82</v>
      </c>
      <c r="B1073" t="s">
        <v>347</v>
      </c>
      <c r="C1073" t="s">
        <v>175</v>
      </c>
      <c r="D1073" t="s">
        <v>176</v>
      </c>
      <c r="E1073" t="s">
        <v>618</v>
      </c>
      <c r="F1073">
        <v>2.7844613867194102E-4</v>
      </c>
      <c r="G1073">
        <v>2.8381666857157602E-2</v>
      </c>
      <c r="H1073">
        <v>2</v>
      </c>
      <c r="I1073">
        <v>39</v>
      </c>
      <c r="J1073">
        <v>3</v>
      </c>
      <c r="K1073">
        <v>3984</v>
      </c>
      <c r="L1073" s="2">
        <f t="shared" si="32"/>
        <v>5.128205128205128E-2</v>
      </c>
      <c r="M1073" s="2">
        <f t="shared" si="33"/>
        <v>7.5301204819277112E-4</v>
      </c>
      <c r="N1073">
        <v>6</v>
      </c>
      <c r="O1073">
        <v>5</v>
      </c>
      <c r="P1073" t="s">
        <v>619</v>
      </c>
    </row>
    <row r="1074" spans="1:16">
      <c r="A1074" t="s">
        <v>82</v>
      </c>
      <c r="B1074" t="s">
        <v>347</v>
      </c>
      <c r="C1074" t="s">
        <v>196</v>
      </c>
      <c r="D1074" t="s">
        <v>176</v>
      </c>
      <c r="E1074" t="s">
        <v>1143</v>
      </c>
      <c r="F1074" s="1">
        <v>9.3393912078139297E-5</v>
      </c>
      <c r="G1074">
        <v>1.3494695839656999E-2</v>
      </c>
      <c r="H1074">
        <v>2</v>
      </c>
      <c r="I1074">
        <v>39</v>
      </c>
      <c r="J1074">
        <v>2</v>
      </c>
      <c r="K1074">
        <v>3984</v>
      </c>
      <c r="L1074" s="2">
        <f t="shared" si="32"/>
        <v>5.128205128205128E-2</v>
      </c>
      <c r="M1074" s="2">
        <f t="shared" si="33"/>
        <v>5.0200803212851401E-4</v>
      </c>
      <c r="N1074">
        <v>5</v>
      </c>
      <c r="O1074">
        <v>5</v>
      </c>
      <c r="P1074" t="s">
        <v>1144</v>
      </c>
    </row>
    <row r="1075" spans="1:16">
      <c r="A1075" t="s">
        <v>82</v>
      </c>
      <c r="B1075" t="s">
        <v>347</v>
      </c>
      <c r="C1075" t="s">
        <v>196</v>
      </c>
      <c r="D1075" t="s">
        <v>176</v>
      </c>
      <c r="E1075" t="s">
        <v>910</v>
      </c>
      <c r="F1075" s="1">
        <v>9.3393912078139297E-5</v>
      </c>
      <c r="G1075">
        <v>1.3494695839656999E-2</v>
      </c>
      <c r="H1075">
        <v>2</v>
      </c>
      <c r="I1075">
        <v>39</v>
      </c>
      <c r="J1075">
        <v>2</v>
      </c>
      <c r="K1075">
        <v>3984</v>
      </c>
      <c r="L1075" s="2">
        <f t="shared" si="32"/>
        <v>5.128205128205128E-2</v>
      </c>
      <c r="M1075" s="2">
        <f t="shared" si="33"/>
        <v>5.0200803212851401E-4</v>
      </c>
      <c r="N1075">
        <v>4</v>
      </c>
      <c r="O1075">
        <v>4</v>
      </c>
      <c r="P1075" t="s">
        <v>911</v>
      </c>
    </row>
    <row r="1076" spans="1:16">
      <c r="A1076" t="s">
        <v>82</v>
      </c>
      <c r="B1076" t="s">
        <v>347</v>
      </c>
      <c r="C1076" t="s">
        <v>196</v>
      </c>
      <c r="D1076" t="s">
        <v>176</v>
      </c>
      <c r="E1076" t="s">
        <v>1145</v>
      </c>
      <c r="F1076" s="1">
        <v>9.3393912078139297E-5</v>
      </c>
      <c r="G1076">
        <v>1.3494695839656999E-2</v>
      </c>
      <c r="H1076">
        <v>2</v>
      </c>
      <c r="I1076">
        <v>39</v>
      </c>
      <c r="J1076">
        <v>2</v>
      </c>
      <c r="K1076">
        <v>3984</v>
      </c>
      <c r="L1076" s="2">
        <f t="shared" si="32"/>
        <v>5.128205128205128E-2</v>
      </c>
      <c r="M1076" s="2">
        <f t="shared" si="33"/>
        <v>5.0200803212851401E-4</v>
      </c>
      <c r="N1076">
        <v>5</v>
      </c>
      <c r="O1076">
        <v>5</v>
      </c>
      <c r="P1076" t="s">
        <v>1146</v>
      </c>
    </row>
    <row r="1077" spans="1:16">
      <c r="A1077" t="s">
        <v>82</v>
      </c>
      <c r="B1077" t="s">
        <v>206</v>
      </c>
      <c r="C1077" t="s">
        <v>175</v>
      </c>
      <c r="D1077" t="s">
        <v>176</v>
      </c>
      <c r="E1077" t="s">
        <v>607</v>
      </c>
      <c r="F1077" s="1">
        <v>5.7369919436639099E-6</v>
      </c>
      <c r="G1077">
        <v>5.7507081152782403E-3</v>
      </c>
      <c r="H1077">
        <v>7</v>
      </c>
      <c r="I1077">
        <v>81</v>
      </c>
      <c r="J1077">
        <v>36</v>
      </c>
      <c r="K1077">
        <v>3984</v>
      </c>
      <c r="L1077" s="2">
        <f t="shared" si="32"/>
        <v>8.6419753086419748E-2</v>
      </c>
      <c r="M1077" s="2">
        <f t="shared" si="33"/>
        <v>9.0361445783132526E-3</v>
      </c>
      <c r="N1077">
        <v>7</v>
      </c>
      <c r="O1077">
        <v>5</v>
      </c>
      <c r="P1077" t="s">
        <v>608</v>
      </c>
    </row>
    <row r="1078" spans="1:16">
      <c r="A1078" t="s">
        <v>82</v>
      </c>
      <c r="B1078" t="s">
        <v>206</v>
      </c>
      <c r="C1078" t="s">
        <v>175</v>
      </c>
      <c r="D1078" t="s">
        <v>176</v>
      </c>
      <c r="E1078" t="s">
        <v>1131</v>
      </c>
      <c r="F1078" s="1">
        <v>8.1016076173823097E-6</v>
      </c>
      <c r="G1078">
        <v>5.7507081152782403E-3</v>
      </c>
      <c r="H1078">
        <v>3</v>
      </c>
      <c r="I1078">
        <v>81</v>
      </c>
      <c r="J1078">
        <v>3</v>
      </c>
      <c r="K1078">
        <v>3984</v>
      </c>
      <c r="L1078" s="2">
        <f t="shared" si="32"/>
        <v>3.7037037037037035E-2</v>
      </c>
      <c r="M1078" s="2">
        <f t="shared" si="33"/>
        <v>7.5301204819277112E-4</v>
      </c>
      <c r="N1078">
        <v>9</v>
      </c>
      <c r="O1078">
        <v>5</v>
      </c>
      <c r="P1078" t="s">
        <v>1132</v>
      </c>
    </row>
    <row r="1079" spans="1:16">
      <c r="A1079" t="s">
        <v>82</v>
      </c>
      <c r="B1079" t="s">
        <v>174</v>
      </c>
      <c r="C1079" t="s">
        <v>193</v>
      </c>
      <c r="D1079" t="s">
        <v>203</v>
      </c>
      <c r="E1079" t="s">
        <v>555</v>
      </c>
      <c r="F1079" s="1">
        <v>1.34477407334359E-5</v>
      </c>
      <c r="G1079">
        <v>3.67499858763337E-3</v>
      </c>
      <c r="H1079">
        <v>53</v>
      </c>
      <c r="I1079">
        <v>125</v>
      </c>
      <c r="J1079">
        <v>2458</v>
      </c>
      <c r="K1079">
        <v>3984</v>
      </c>
      <c r="L1079" s="2">
        <f t="shared" si="32"/>
        <v>0.42399999999999999</v>
      </c>
      <c r="M1079" s="2">
        <f t="shared" si="33"/>
        <v>0.61696787148594379</v>
      </c>
      <c r="N1079">
        <v>1</v>
      </c>
      <c r="O1079">
        <v>1</v>
      </c>
      <c r="P1079" t="s">
        <v>556</v>
      </c>
    </row>
    <row r="1080" spans="1:16">
      <c r="A1080" t="s">
        <v>82</v>
      </c>
      <c r="B1080" t="s">
        <v>174</v>
      </c>
      <c r="C1080" t="s">
        <v>196</v>
      </c>
      <c r="D1080" t="s">
        <v>176</v>
      </c>
      <c r="E1080" t="s">
        <v>582</v>
      </c>
      <c r="F1080" s="1">
        <v>1.3064931565799999E-6</v>
      </c>
      <c r="G1080">
        <v>4.8687061340479498E-4</v>
      </c>
      <c r="H1080">
        <v>34</v>
      </c>
      <c r="I1080">
        <v>125</v>
      </c>
      <c r="J1080">
        <v>467</v>
      </c>
      <c r="K1080">
        <v>3984</v>
      </c>
      <c r="L1080" s="2">
        <f t="shared" si="32"/>
        <v>0.27200000000000002</v>
      </c>
      <c r="M1080" s="2">
        <f t="shared" si="33"/>
        <v>0.11721887550200803</v>
      </c>
      <c r="N1080">
        <v>2</v>
      </c>
      <c r="O1080">
        <v>2</v>
      </c>
      <c r="P1080" t="s">
        <v>583</v>
      </c>
    </row>
    <row r="1081" spans="1:16">
      <c r="A1081" t="s">
        <v>82</v>
      </c>
      <c r="B1081" t="s">
        <v>174</v>
      </c>
      <c r="C1081" t="s">
        <v>196</v>
      </c>
      <c r="D1081" t="s">
        <v>176</v>
      </c>
      <c r="E1081" t="s">
        <v>492</v>
      </c>
      <c r="F1081">
        <v>2.0613366555500499E-4</v>
      </c>
      <c r="G1081">
        <v>4.2249156092153899E-2</v>
      </c>
      <c r="H1081">
        <v>13</v>
      </c>
      <c r="I1081">
        <v>125</v>
      </c>
      <c r="J1081">
        <v>132</v>
      </c>
      <c r="K1081">
        <v>3984</v>
      </c>
      <c r="L1081" s="2">
        <f t="shared" si="32"/>
        <v>0.104</v>
      </c>
      <c r="M1081" s="2">
        <f t="shared" si="33"/>
        <v>3.313253012048193E-2</v>
      </c>
      <c r="N1081">
        <v>1</v>
      </c>
      <c r="O1081">
        <v>1</v>
      </c>
      <c r="P1081" t="s">
        <v>493</v>
      </c>
    </row>
    <row r="1082" spans="1:16">
      <c r="A1082" t="s">
        <v>82</v>
      </c>
      <c r="B1082" t="s">
        <v>174</v>
      </c>
      <c r="C1082" t="s">
        <v>175</v>
      </c>
      <c r="D1082" t="s">
        <v>176</v>
      </c>
      <c r="E1082" t="s">
        <v>607</v>
      </c>
      <c r="F1082" s="1">
        <v>5.7680368791989E-9</v>
      </c>
      <c r="G1082" s="1">
        <v>4.7288673550424203E-6</v>
      </c>
      <c r="H1082">
        <v>11</v>
      </c>
      <c r="I1082">
        <v>125</v>
      </c>
      <c r="J1082">
        <v>36</v>
      </c>
      <c r="K1082">
        <v>3984</v>
      </c>
      <c r="L1082" s="2">
        <f t="shared" si="32"/>
        <v>8.7999999999999995E-2</v>
      </c>
      <c r="M1082" s="2">
        <f t="shared" si="33"/>
        <v>9.0361445783132526E-3</v>
      </c>
      <c r="N1082">
        <v>7</v>
      </c>
      <c r="O1082">
        <v>5</v>
      </c>
      <c r="P1082" t="s">
        <v>608</v>
      </c>
    </row>
    <row r="1083" spans="1:16">
      <c r="A1083" t="s">
        <v>82</v>
      </c>
      <c r="B1083" t="s">
        <v>174</v>
      </c>
      <c r="C1083" t="s">
        <v>175</v>
      </c>
      <c r="D1083" t="s">
        <v>203</v>
      </c>
      <c r="E1083" t="s">
        <v>183</v>
      </c>
      <c r="F1083">
        <v>2.40771952099136E-4</v>
      </c>
      <c r="G1083">
        <v>4.6998685049751299E-2</v>
      </c>
      <c r="H1083">
        <v>5</v>
      </c>
      <c r="I1083">
        <v>125</v>
      </c>
      <c r="J1083">
        <v>580</v>
      </c>
      <c r="K1083">
        <v>3984</v>
      </c>
      <c r="L1083" s="2">
        <f t="shared" si="32"/>
        <v>0.04</v>
      </c>
      <c r="M1083" s="2">
        <f t="shared" si="33"/>
        <v>0.14558232931726908</v>
      </c>
      <c r="N1083">
        <v>3</v>
      </c>
      <c r="O1083">
        <v>3</v>
      </c>
      <c r="P1083" t="s">
        <v>184</v>
      </c>
    </row>
    <row r="1084" spans="1:16">
      <c r="A1084" t="s">
        <v>82</v>
      </c>
      <c r="B1084" t="s">
        <v>174</v>
      </c>
      <c r="C1084" t="s">
        <v>196</v>
      </c>
      <c r="D1084" t="s">
        <v>176</v>
      </c>
      <c r="E1084" t="s">
        <v>1127</v>
      </c>
      <c r="F1084">
        <v>1.1791457970290999E-4</v>
      </c>
      <c r="G1084">
        <v>2.8432673242245399E-2</v>
      </c>
      <c r="H1084">
        <v>3</v>
      </c>
      <c r="I1084">
        <v>125</v>
      </c>
      <c r="J1084">
        <v>4</v>
      </c>
      <c r="K1084">
        <v>3984</v>
      </c>
      <c r="L1084" s="2">
        <f t="shared" si="32"/>
        <v>2.4E-2</v>
      </c>
      <c r="M1084" s="2">
        <f t="shared" si="33"/>
        <v>1.004016064257028E-3</v>
      </c>
      <c r="N1084">
        <v>4</v>
      </c>
      <c r="O1084">
        <v>4</v>
      </c>
      <c r="P1084" t="s">
        <v>1128</v>
      </c>
    </row>
    <row r="1085" spans="1:16">
      <c r="A1085" t="s">
        <v>1149</v>
      </c>
      <c r="B1085" t="s">
        <v>206</v>
      </c>
      <c r="C1085" t="s">
        <v>175</v>
      </c>
      <c r="D1085" t="s">
        <v>176</v>
      </c>
      <c r="E1085" t="s">
        <v>1152</v>
      </c>
      <c r="F1085" s="1">
        <v>9.3237179204379897E-6</v>
      </c>
      <c r="G1085">
        <v>1.9202896335986E-2</v>
      </c>
      <c r="H1085">
        <v>6</v>
      </c>
      <c r="I1085">
        <v>138</v>
      </c>
      <c r="J1085">
        <v>16</v>
      </c>
      <c r="K1085">
        <v>3984</v>
      </c>
      <c r="L1085" s="2">
        <f t="shared" si="32"/>
        <v>4.3478260869565216E-2</v>
      </c>
      <c r="M1085" s="2">
        <f t="shared" si="33"/>
        <v>4.0160642570281121E-3</v>
      </c>
      <c r="N1085">
        <v>9</v>
      </c>
      <c r="O1085">
        <v>6</v>
      </c>
      <c r="P1085" t="s">
        <v>1153</v>
      </c>
    </row>
    <row r="1086" spans="1:16">
      <c r="A1086" t="s">
        <v>1149</v>
      </c>
      <c r="B1086" t="s">
        <v>174</v>
      </c>
      <c r="C1086" t="s">
        <v>193</v>
      </c>
      <c r="D1086" t="s">
        <v>176</v>
      </c>
      <c r="E1086" t="s">
        <v>227</v>
      </c>
      <c r="F1086">
        <v>2.20030116962647E-4</v>
      </c>
      <c r="G1086">
        <v>4.29278758194125E-2</v>
      </c>
      <c r="H1086">
        <v>57</v>
      </c>
      <c r="I1086">
        <v>215</v>
      </c>
      <c r="J1086">
        <v>667</v>
      </c>
      <c r="K1086">
        <v>3984</v>
      </c>
      <c r="L1086" s="2">
        <f t="shared" si="32"/>
        <v>0.26511627906976742</v>
      </c>
      <c r="M1086" s="2">
        <f t="shared" si="33"/>
        <v>0.16741967871485944</v>
      </c>
      <c r="N1086">
        <v>4</v>
      </c>
      <c r="O1086">
        <v>4</v>
      </c>
      <c r="P1086" t="s">
        <v>228</v>
      </c>
    </row>
    <row r="1087" spans="1:16">
      <c r="A1087" t="s">
        <v>1149</v>
      </c>
      <c r="B1087" t="s">
        <v>174</v>
      </c>
      <c r="C1087" t="s">
        <v>196</v>
      </c>
      <c r="D1087" t="s">
        <v>176</v>
      </c>
      <c r="E1087" t="s">
        <v>247</v>
      </c>
      <c r="F1087">
        <v>1.3261231325132901E-4</v>
      </c>
      <c r="G1087">
        <v>2.8596100453790699E-2</v>
      </c>
      <c r="H1087">
        <v>35</v>
      </c>
      <c r="I1087">
        <v>215</v>
      </c>
      <c r="J1087">
        <v>340</v>
      </c>
      <c r="K1087">
        <v>3984</v>
      </c>
      <c r="L1087" s="2">
        <f t="shared" si="32"/>
        <v>0.16279069767441862</v>
      </c>
      <c r="M1087" s="2">
        <f t="shared" si="33"/>
        <v>8.5341365461847396E-2</v>
      </c>
      <c r="N1087">
        <v>2</v>
      </c>
      <c r="O1087">
        <v>2</v>
      </c>
      <c r="P1087" t="s">
        <v>248</v>
      </c>
    </row>
    <row r="1088" spans="1:16">
      <c r="A1088" t="s">
        <v>1149</v>
      </c>
      <c r="B1088" t="s">
        <v>174</v>
      </c>
      <c r="C1088" t="s">
        <v>175</v>
      </c>
      <c r="D1088" t="s">
        <v>176</v>
      </c>
      <c r="E1088" t="s">
        <v>129</v>
      </c>
      <c r="F1088" s="1">
        <v>1.2956094841382201E-8</v>
      </c>
      <c r="G1088" s="1">
        <v>1.7694138724875602E-5</v>
      </c>
      <c r="H1088">
        <v>21</v>
      </c>
      <c r="I1088">
        <v>215</v>
      </c>
      <c r="J1088">
        <v>94</v>
      </c>
      <c r="K1088">
        <v>3984</v>
      </c>
      <c r="L1088" s="2">
        <f t="shared" si="32"/>
        <v>9.7674418604651161E-2</v>
      </c>
      <c r="M1088" s="2">
        <f t="shared" si="33"/>
        <v>2.3594377510040159E-2</v>
      </c>
      <c r="N1088">
        <v>5</v>
      </c>
      <c r="O1088">
        <v>4</v>
      </c>
      <c r="P1088" t="s">
        <v>269</v>
      </c>
    </row>
    <row r="1089" spans="1:16">
      <c r="A1089" t="s">
        <v>1149</v>
      </c>
      <c r="B1089" t="s">
        <v>174</v>
      </c>
      <c r="C1089" t="s">
        <v>193</v>
      </c>
      <c r="D1089" t="s">
        <v>176</v>
      </c>
      <c r="E1089" t="s">
        <v>270</v>
      </c>
      <c r="F1089" s="1">
        <v>5.3523315760423703E-8</v>
      </c>
      <c r="G1089" s="1">
        <v>4.3858075400406397E-5</v>
      </c>
      <c r="H1089">
        <v>16</v>
      </c>
      <c r="I1089">
        <v>215</v>
      </c>
      <c r="J1089">
        <v>60</v>
      </c>
      <c r="K1089">
        <v>3984</v>
      </c>
      <c r="L1089" s="2">
        <f t="shared" si="32"/>
        <v>7.441860465116279E-2</v>
      </c>
      <c r="M1089" s="2">
        <f t="shared" si="33"/>
        <v>1.5060240963855422E-2</v>
      </c>
      <c r="N1089">
        <v>5</v>
      </c>
      <c r="O1089">
        <v>5</v>
      </c>
      <c r="P1089" t="s">
        <v>271</v>
      </c>
    </row>
    <row r="1090" spans="1:16">
      <c r="A1090" t="s">
        <v>1149</v>
      </c>
      <c r="B1090" t="s">
        <v>174</v>
      </c>
      <c r="C1090" t="s">
        <v>196</v>
      </c>
      <c r="D1090" t="s">
        <v>176</v>
      </c>
      <c r="E1090" t="s">
        <v>276</v>
      </c>
      <c r="F1090" s="1">
        <v>1.8085960363620499E-8</v>
      </c>
      <c r="G1090" s="1">
        <v>1.85249970514474E-5</v>
      </c>
      <c r="H1090">
        <v>16</v>
      </c>
      <c r="I1090">
        <v>215</v>
      </c>
      <c r="J1090">
        <v>56</v>
      </c>
      <c r="K1090">
        <v>3984</v>
      </c>
      <c r="L1090" s="2">
        <f t="shared" ref="L1090:L1147" si="34">H1090/I1090</f>
        <v>7.441860465116279E-2</v>
      </c>
      <c r="M1090" s="2">
        <f t="shared" ref="M1090:M1147" si="35">J1090/K1090</f>
        <v>1.4056224899598393E-2</v>
      </c>
      <c r="N1090">
        <v>2</v>
      </c>
      <c r="O1090">
        <v>2</v>
      </c>
      <c r="P1090" t="s">
        <v>277</v>
      </c>
    </row>
    <row r="1091" spans="1:16">
      <c r="A1091" t="s">
        <v>1149</v>
      </c>
      <c r="B1091" t="s">
        <v>174</v>
      </c>
      <c r="C1091" t="s">
        <v>193</v>
      </c>
      <c r="D1091" t="s">
        <v>176</v>
      </c>
      <c r="E1091" t="s">
        <v>1150</v>
      </c>
      <c r="F1091" s="1">
        <v>8.2368707226143402E-7</v>
      </c>
      <c r="G1091">
        <v>4.2184103797029E-4</v>
      </c>
      <c r="H1091">
        <v>13</v>
      </c>
      <c r="I1091">
        <v>215</v>
      </c>
      <c r="J1091">
        <v>48</v>
      </c>
      <c r="K1091">
        <v>3984</v>
      </c>
      <c r="L1091" s="2">
        <f t="shared" si="34"/>
        <v>6.0465116279069767E-2</v>
      </c>
      <c r="M1091" s="2">
        <f t="shared" si="35"/>
        <v>1.2048192771084338E-2</v>
      </c>
      <c r="N1091">
        <v>3</v>
      </c>
      <c r="O1091">
        <v>3</v>
      </c>
      <c r="P1091" t="s">
        <v>1151</v>
      </c>
    </row>
    <row r="1092" spans="1:16">
      <c r="A1092" t="s">
        <v>1149</v>
      </c>
      <c r="B1092" t="s">
        <v>174</v>
      </c>
      <c r="C1092" t="s">
        <v>196</v>
      </c>
      <c r="D1092" t="s">
        <v>176</v>
      </c>
      <c r="E1092" t="s">
        <v>313</v>
      </c>
      <c r="F1092" s="1">
        <v>8.5149741835218204E-6</v>
      </c>
      <c r="G1092">
        <v>2.90722506060893E-3</v>
      </c>
      <c r="H1092">
        <v>11</v>
      </c>
      <c r="I1092">
        <v>215</v>
      </c>
      <c r="J1092">
        <v>42</v>
      </c>
      <c r="K1092">
        <v>3984</v>
      </c>
      <c r="L1092" s="2">
        <f t="shared" si="34"/>
        <v>5.1162790697674418E-2</v>
      </c>
      <c r="M1092" s="2">
        <f t="shared" si="35"/>
        <v>1.0542168674698794E-2</v>
      </c>
      <c r="N1092">
        <v>5</v>
      </c>
      <c r="O1092">
        <v>5</v>
      </c>
      <c r="P1092" t="s">
        <v>314</v>
      </c>
    </row>
    <row r="1093" spans="1:16">
      <c r="A1093" t="s">
        <v>1149</v>
      </c>
      <c r="B1093" t="s">
        <v>174</v>
      </c>
      <c r="C1093" t="s">
        <v>175</v>
      </c>
      <c r="D1093" t="s">
        <v>176</v>
      </c>
      <c r="E1093" t="s">
        <v>297</v>
      </c>
      <c r="F1093">
        <v>1.3166549043545499E-4</v>
      </c>
      <c r="G1093">
        <v>2.8596100453790699E-2</v>
      </c>
      <c r="H1093">
        <v>8</v>
      </c>
      <c r="I1093">
        <v>215</v>
      </c>
      <c r="J1093">
        <v>30</v>
      </c>
      <c r="K1093">
        <v>3984</v>
      </c>
      <c r="L1093" s="2">
        <f t="shared" si="34"/>
        <v>3.7209302325581395E-2</v>
      </c>
      <c r="M1093" s="2">
        <f t="shared" si="35"/>
        <v>7.5301204819277108E-3</v>
      </c>
      <c r="N1093">
        <v>7</v>
      </c>
      <c r="O1093">
        <v>5</v>
      </c>
      <c r="P1093" t="s">
        <v>298</v>
      </c>
    </row>
    <row r="1094" spans="1:16">
      <c r="A1094" t="s">
        <v>1149</v>
      </c>
      <c r="B1094" t="s">
        <v>174</v>
      </c>
      <c r="C1094" t="s">
        <v>196</v>
      </c>
      <c r="D1094" t="s">
        <v>176</v>
      </c>
      <c r="E1094" t="s">
        <v>894</v>
      </c>
      <c r="F1094">
        <v>1.3166549043545499E-4</v>
      </c>
      <c r="G1094">
        <v>2.8596100453790699E-2</v>
      </c>
      <c r="H1094">
        <v>8</v>
      </c>
      <c r="I1094">
        <v>215</v>
      </c>
      <c r="J1094">
        <v>30</v>
      </c>
      <c r="K1094">
        <v>3984</v>
      </c>
      <c r="L1094" s="2">
        <f t="shared" si="34"/>
        <v>3.7209302325581395E-2</v>
      </c>
      <c r="M1094" s="2">
        <f t="shared" si="35"/>
        <v>7.5301204819277108E-3</v>
      </c>
      <c r="N1094">
        <v>5</v>
      </c>
      <c r="O1094">
        <v>5</v>
      </c>
      <c r="P1094" t="s">
        <v>895</v>
      </c>
    </row>
    <row r="1095" spans="1:16">
      <c r="A1095" t="s">
        <v>1149</v>
      </c>
      <c r="B1095" t="s">
        <v>174</v>
      </c>
      <c r="C1095" t="s">
        <v>193</v>
      </c>
      <c r="D1095" t="s">
        <v>176</v>
      </c>
      <c r="E1095" t="s">
        <v>272</v>
      </c>
      <c r="F1095">
        <v>2.52231047762814E-4</v>
      </c>
      <c r="G1095">
        <v>4.49311228603924E-2</v>
      </c>
      <c r="H1095">
        <v>7</v>
      </c>
      <c r="I1095">
        <v>215</v>
      </c>
      <c r="J1095">
        <v>25</v>
      </c>
      <c r="K1095">
        <v>3984</v>
      </c>
      <c r="L1095" s="2">
        <f t="shared" si="34"/>
        <v>3.255813953488372E-2</v>
      </c>
      <c r="M1095" s="2">
        <f t="shared" si="35"/>
        <v>6.2751004016064257E-3</v>
      </c>
      <c r="N1095">
        <v>5</v>
      </c>
      <c r="O1095">
        <v>5</v>
      </c>
      <c r="P1095" t="s">
        <v>273</v>
      </c>
    </row>
    <row r="1096" spans="1:16">
      <c r="A1096" t="s">
        <v>29</v>
      </c>
      <c r="B1096" t="s">
        <v>174</v>
      </c>
      <c r="C1096" t="s">
        <v>196</v>
      </c>
      <c r="D1096" t="s">
        <v>203</v>
      </c>
      <c r="E1096" t="s">
        <v>290</v>
      </c>
      <c r="F1096" s="1">
        <v>1.1561613093396E-8</v>
      </c>
      <c r="G1096" s="1">
        <v>4.7429783473693199E-5</v>
      </c>
      <c r="H1096">
        <v>51</v>
      </c>
      <c r="I1096">
        <v>176</v>
      </c>
      <c r="J1096">
        <v>1988</v>
      </c>
      <c r="K1096">
        <v>3984</v>
      </c>
      <c r="L1096" s="2">
        <f t="shared" si="34"/>
        <v>0.28977272727272729</v>
      </c>
      <c r="M1096" s="2">
        <f t="shared" si="35"/>
        <v>0.49899598393574296</v>
      </c>
      <c r="N1096">
        <v>1</v>
      </c>
      <c r="O1096">
        <v>1</v>
      </c>
      <c r="P1096" t="s">
        <v>291</v>
      </c>
    </row>
    <row r="1097" spans="1:16">
      <c r="A1097" t="s">
        <v>29</v>
      </c>
      <c r="B1097" t="s">
        <v>174</v>
      </c>
      <c r="C1097" t="s">
        <v>193</v>
      </c>
      <c r="D1097" t="s">
        <v>176</v>
      </c>
      <c r="E1097" t="s">
        <v>231</v>
      </c>
      <c r="F1097" s="1">
        <v>8.4739330379167698E-6</v>
      </c>
      <c r="G1097">
        <v>8.6907597995244598E-3</v>
      </c>
      <c r="H1097">
        <v>37</v>
      </c>
      <c r="I1097">
        <v>176</v>
      </c>
      <c r="J1097">
        <v>401</v>
      </c>
      <c r="K1097">
        <v>3984</v>
      </c>
      <c r="L1097" s="2">
        <f t="shared" si="34"/>
        <v>0.21022727272727273</v>
      </c>
      <c r="M1097" s="2">
        <f t="shared" si="35"/>
        <v>0.10065261044176707</v>
      </c>
      <c r="N1097">
        <v>2</v>
      </c>
      <c r="O1097">
        <v>2</v>
      </c>
      <c r="P1097" t="s">
        <v>232</v>
      </c>
    </row>
    <row r="1098" spans="1:16">
      <c r="A1098" t="s">
        <v>29</v>
      </c>
      <c r="B1098" t="s">
        <v>174</v>
      </c>
      <c r="C1098" t="s">
        <v>193</v>
      </c>
      <c r="D1098" t="s">
        <v>176</v>
      </c>
      <c r="E1098" t="s">
        <v>270</v>
      </c>
      <c r="F1098" s="1">
        <v>4.7323660186922702E-5</v>
      </c>
      <c r="G1098">
        <v>1.89893317453678E-2</v>
      </c>
      <c r="H1098">
        <v>11</v>
      </c>
      <c r="I1098">
        <v>176</v>
      </c>
      <c r="J1098">
        <v>60</v>
      </c>
      <c r="K1098">
        <v>3984</v>
      </c>
      <c r="L1098" s="2">
        <f t="shared" si="34"/>
        <v>6.25E-2</v>
      </c>
      <c r="M1098" s="2">
        <f t="shared" si="35"/>
        <v>1.5060240963855422E-2</v>
      </c>
      <c r="N1098">
        <v>5</v>
      </c>
      <c r="O1098">
        <v>5</v>
      </c>
      <c r="P1098" t="s">
        <v>271</v>
      </c>
    </row>
    <row r="1099" spans="1:16">
      <c r="A1099" t="s">
        <v>29</v>
      </c>
      <c r="B1099" t="s">
        <v>174</v>
      </c>
      <c r="C1099" t="s">
        <v>193</v>
      </c>
      <c r="D1099" t="s">
        <v>176</v>
      </c>
      <c r="E1099" t="s">
        <v>307</v>
      </c>
      <c r="F1099" s="1">
        <v>5.5546694198304302E-5</v>
      </c>
      <c r="G1099">
        <v>1.89893317453678E-2</v>
      </c>
      <c r="H1099">
        <v>11</v>
      </c>
      <c r="I1099">
        <v>176</v>
      </c>
      <c r="J1099">
        <v>61</v>
      </c>
      <c r="K1099">
        <v>3984</v>
      </c>
      <c r="L1099" s="2">
        <f t="shared" si="34"/>
        <v>6.25E-2</v>
      </c>
      <c r="M1099" s="2">
        <f t="shared" si="35"/>
        <v>1.5311244979919678E-2</v>
      </c>
      <c r="N1099">
        <v>2</v>
      </c>
      <c r="O1099">
        <v>2</v>
      </c>
      <c r="P1099" t="s">
        <v>308</v>
      </c>
    </row>
    <row r="1100" spans="1:16">
      <c r="A1100" t="s">
        <v>29</v>
      </c>
      <c r="B1100" t="s">
        <v>174</v>
      </c>
      <c r="C1100" t="s">
        <v>196</v>
      </c>
      <c r="D1100" t="s">
        <v>176</v>
      </c>
      <c r="E1100" t="s">
        <v>276</v>
      </c>
      <c r="F1100" s="1">
        <v>2.3999873279258601E-5</v>
      </c>
      <c r="G1100">
        <v>1.2566812657525701E-2</v>
      </c>
      <c r="H1100">
        <v>11</v>
      </c>
      <c r="I1100">
        <v>176</v>
      </c>
      <c r="J1100">
        <v>56</v>
      </c>
      <c r="K1100">
        <v>3984</v>
      </c>
      <c r="L1100" s="2">
        <f t="shared" si="34"/>
        <v>6.25E-2</v>
      </c>
      <c r="M1100" s="2">
        <f t="shared" si="35"/>
        <v>1.4056224899598393E-2</v>
      </c>
      <c r="N1100">
        <v>2</v>
      </c>
      <c r="O1100">
        <v>2</v>
      </c>
      <c r="P1100" t="s">
        <v>277</v>
      </c>
    </row>
    <row r="1101" spans="1:16">
      <c r="A1101" t="s">
        <v>29</v>
      </c>
      <c r="B1101" t="s">
        <v>174</v>
      </c>
      <c r="C1101" t="s">
        <v>175</v>
      </c>
      <c r="D1101" t="s">
        <v>176</v>
      </c>
      <c r="E1101" t="s">
        <v>564</v>
      </c>
      <c r="F1101">
        <v>1.9912345991435299E-4</v>
      </c>
      <c r="G1101">
        <v>4.6287868960814597E-2</v>
      </c>
      <c r="H1101">
        <v>7</v>
      </c>
      <c r="I1101">
        <v>176</v>
      </c>
      <c r="J1101">
        <v>29</v>
      </c>
      <c r="K1101">
        <v>3984</v>
      </c>
      <c r="L1101" s="2">
        <f t="shared" si="34"/>
        <v>3.9772727272727272E-2</v>
      </c>
      <c r="M1101" s="2">
        <f t="shared" si="35"/>
        <v>7.2791164658634541E-3</v>
      </c>
      <c r="N1101">
        <v>4</v>
      </c>
      <c r="O1101">
        <v>4</v>
      </c>
      <c r="P1101" t="s">
        <v>565</v>
      </c>
    </row>
    <row r="1102" spans="1:16">
      <c r="A1102" t="s">
        <v>29</v>
      </c>
      <c r="B1102" t="s">
        <v>174</v>
      </c>
      <c r="C1102" t="s">
        <v>196</v>
      </c>
      <c r="D1102" t="s">
        <v>176</v>
      </c>
      <c r="E1102" t="s">
        <v>504</v>
      </c>
      <c r="F1102" s="1">
        <v>2.4506563618463999E-5</v>
      </c>
      <c r="G1102">
        <v>1.2566812657525701E-2</v>
      </c>
      <c r="H1102">
        <v>6</v>
      </c>
      <c r="I1102">
        <v>176</v>
      </c>
      <c r="J1102">
        <v>15</v>
      </c>
      <c r="K1102">
        <v>3984</v>
      </c>
      <c r="L1102" s="2">
        <f t="shared" si="34"/>
        <v>3.4090909090909088E-2</v>
      </c>
      <c r="M1102" s="2">
        <f t="shared" si="35"/>
        <v>3.7650602409638554E-3</v>
      </c>
      <c r="N1102">
        <v>4</v>
      </c>
      <c r="O1102">
        <v>4</v>
      </c>
      <c r="P1102" t="s">
        <v>505</v>
      </c>
    </row>
    <row r="1103" spans="1:16">
      <c r="A1103" t="s">
        <v>29</v>
      </c>
      <c r="B1103" t="s">
        <v>174</v>
      </c>
      <c r="C1103" t="s">
        <v>196</v>
      </c>
      <c r="D1103" t="s">
        <v>176</v>
      </c>
      <c r="E1103" t="s">
        <v>852</v>
      </c>
      <c r="F1103" s="1">
        <v>9.7794516752338395E-5</v>
      </c>
      <c r="G1103">
        <v>2.8656238271353902E-2</v>
      </c>
      <c r="H1103">
        <v>5</v>
      </c>
      <c r="I1103">
        <v>176</v>
      </c>
      <c r="J1103">
        <v>12</v>
      </c>
      <c r="K1103">
        <v>3984</v>
      </c>
      <c r="L1103" s="2">
        <f t="shared" si="34"/>
        <v>2.8409090909090908E-2</v>
      </c>
      <c r="M1103" s="2">
        <f t="shared" si="35"/>
        <v>3.0120481927710845E-3</v>
      </c>
      <c r="N1103">
        <v>3</v>
      </c>
      <c r="O1103">
        <v>3</v>
      </c>
      <c r="P1103" t="s">
        <v>853</v>
      </c>
    </row>
    <row r="1104" spans="1:16">
      <c r="A1104" t="s">
        <v>29</v>
      </c>
      <c r="B1104" t="s">
        <v>174</v>
      </c>
      <c r="C1104" t="s">
        <v>175</v>
      </c>
      <c r="D1104" t="s">
        <v>176</v>
      </c>
      <c r="E1104" t="s">
        <v>826</v>
      </c>
      <c r="F1104" s="1">
        <v>5.1531553883533499E-5</v>
      </c>
      <c r="G1104">
        <v>1.89893317453678E-2</v>
      </c>
      <c r="H1104">
        <v>4</v>
      </c>
      <c r="I1104">
        <v>176</v>
      </c>
      <c r="J1104">
        <v>6</v>
      </c>
      <c r="K1104">
        <v>3984</v>
      </c>
      <c r="L1104" s="2">
        <f t="shared" si="34"/>
        <v>2.2727272727272728E-2</v>
      </c>
      <c r="M1104" s="2">
        <f t="shared" si="35"/>
        <v>1.5060240963855422E-3</v>
      </c>
      <c r="N1104">
        <v>5</v>
      </c>
      <c r="O1104">
        <v>4</v>
      </c>
      <c r="P1104" t="s">
        <v>827</v>
      </c>
    </row>
    <row r="1105" spans="1:16">
      <c r="A1105" t="s">
        <v>1154</v>
      </c>
      <c r="B1105" t="s">
        <v>206</v>
      </c>
      <c r="C1105" t="s">
        <v>175</v>
      </c>
      <c r="D1105" t="s">
        <v>176</v>
      </c>
      <c r="E1105" t="s">
        <v>775</v>
      </c>
      <c r="F1105" s="1">
        <v>3.2255251230681502E-6</v>
      </c>
      <c r="G1105">
        <v>1.32898086120653E-2</v>
      </c>
      <c r="H1105">
        <v>4</v>
      </c>
      <c r="I1105">
        <v>88</v>
      </c>
      <c r="J1105">
        <v>6</v>
      </c>
      <c r="K1105">
        <v>3984</v>
      </c>
      <c r="L1105" s="2">
        <f t="shared" si="34"/>
        <v>4.5454545454545456E-2</v>
      </c>
      <c r="M1105" s="2">
        <f t="shared" si="35"/>
        <v>1.5060240963855422E-3</v>
      </c>
      <c r="N1105">
        <v>6</v>
      </c>
      <c r="O1105">
        <v>6</v>
      </c>
      <c r="P1105" t="s">
        <v>776</v>
      </c>
    </row>
    <row r="1106" spans="1:16">
      <c r="A1106" t="s">
        <v>1154</v>
      </c>
      <c r="B1106" t="s">
        <v>174</v>
      </c>
      <c r="C1106" t="s">
        <v>196</v>
      </c>
      <c r="D1106" t="s">
        <v>176</v>
      </c>
      <c r="E1106" t="s">
        <v>1155</v>
      </c>
      <c r="F1106" s="1">
        <v>5.8422037746253798E-6</v>
      </c>
      <c r="G1106">
        <v>2.4058779364284699E-2</v>
      </c>
      <c r="H1106">
        <v>12</v>
      </c>
      <c r="I1106">
        <v>216</v>
      </c>
      <c r="J1106">
        <v>48</v>
      </c>
      <c r="K1106">
        <v>3984</v>
      </c>
      <c r="L1106" s="2">
        <f t="shared" si="34"/>
        <v>5.5555555555555552E-2</v>
      </c>
      <c r="M1106" s="2">
        <f t="shared" si="35"/>
        <v>1.2048192771084338E-2</v>
      </c>
      <c r="N1106">
        <v>5</v>
      </c>
      <c r="O1106">
        <v>5</v>
      </c>
      <c r="P1106" t="s">
        <v>1156</v>
      </c>
    </row>
    <row r="1107" spans="1:16">
      <c r="A1107" t="s">
        <v>1154</v>
      </c>
      <c r="B1107" t="s">
        <v>174</v>
      </c>
      <c r="C1107" t="s">
        <v>175</v>
      </c>
      <c r="D1107" t="s">
        <v>176</v>
      </c>
      <c r="E1107" t="s">
        <v>874</v>
      </c>
      <c r="F1107" s="1">
        <v>2.95196909593887E-5</v>
      </c>
      <c r="G1107">
        <v>4.0521679779952899E-2</v>
      </c>
      <c r="H1107">
        <v>6</v>
      </c>
      <c r="I1107">
        <v>216</v>
      </c>
      <c r="J1107">
        <v>13</v>
      </c>
      <c r="K1107">
        <v>3984</v>
      </c>
      <c r="L1107" s="2">
        <f t="shared" si="34"/>
        <v>2.7777777777777776E-2</v>
      </c>
      <c r="M1107" s="2">
        <f t="shared" si="35"/>
        <v>3.2630522088353412E-3</v>
      </c>
      <c r="N1107">
        <v>9</v>
      </c>
      <c r="O1107">
        <v>5</v>
      </c>
      <c r="P1107" t="s">
        <v>875</v>
      </c>
    </row>
    <row r="1108" spans="1:16">
      <c r="A1108" t="s">
        <v>19</v>
      </c>
      <c r="B1108" t="s">
        <v>174</v>
      </c>
      <c r="C1108" t="s">
        <v>193</v>
      </c>
      <c r="D1108" t="s">
        <v>176</v>
      </c>
      <c r="E1108" t="s">
        <v>225</v>
      </c>
      <c r="F1108" s="1">
        <v>2.40705934505834E-15</v>
      </c>
      <c r="G1108" s="1">
        <v>2.4124150521011001E-12</v>
      </c>
      <c r="H1108">
        <v>273</v>
      </c>
      <c r="I1108">
        <v>493</v>
      </c>
      <c r="J1108">
        <v>1546</v>
      </c>
      <c r="K1108">
        <v>3984</v>
      </c>
      <c r="L1108" s="2">
        <f t="shared" si="34"/>
        <v>0.55375253549695735</v>
      </c>
      <c r="M1108" s="2">
        <f t="shared" si="35"/>
        <v>0.38805220883534136</v>
      </c>
      <c r="N1108">
        <v>3</v>
      </c>
      <c r="O1108">
        <v>3</v>
      </c>
      <c r="P1108" t="s">
        <v>226</v>
      </c>
    </row>
    <row r="1109" spans="1:16">
      <c r="A1109" t="s">
        <v>19</v>
      </c>
      <c r="B1109" t="s">
        <v>174</v>
      </c>
      <c r="C1109" t="s">
        <v>193</v>
      </c>
      <c r="D1109" t="s">
        <v>176</v>
      </c>
      <c r="E1109" t="s">
        <v>227</v>
      </c>
      <c r="F1109">
        <v>2.32708282010856E-4</v>
      </c>
      <c r="G1109">
        <v>1.22750556809647E-2</v>
      </c>
      <c r="H1109">
        <v>112</v>
      </c>
      <c r="I1109">
        <v>493</v>
      </c>
      <c r="J1109">
        <v>667</v>
      </c>
      <c r="K1109">
        <v>3984</v>
      </c>
      <c r="L1109" s="2">
        <f t="shared" si="34"/>
        <v>0.22718052738336714</v>
      </c>
      <c r="M1109" s="2">
        <f t="shared" si="35"/>
        <v>0.16741967871485944</v>
      </c>
      <c r="N1109">
        <v>4</v>
      </c>
      <c r="O1109">
        <v>4</v>
      </c>
      <c r="P1109" t="s">
        <v>228</v>
      </c>
    </row>
    <row r="1110" spans="1:16">
      <c r="A1110" t="s">
        <v>19</v>
      </c>
      <c r="B1110" t="s">
        <v>174</v>
      </c>
      <c r="C1110" t="s">
        <v>193</v>
      </c>
      <c r="D1110" t="s">
        <v>176</v>
      </c>
      <c r="E1110" t="s">
        <v>229</v>
      </c>
      <c r="F1110" s="1">
        <v>3.2525514248868299E-5</v>
      </c>
      <c r="G1110">
        <v>2.46021762400543E-3</v>
      </c>
      <c r="H1110">
        <v>105</v>
      </c>
      <c r="I1110">
        <v>493</v>
      </c>
      <c r="J1110">
        <v>589</v>
      </c>
      <c r="K1110">
        <v>3984</v>
      </c>
      <c r="L1110" s="2">
        <f t="shared" si="34"/>
        <v>0.2129817444219067</v>
      </c>
      <c r="M1110" s="2">
        <f t="shared" si="35"/>
        <v>0.1478413654618474</v>
      </c>
      <c r="N1110">
        <v>2</v>
      </c>
      <c r="O1110">
        <v>2</v>
      </c>
      <c r="P1110" t="s">
        <v>230</v>
      </c>
    </row>
    <row r="1111" spans="1:16">
      <c r="A1111" t="s">
        <v>19</v>
      </c>
      <c r="B1111" t="s">
        <v>174</v>
      </c>
      <c r="C1111" t="s">
        <v>196</v>
      </c>
      <c r="D1111" t="s">
        <v>176</v>
      </c>
      <c r="E1111" t="s">
        <v>235</v>
      </c>
      <c r="F1111" s="1">
        <v>8.3480105311063798E-9</v>
      </c>
      <c r="G1111" s="1">
        <v>1.67331697090762E-6</v>
      </c>
      <c r="H1111">
        <v>81</v>
      </c>
      <c r="I1111">
        <v>493</v>
      </c>
      <c r="J1111">
        <v>354</v>
      </c>
      <c r="K1111">
        <v>3984</v>
      </c>
      <c r="L1111" s="2">
        <f t="shared" si="34"/>
        <v>0.1643002028397566</v>
      </c>
      <c r="M1111" s="2">
        <f t="shared" si="35"/>
        <v>8.8855421686746983E-2</v>
      </c>
      <c r="N1111">
        <v>8</v>
      </c>
      <c r="O1111">
        <v>5</v>
      </c>
      <c r="P1111" t="s">
        <v>236</v>
      </c>
    </row>
    <row r="1112" spans="1:16">
      <c r="A1112" t="s">
        <v>19</v>
      </c>
      <c r="B1112" t="s">
        <v>174</v>
      </c>
      <c r="C1112" t="s">
        <v>193</v>
      </c>
      <c r="D1112" t="s">
        <v>176</v>
      </c>
      <c r="E1112" t="s">
        <v>231</v>
      </c>
      <c r="F1112" s="1">
        <v>5.9202504220420401E-5</v>
      </c>
      <c r="G1112">
        <v>4.09201584774557E-3</v>
      </c>
      <c r="H1112">
        <v>76</v>
      </c>
      <c r="I1112">
        <v>493</v>
      </c>
      <c r="J1112">
        <v>401</v>
      </c>
      <c r="K1112">
        <v>3984</v>
      </c>
      <c r="L1112" s="2">
        <f t="shared" si="34"/>
        <v>0.15415821501014199</v>
      </c>
      <c r="M1112" s="2">
        <f t="shared" si="35"/>
        <v>0.10065261044176707</v>
      </c>
      <c r="N1112">
        <v>2</v>
      </c>
      <c r="O1112">
        <v>2</v>
      </c>
      <c r="P1112" t="s">
        <v>232</v>
      </c>
    </row>
    <row r="1113" spans="1:16">
      <c r="A1113" t="s">
        <v>19</v>
      </c>
      <c r="B1113" t="s">
        <v>174</v>
      </c>
      <c r="C1113" t="s">
        <v>175</v>
      </c>
      <c r="D1113" t="s">
        <v>176</v>
      </c>
      <c r="E1113" t="s">
        <v>408</v>
      </c>
      <c r="F1113">
        <v>2.7182840302085199E-4</v>
      </c>
      <c r="G1113">
        <v>1.36216610608787E-2</v>
      </c>
      <c r="H1113">
        <v>59</v>
      </c>
      <c r="I1113">
        <v>493</v>
      </c>
      <c r="J1113">
        <v>305</v>
      </c>
      <c r="K1113">
        <v>3984</v>
      </c>
      <c r="L1113" s="2">
        <f t="shared" si="34"/>
        <v>0.11967545638945233</v>
      </c>
      <c r="M1113" s="2">
        <f t="shared" si="35"/>
        <v>7.6556224899598388E-2</v>
      </c>
      <c r="N1113">
        <v>4</v>
      </c>
      <c r="O1113">
        <v>4</v>
      </c>
      <c r="P1113" t="s">
        <v>409</v>
      </c>
    </row>
    <row r="1114" spans="1:16">
      <c r="A1114" t="s">
        <v>19</v>
      </c>
      <c r="B1114" t="s">
        <v>174</v>
      </c>
      <c r="C1114" t="s">
        <v>175</v>
      </c>
      <c r="D1114" t="s">
        <v>176</v>
      </c>
      <c r="E1114" t="s">
        <v>286</v>
      </c>
      <c r="F1114">
        <v>6.6684760214969895E-4</v>
      </c>
      <c r="G1114">
        <v>2.8140266865872898E-2</v>
      </c>
      <c r="H1114">
        <v>44</v>
      </c>
      <c r="I1114">
        <v>493</v>
      </c>
      <c r="J1114">
        <v>218</v>
      </c>
      <c r="K1114">
        <v>3984</v>
      </c>
      <c r="L1114" s="2">
        <f t="shared" si="34"/>
        <v>8.9249492900608518E-2</v>
      </c>
      <c r="M1114" s="2">
        <f t="shared" si="35"/>
        <v>5.4718875502008033E-2</v>
      </c>
      <c r="N1114">
        <v>4</v>
      </c>
      <c r="O1114">
        <v>2</v>
      </c>
      <c r="P1114" t="s">
        <v>287</v>
      </c>
    </row>
    <row r="1115" spans="1:16">
      <c r="A1115" t="s">
        <v>19</v>
      </c>
      <c r="B1115" t="s">
        <v>174</v>
      </c>
      <c r="C1115" t="s">
        <v>196</v>
      </c>
      <c r="D1115" t="s">
        <v>176</v>
      </c>
      <c r="E1115" t="s">
        <v>1169</v>
      </c>
      <c r="F1115">
        <v>1.3365064208744801E-4</v>
      </c>
      <c r="G1115">
        <v>7.8792949862407907E-3</v>
      </c>
      <c r="H1115">
        <v>37</v>
      </c>
      <c r="I1115">
        <v>493</v>
      </c>
      <c r="J1115">
        <v>162</v>
      </c>
      <c r="K1115">
        <v>3984</v>
      </c>
      <c r="L1115" s="2">
        <f t="shared" si="34"/>
        <v>7.5050709939148072E-2</v>
      </c>
      <c r="M1115" s="2">
        <f t="shared" si="35"/>
        <v>4.0662650602409638E-2</v>
      </c>
      <c r="N1115">
        <v>2</v>
      </c>
      <c r="O1115">
        <v>2</v>
      </c>
      <c r="P1115" t="s">
        <v>1170</v>
      </c>
    </row>
    <row r="1116" spans="1:16">
      <c r="A1116" t="s">
        <v>19</v>
      </c>
      <c r="B1116" t="s">
        <v>174</v>
      </c>
      <c r="C1116" t="s">
        <v>175</v>
      </c>
      <c r="D1116" t="s">
        <v>176</v>
      </c>
      <c r="E1116" t="s">
        <v>756</v>
      </c>
      <c r="F1116" s="1">
        <v>3.1307155839881498E-11</v>
      </c>
      <c r="G1116" s="1">
        <v>1.8444038373140299E-8</v>
      </c>
      <c r="H1116">
        <v>30</v>
      </c>
      <c r="I1116">
        <v>493</v>
      </c>
      <c r="J1116">
        <v>67</v>
      </c>
      <c r="K1116">
        <v>3984</v>
      </c>
      <c r="L1116" s="2">
        <f t="shared" si="34"/>
        <v>6.0851926977687626E-2</v>
      </c>
      <c r="M1116" s="2">
        <f t="shared" si="35"/>
        <v>1.6817269076305222E-2</v>
      </c>
      <c r="N1116">
        <v>5</v>
      </c>
      <c r="O1116">
        <v>3</v>
      </c>
      <c r="P1116" t="s">
        <v>757</v>
      </c>
    </row>
    <row r="1117" spans="1:16">
      <c r="A1117" t="s">
        <v>19</v>
      </c>
      <c r="B1117" t="s">
        <v>174</v>
      </c>
      <c r="C1117" t="s">
        <v>196</v>
      </c>
      <c r="D1117" t="s">
        <v>176</v>
      </c>
      <c r="E1117" t="s">
        <v>239</v>
      </c>
      <c r="F1117">
        <v>3.0532896630589999E-4</v>
      </c>
      <c r="G1117">
        <v>1.45475992610569E-2</v>
      </c>
      <c r="H1117">
        <v>29</v>
      </c>
      <c r="I1117">
        <v>493</v>
      </c>
      <c r="J1117">
        <v>119</v>
      </c>
      <c r="K1117">
        <v>3984</v>
      </c>
      <c r="L1117" s="2">
        <f t="shared" si="34"/>
        <v>5.8823529411764705E-2</v>
      </c>
      <c r="M1117" s="2">
        <f t="shared" si="35"/>
        <v>2.9869477911646587E-2</v>
      </c>
      <c r="N1117">
        <v>7</v>
      </c>
      <c r="O1117">
        <v>7</v>
      </c>
      <c r="P1117" t="s">
        <v>240</v>
      </c>
    </row>
    <row r="1118" spans="1:16">
      <c r="A1118" t="s">
        <v>19</v>
      </c>
      <c r="B1118" t="s">
        <v>174</v>
      </c>
      <c r="C1118" t="s">
        <v>196</v>
      </c>
      <c r="D1118" t="s">
        <v>176</v>
      </c>
      <c r="E1118" t="s">
        <v>1107</v>
      </c>
      <c r="F1118">
        <v>7.8914637027383298E-4</v>
      </c>
      <c r="G1118">
        <v>3.1636088837907701E-2</v>
      </c>
      <c r="H1118">
        <v>21</v>
      </c>
      <c r="I1118">
        <v>493</v>
      </c>
      <c r="J1118">
        <v>80</v>
      </c>
      <c r="K1118">
        <v>3984</v>
      </c>
      <c r="L1118" s="2">
        <f t="shared" si="34"/>
        <v>4.2596348884381338E-2</v>
      </c>
      <c r="M1118" s="2">
        <f t="shared" si="35"/>
        <v>2.0080321285140562E-2</v>
      </c>
      <c r="N1118">
        <v>3</v>
      </c>
      <c r="O1118">
        <v>3</v>
      </c>
      <c r="P1118" t="s">
        <v>1108</v>
      </c>
    </row>
    <row r="1119" spans="1:16">
      <c r="A1119" t="s">
        <v>19</v>
      </c>
      <c r="B1119" t="s">
        <v>174</v>
      </c>
      <c r="C1119" t="s">
        <v>196</v>
      </c>
      <c r="D1119" t="s">
        <v>176</v>
      </c>
      <c r="E1119" t="s">
        <v>967</v>
      </c>
      <c r="F1119" s="1">
        <v>2.4868715543368602E-9</v>
      </c>
      <c r="G1119" s="1">
        <v>6.1100606156747705E-7</v>
      </c>
      <c r="H1119">
        <v>19</v>
      </c>
      <c r="I1119">
        <v>493</v>
      </c>
      <c r="J1119">
        <v>35</v>
      </c>
      <c r="K1119">
        <v>3984</v>
      </c>
      <c r="L1119" s="2">
        <f t="shared" si="34"/>
        <v>3.8539553752535496E-2</v>
      </c>
      <c r="M1119" s="2">
        <f t="shared" si="35"/>
        <v>8.7851405622489959E-3</v>
      </c>
      <c r="N1119">
        <v>4</v>
      </c>
      <c r="O1119">
        <v>4</v>
      </c>
      <c r="P1119" t="s">
        <v>968</v>
      </c>
    </row>
    <row r="1120" spans="1:16">
      <c r="A1120" t="s">
        <v>19</v>
      </c>
      <c r="B1120" t="s">
        <v>174</v>
      </c>
      <c r="C1120" t="s">
        <v>175</v>
      </c>
      <c r="D1120" t="s">
        <v>176</v>
      </c>
      <c r="E1120" t="s">
        <v>1157</v>
      </c>
      <c r="F1120" s="1">
        <v>3.3983514042529601E-5</v>
      </c>
      <c r="G1120">
        <v>2.5228983230573499E-3</v>
      </c>
      <c r="H1120">
        <v>18</v>
      </c>
      <c r="I1120">
        <v>493</v>
      </c>
      <c r="J1120">
        <v>53</v>
      </c>
      <c r="K1120">
        <v>3984</v>
      </c>
      <c r="L1120" s="2">
        <f t="shared" si="34"/>
        <v>3.6511156186612576E-2</v>
      </c>
      <c r="M1120" s="2">
        <f t="shared" si="35"/>
        <v>1.3303212851405623E-2</v>
      </c>
      <c r="N1120">
        <v>4</v>
      </c>
      <c r="O1120">
        <v>3</v>
      </c>
      <c r="P1120" t="s">
        <v>1158</v>
      </c>
    </row>
    <row r="1121" spans="1:16">
      <c r="A1121" t="s">
        <v>19</v>
      </c>
      <c r="B1121" t="s">
        <v>174</v>
      </c>
      <c r="C1121" t="s">
        <v>175</v>
      </c>
      <c r="D1121" t="s">
        <v>176</v>
      </c>
      <c r="E1121" t="s">
        <v>211</v>
      </c>
      <c r="F1121" s="1">
        <v>8.8733725962841198E-8</v>
      </c>
      <c r="G1121" s="1">
        <v>1.3174986444904899E-5</v>
      </c>
      <c r="H1121">
        <v>17</v>
      </c>
      <c r="I1121">
        <v>493</v>
      </c>
      <c r="J1121">
        <v>34</v>
      </c>
      <c r="K1121">
        <v>3984</v>
      </c>
      <c r="L1121" s="2">
        <f t="shared" si="34"/>
        <v>3.4482758620689655E-2</v>
      </c>
      <c r="M1121" s="2">
        <f t="shared" si="35"/>
        <v>8.5341365461847393E-3</v>
      </c>
      <c r="N1121">
        <v>7</v>
      </c>
      <c r="O1121">
        <v>5</v>
      </c>
      <c r="P1121" t="s">
        <v>212</v>
      </c>
    </row>
    <row r="1122" spans="1:16">
      <c r="A1122" t="s">
        <v>19</v>
      </c>
      <c r="B1122" t="s">
        <v>174</v>
      </c>
      <c r="C1122" t="s">
        <v>175</v>
      </c>
      <c r="D1122" t="s">
        <v>176</v>
      </c>
      <c r="E1122" t="s">
        <v>223</v>
      </c>
      <c r="F1122" s="1">
        <v>2.5725414876216E-7</v>
      </c>
      <c r="G1122" s="1">
        <v>2.7139635709805799E-5</v>
      </c>
      <c r="H1122">
        <v>17</v>
      </c>
      <c r="I1122">
        <v>493</v>
      </c>
      <c r="J1122">
        <v>36</v>
      </c>
      <c r="K1122">
        <v>3984</v>
      </c>
      <c r="L1122" s="2">
        <f t="shared" si="34"/>
        <v>3.4482758620689655E-2</v>
      </c>
      <c r="M1122" s="2">
        <f t="shared" si="35"/>
        <v>9.0361445783132526E-3</v>
      </c>
      <c r="N1122">
        <v>6</v>
      </c>
      <c r="O1122">
        <v>3</v>
      </c>
      <c r="P1122" t="s">
        <v>224</v>
      </c>
    </row>
    <row r="1123" spans="1:16">
      <c r="A1123" t="s">
        <v>19</v>
      </c>
      <c r="B1123" t="s">
        <v>174</v>
      </c>
      <c r="C1123" t="s">
        <v>175</v>
      </c>
      <c r="D1123" t="s">
        <v>176</v>
      </c>
      <c r="E1123" t="s">
        <v>1163</v>
      </c>
      <c r="F1123">
        <v>3.1869775232904498E-4</v>
      </c>
      <c r="G1123">
        <v>1.48561327826966E-2</v>
      </c>
      <c r="H1123">
        <v>14</v>
      </c>
      <c r="I1123">
        <v>493</v>
      </c>
      <c r="J1123">
        <v>42</v>
      </c>
      <c r="K1123">
        <v>3984</v>
      </c>
      <c r="L1123" s="2">
        <f t="shared" si="34"/>
        <v>2.8397565922920892E-2</v>
      </c>
      <c r="M1123" s="2">
        <f t="shared" si="35"/>
        <v>1.0542168674698794E-2</v>
      </c>
      <c r="N1123">
        <v>4</v>
      </c>
      <c r="O1123">
        <v>3</v>
      </c>
      <c r="P1123" t="s">
        <v>1164</v>
      </c>
    </row>
    <row r="1124" spans="1:16">
      <c r="A1124" t="s">
        <v>19</v>
      </c>
      <c r="B1124" t="s">
        <v>174</v>
      </c>
      <c r="C1124" t="s">
        <v>175</v>
      </c>
      <c r="D1124" t="s">
        <v>176</v>
      </c>
      <c r="E1124" t="s">
        <v>806</v>
      </c>
      <c r="F1124">
        <v>5.5778520268017298E-4</v>
      </c>
      <c r="G1124">
        <v>2.4044140849726298E-2</v>
      </c>
      <c r="H1124">
        <v>11</v>
      </c>
      <c r="I1124">
        <v>493</v>
      </c>
      <c r="J1124">
        <v>30</v>
      </c>
      <c r="K1124">
        <v>3984</v>
      </c>
      <c r="L1124" s="2">
        <f t="shared" si="34"/>
        <v>2.231237322515213E-2</v>
      </c>
      <c r="M1124" s="2">
        <f t="shared" si="35"/>
        <v>7.5301204819277108E-3</v>
      </c>
      <c r="N1124">
        <v>4</v>
      </c>
      <c r="O1124">
        <v>4</v>
      </c>
      <c r="P1124" t="s">
        <v>807</v>
      </c>
    </row>
    <row r="1125" spans="1:16">
      <c r="A1125" t="s">
        <v>19</v>
      </c>
      <c r="B1125" t="s">
        <v>174</v>
      </c>
      <c r="C1125" t="s">
        <v>175</v>
      </c>
      <c r="D1125" t="s">
        <v>203</v>
      </c>
      <c r="E1125" t="s">
        <v>490</v>
      </c>
      <c r="F1125">
        <v>2.8997824155822598E-4</v>
      </c>
      <c r="G1125">
        <v>1.41767533241801E-2</v>
      </c>
      <c r="H1125">
        <v>11</v>
      </c>
      <c r="I1125">
        <v>493</v>
      </c>
      <c r="J1125">
        <v>219</v>
      </c>
      <c r="K1125">
        <v>3984</v>
      </c>
      <c r="L1125" s="2">
        <f t="shared" si="34"/>
        <v>2.231237322515213E-2</v>
      </c>
      <c r="M1125" s="2">
        <f t="shared" si="35"/>
        <v>5.4969879518072286E-2</v>
      </c>
      <c r="N1125">
        <v>8</v>
      </c>
      <c r="O1125">
        <v>7</v>
      </c>
      <c r="P1125" t="s">
        <v>491</v>
      </c>
    </row>
    <row r="1126" spans="1:16">
      <c r="A1126" t="s">
        <v>19</v>
      </c>
      <c r="B1126" t="s">
        <v>174</v>
      </c>
      <c r="C1126" t="s">
        <v>175</v>
      </c>
      <c r="D1126" t="s">
        <v>176</v>
      </c>
      <c r="E1126" t="s">
        <v>1165</v>
      </c>
      <c r="F1126">
        <v>1.2606279159103899E-3</v>
      </c>
      <c r="G1126">
        <v>4.7231133197132499E-2</v>
      </c>
      <c r="H1126">
        <v>10</v>
      </c>
      <c r="I1126">
        <v>493</v>
      </c>
      <c r="J1126">
        <v>28</v>
      </c>
      <c r="K1126">
        <v>3984</v>
      </c>
      <c r="L1126" s="2">
        <f t="shared" si="34"/>
        <v>2.0283975659229209E-2</v>
      </c>
      <c r="M1126" s="2">
        <f t="shared" si="35"/>
        <v>7.0281124497991966E-3</v>
      </c>
      <c r="N1126">
        <v>4</v>
      </c>
      <c r="O1126">
        <v>3</v>
      </c>
      <c r="P1126" t="s">
        <v>1166</v>
      </c>
    </row>
    <row r="1127" spans="1:16">
      <c r="A1127" t="s">
        <v>19</v>
      </c>
      <c r="B1127" t="s">
        <v>174</v>
      </c>
      <c r="C1127" t="s">
        <v>175</v>
      </c>
      <c r="D1127" t="s">
        <v>176</v>
      </c>
      <c r="E1127" t="s">
        <v>1159</v>
      </c>
      <c r="F1127" s="1">
        <v>7.9074474698642803E-5</v>
      </c>
      <c r="G1127">
        <v>5.3729095189727002E-3</v>
      </c>
      <c r="H1127">
        <v>8</v>
      </c>
      <c r="I1127">
        <v>493</v>
      </c>
      <c r="J1127">
        <v>14</v>
      </c>
      <c r="K1127">
        <v>3984</v>
      </c>
      <c r="L1127" s="2">
        <f t="shared" si="34"/>
        <v>1.6227180527383367E-2</v>
      </c>
      <c r="M1127" s="2">
        <f t="shared" si="35"/>
        <v>3.5140562248995983E-3</v>
      </c>
      <c r="N1127">
        <v>5</v>
      </c>
      <c r="O1127">
        <v>4</v>
      </c>
      <c r="P1127" t="s">
        <v>1160</v>
      </c>
    </row>
    <row r="1128" spans="1:16">
      <c r="A1128" t="s">
        <v>19</v>
      </c>
      <c r="B1128" t="s">
        <v>174</v>
      </c>
      <c r="C1128" t="s">
        <v>196</v>
      </c>
      <c r="D1128" t="s">
        <v>176</v>
      </c>
      <c r="E1128" t="s">
        <v>261</v>
      </c>
      <c r="F1128">
        <v>2.6997443417992902E-4</v>
      </c>
      <c r="G1128">
        <v>1.36216610608787E-2</v>
      </c>
      <c r="H1128">
        <v>8</v>
      </c>
      <c r="I1128">
        <v>493</v>
      </c>
      <c r="J1128">
        <v>16</v>
      </c>
      <c r="K1128">
        <v>3984</v>
      </c>
      <c r="L1128" s="2">
        <f t="shared" si="34"/>
        <v>1.6227180527383367E-2</v>
      </c>
      <c r="M1128" s="2">
        <f t="shared" si="35"/>
        <v>4.0160642570281121E-3</v>
      </c>
      <c r="N1128">
        <v>3</v>
      </c>
      <c r="O1128">
        <v>3</v>
      </c>
      <c r="P1128" t="s">
        <v>262</v>
      </c>
    </row>
    <row r="1129" spans="1:16">
      <c r="A1129" t="s">
        <v>19</v>
      </c>
      <c r="B1129" t="s">
        <v>174</v>
      </c>
      <c r="C1129" t="s">
        <v>196</v>
      </c>
      <c r="D1129" t="s">
        <v>176</v>
      </c>
      <c r="E1129" t="s">
        <v>1171</v>
      </c>
      <c r="F1129">
        <v>7.3179065127678799E-4</v>
      </c>
      <c r="G1129">
        <v>2.9633086281853599E-2</v>
      </c>
      <c r="H1129">
        <v>8</v>
      </c>
      <c r="I1129">
        <v>493</v>
      </c>
      <c r="J1129">
        <v>18</v>
      </c>
      <c r="K1129">
        <v>3984</v>
      </c>
      <c r="L1129" s="2">
        <f t="shared" si="34"/>
        <v>1.6227180527383367E-2</v>
      </c>
      <c r="M1129" s="2">
        <f t="shared" si="35"/>
        <v>4.5180722891566263E-3</v>
      </c>
      <c r="N1129">
        <v>6</v>
      </c>
      <c r="O1129">
        <v>3</v>
      </c>
      <c r="P1129" t="s">
        <v>1172</v>
      </c>
    </row>
    <row r="1130" spans="1:16">
      <c r="A1130" t="s">
        <v>19</v>
      </c>
      <c r="B1130" t="s">
        <v>174</v>
      </c>
      <c r="C1130" t="s">
        <v>196</v>
      </c>
      <c r="D1130" t="s">
        <v>176</v>
      </c>
      <c r="E1130" t="s">
        <v>309</v>
      </c>
      <c r="F1130" s="1">
        <v>8.9948974600267202E-5</v>
      </c>
      <c r="G1130">
        <v>5.9114171192624796E-3</v>
      </c>
      <c r="H1130">
        <v>7</v>
      </c>
      <c r="I1130">
        <v>493</v>
      </c>
      <c r="J1130">
        <v>11</v>
      </c>
      <c r="K1130">
        <v>3984</v>
      </c>
      <c r="L1130" s="2">
        <f t="shared" si="34"/>
        <v>1.4198782961460446E-2</v>
      </c>
      <c r="M1130" s="2">
        <f t="shared" si="35"/>
        <v>2.7610441767068274E-3</v>
      </c>
      <c r="N1130">
        <v>6</v>
      </c>
      <c r="O1130">
        <v>2</v>
      </c>
      <c r="P1130" t="s">
        <v>310</v>
      </c>
    </row>
    <row r="1131" spans="1:16">
      <c r="A1131" t="s">
        <v>19</v>
      </c>
      <c r="B1131" t="s">
        <v>174</v>
      </c>
      <c r="C1131" t="s">
        <v>175</v>
      </c>
      <c r="D1131" t="s">
        <v>176</v>
      </c>
      <c r="E1131" t="s">
        <v>1161</v>
      </c>
      <c r="F1131">
        <v>2.1072937298441299E-4</v>
      </c>
      <c r="G1131">
        <v>1.17332358799613E-2</v>
      </c>
      <c r="H1131">
        <v>6</v>
      </c>
      <c r="I1131">
        <v>493</v>
      </c>
      <c r="J1131">
        <v>9</v>
      </c>
      <c r="K1131">
        <v>3984</v>
      </c>
      <c r="L1131" s="2">
        <f t="shared" si="34"/>
        <v>1.2170385395537525E-2</v>
      </c>
      <c r="M1131" s="2">
        <f t="shared" si="35"/>
        <v>2.2590361445783132E-3</v>
      </c>
      <c r="N1131">
        <v>6</v>
      </c>
      <c r="O1131">
        <v>6</v>
      </c>
      <c r="P1131" t="s">
        <v>1162</v>
      </c>
    </row>
    <row r="1132" spans="1:16">
      <c r="A1132" t="s">
        <v>19</v>
      </c>
      <c r="B1132" t="s">
        <v>174</v>
      </c>
      <c r="C1132" t="s">
        <v>196</v>
      </c>
      <c r="D1132" t="s">
        <v>176</v>
      </c>
      <c r="E1132" t="s">
        <v>1173</v>
      </c>
      <c r="F1132">
        <v>9.3028522361544895E-4</v>
      </c>
      <c r="G1132">
        <v>3.6207965368465697E-2</v>
      </c>
      <c r="H1132">
        <v>6</v>
      </c>
      <c r="I1132">
        <v>493</v>
      </c>
      <c r="J1132">
        <v>11</v>
      </c>
      <c r="K1132">
        <v>3984</v>
      </c>
      <c r="L1132" s="2">
        <f t="shared" si="34"/>
        <v>1.2170385395537525E-2</v>
      </c>
      <c r="M1132" s="2">
        <f t="shared" si="35"/>
        <v>2.7610441767068274E-3</v>
      </c>
      <c r="N1132">
        <v>4</v>
      </c>
      <c r="O1132">
        <v>4</v>
      </c>
      <c r="P1132" t="s">
        <v>1174</v>
      </c>
    </row>
    <row r="1133" spans="1:16">
      <c r="A1133" t="s">
        <v>19</v>
      </c>
      <c r="B1133" t="s">
        <v>174</v>
      </c>
      <c r="C1133" t="s">
        <v>193</v>
      </c>
      <c r="D1133" t="s">
        <v>176</v>
      </c>
      <c r="E1133" t="s">
        <v>1167</v>
      </c>
      <c r="F1133">
        <v>1.1562965223328101E-3</v>
      </c>
      <c r="G1133">
        <v>4.3730916305471698E-2</v>
      </c>
      <c r="H1133">
        <v>5</v>
      </c>
      <c r="I1133">
        <v>493</v>
      </c>
      <c r="J1133">
        <v>8</v>
      </c>
      <c r="K1133">
        <v>3984</v>
      </c>
      <c r="L1133" s="2">
        <f t="shared" si="34"/>
        <v>1.0141987829614604E-2</v>
      </c>
      <c r="M1133" s="2">
        <f t="shared" si="35"/>
        <v>2.008032128514056E-3</v>
      </c>
      <c r="N1133">
        <v>4</v>
      </c>
      <c r="O1133">
        <v>4</v>
      </c>
      <c r="P1133" t="s">
        <v>1168</v>
      </c>
    </row>
    <row r="1134" spans="1:16">
      <c r="A1134" t="s">
        <v>19</v>
      </c>
      <c r="B1134" t="s">
        <v>174</v>
      </c>
      <c r="C1134" t="s">
        <v>196</v>
      </c>
      <c r="D1134" t="s">
        <v>176</v>
      </c>
      <c r="E1134" t="s">
        <v>241</v>
      </c>
      <c r="F1134" s="1">
        <v>2.8503114131699901E-5</v>
      </c>
      <c r="G1134">
        <v>2.1974256585109899E-3</v>
      </c>
      <c r="H1134">
        <v>5</v>
      </c>
      <c r="I1134">
        <v>493</v>
      </c>
      <c r="J1134">
        <v>5</v>
      </c>
      <c r="K1134">
        <v>3984</v>
      </c>
      <c r="L1134" s="2">
        <f t="shared" si="34"/>
        <v>1.0141987829614604E-2</v>
      </c>
      <c r="M1134" s="2">
        <f t="shared" si="35"/>
        <v>1.2550200803212851E-3</v>
      </c>
      <c r="N1134">
        <v>7</v>
      </c>
      <c r="O1134">
        <v>3</v>
      </c>
      <c r="P1134" t="s">
        <v>242</v>
      </c>
    </row>
    <row r="1135" spans="1:16">
      <c r="A1135" t="s">
        <v>19</v>
      </c>
      <c r="B1135" t="s">
        <v>174</v>
      </c>
      <c r="C1135" t="s">
        <v>196</v>
      </c>
      <c r="D1135" t="s">
        <v>203</v>
      </c>
      <c r="E1135" t="s">
        <v>251</v>
      </c>
      <c r="F1135">
        <v>6.9490702523661795E-4</v>
      </c>
      <c r="G1135">
        <v>2.8719719314134799E-2</v>
      </c>
      <c r="H1135">
        <v>4</v>
      </c>
      <c r="I1135">
        <v>493</v>
      </c>
      <c r="J1135">
        <v>123</v>
      </c>
      <c r="K1135">
        <v>3984</v>
      </c>
      <c r="L1135" s="2">
        <f t="shared" si="34"/>
        <v>8.1135902636916835E-3</v>
      </c>
      <c r="M1135" s="2">
        <f t="shared" si="35"/>
        <v>3.0873493975903613E-2</v>
      </c>
      <c r="N1135">
        <v>2</v>
      </c>
      <c r="O1135">
        <v>2</v>
      </c>
      <c r="P1135" t="s">
        <v>252</v>
      </c>
    </row>
    <row r="1136" spans="1:16">
      <c r="A1136" t="s">
        <v>1175</v>
      </c>
      <c r="B1136" t="s">
        <v>174</v>
      </c>
      <c r="C1136" t="s">
        <v>175</v>
      </c>
      <c r="D1136" t="s">
        <v>176</v>
      </c>
      <c r="E1136" t="s">
        <v>1176</v>
      </c>
      <c r="F1136" s="1">
        <v>1.21352024320709E-6</v>
      </c>
      <c r="G1136">
        <v>2.4955133661371501E-3</v>
      </c>
      <c r="H1136">
        <v>5</v>
      </c>
      <c r="I1136">
        <v>90</v>
      </c>
      <c r="J1136">
        <v>10</v>
      </c>
      <c r="K1136">
        <v>3984</v>
      </c>
      <c r="L1136" s="2">
        <f t="shared" si="34"/>
        <v>5.5555555555555552E-2</v>
      </c>
      <c r="M1136" s="2">
        <f t="shared" si="35"/>
        <v>2.5100401606425703E-3</v>
      </c>
      <c r="N1136">
        <v>5</v>
      </c>
      <c r="O1136">
        <v>4</v>
      </c>
      <c r="P1136" t="s">
        <v>1177</v>
      </c>
    </row>
    <row r="1137" spans="1:16">
      <c r="A1137" t="s">
        <v>1175</v>
      </c>
      <c r="B1137" t="s">
        <v>174</v>
      </c>
      <c r="C1137" t="s">
        <v>175</v>
      </c>
      <c r="D1137" t="s">
        <v>176</v>
      </c>
      <c r="E1137" t="s">
        <v>1178</v>
      </c>
      <c r="F1137" s="1">
        <v>8.9736790713388506E-6</v>
      </c>
      <c r="G1137">
        <v>6.1512326614260003E-3</v>
      </c>
      <c r="H1137">
        <v>5</v>
      </c>
      <c r="I1137">
        <v>90</v>
      </c>
      <c r="J1137">
        <v>14</v>
      </c>
      <c r="K1137">
        <v>3984</v>
      </c>
      <c r="L1137" s="2">
        <f t="shared" si="34"/>
        <v>5.5555555555555552E-2</v>
      </c>
      <c r="M1137" s="2">
        <f t="shared" si="35"/>
        <v>3.5140562248995983E-3</v>
      </c>
      <c r="N1137">
        <v>5</v>
      </c>
      <c r="O1137">
        <v>5</v>
      </c>
      <c r="P1137" t="s">
        <v>1179</v>
      </c>
    </row>
    <row r="1138" spans="1:16">
      <c r="A1138" t="s">
        <v>90</v>
      </c>
      <c r="B1138" t="s">
        <v>174</v>
      </c>
      <c r="C1138" t="s">
        <v>193</v>
      </c>
      <c r="D1138" t="s">
        <v>176</v>
      </c>
      <c r="E1138" t="s">
        <v>225</v>
      </c>
      <c r="F1138" s="1">
        <v>9.0009744261754601E-5</v>
      </c>
      <c r="G1138">
        <v>4.9397191167868899E-2</v>
      </c>
      <c r="H1138">
        <v>103</v>
      </c>
      <c r="I1138">
        <v>197</v>
      </c>
      <c r="J1138">
        <v>1546</v>
      </c>
      <c r="K1138">
        <v>3984</v>
      </c>
      <c r="L1138" s="2">
        <f t="shared" si="34"/>
        <v>0.52284263959390864</v>
      </c>
      <c r="M1138" s="2">
        <f t="shared" si="35"/>
        <v>0.38805220883534136</v>
      </c>
      <c r="N1138">
        <v>3</v>
      </c>
      <c r="O1138">
        <v>3</v>
      </c>
      <c r="P1138" t="s">
        <v>226</v>
      </c>
    </row>
    <row r="1139" spans="1:16">
      <c r="A1139" t="s">
        <v>90</v>
      </c>
      <c r="B1139" t="s">
        <v>174</v>
      </c>
      <c r="C1139" t="s">
        <v>193</v>
      </c>
      <c r="D1139" t="s">
        <v>176</v>
      </c>
      <c r="E1139" t="s">
        <v>227</v>
      </c>
      <c r="F1139" s="1">
        <v>2.1253557678436899E-7</v>
      </c>
      <c r="G1139">
        <v>3.1529648051019599E-4</v>
      </c>
      <c r="H1139">
        <v>62</v>
      </c>
      <c r="I1139">
        <v>197</v>
      </c>
      <c r="J1139">
        <v>667</v>
      </c>
      <c r="K1139">
        <v>3984</v>
      </c>
      <c r="L1139" s="2">
        <f t="shared" si="34"/>
        <v>0.31472081218274112</v>
      </c>
      <c r="M1139" s="2">
        <f t="shared" si="35"/>
        <v>0.16741967871485944</v>
      </c>
      <c r="N1139">
        <v>4</v>
      </c>
      <c r="O1139">
        <v>4</v>
      </c>
      <c r="P1139" t="s">
        <v>228</v>
      </c>
    </row>
    <row r="1140" spans="1:16">
      <c r="A1140" t="s">
        <v>90</v>
      </c>
      <c r="B1140" t="s">
        <v>174</v>
      </c>
      <c r="C1140" t="s">
        <v>196</v>
      </c>
      <c r="D1140" t="s">
        <v>176</v>
      </c>
      <c r="E1140" t="s">
        <v>276</v>
      </c>
      <c r="F1140" s="1">
        <v>6.8558354367278499E-5</v>
      </c>
      <c r="G1140">
        <v>4.6995037959910203E-2</v>
      </c>
      <c r="H1140">
        <v>11</v>
      </c>
      <c r="I1140">
        <v>197</v>
      </c>
      <c r="J1140">
        <v>56</v>
      </c>
      <c r="K1140">
        <v>3984</v>
      </c>
      <c r="L1140" s="2">
        <f t="shared" si="34"/>
        <v>5.5837563451776651E-2</v>
      </c>
      <c r="M1140" s="2">
        <f t="shared" si="35"/>
        <v>1.4056224899598393E-2</v>
      </c>
      <c r="N1140">
        <v>2</v>
      </c>
      <c r="O1140">
        <v>2</v>
      </c>
      <c r="P1140" t="s">
        <v>277</v>
      </c>
    </row>
    <row r="1141" spans="1:16">
      <c r="A1141" t="s">
        <v>90</v>
      </c>
      <c r="B1141" t="s">
        <v>174</v>
      </c>
      <c r="C1141" t="s">
        <v>175</v>
      </c>
      <c r="D1141" t="s">
        <v>176</v>
      </c>
      <c r="E1141" t="s">
        <v>540</v>
      </c>
      <c r="F1141" s="1">
        <v>1.62154800341958E-5</v>
      </c>
      <c r="G1141">
        <v>1.6672959264660499E-2</v>
      </c>
      <c r="H1141">
        <v>8</v>
      </c>
      <c r="I1141">
        <v>197</v>
      </c>
      <c r="J1141">
        <v>25</v>
      </c>
      <c r="K1141">
        <v>3984</v>
      </c>
      <c r="L1141" s="2">
        <f t="shared" si="34"/>
        <v>4.060913705583756E-2</v>
      </c>
      <c r="M1141" s="2">
        <f t="shared" si="35"/>
        <v>6.2751004016064257E-3</v>
      </c>
      <c r="N1141">
        <v>3</v>
      </c>
      <c r="O1141">
        <v>3</v>
      </c>
      <c r="P1141" t="s">
        <v>541</v>
      </c>
    </row>
    <row r="1142" spans="1:16">
      <c r="A1142" t="s">
        <v>64</v>
      </c>
      <c r="B1142" t="s">
        <v>206</v>
      </c>
      <c r="C1142" t="s">
        <v>175</v>
      </c>
      <c r="D1142" t="s">
        <v>176</v>
      </c>
      <c r="E1142" t="s">
        <v>738</v>
      </c>
      <c r="F1142" s="1">
        <v>2.98363944520167E-7</v>
      </c>
      <c r="G1142">
        <v>1.22806599564501E-3</v>
      </c>
      <c r="H1142">
        <v>8</v>
      </c>
      <c r="I1142">
        <v>128</v>
      </c>
      <c r="J1142">
        <v>23</v>
      </c>
      <c r="K1142">
        <v>3984</v>
      </c>
      <c r="L1142" s="2">
        <f t="shared" si="34"/>
        <v>6.25E-2</v>
      </c>
      <c r="M1142" s="2">
        <f t="shared" si="35"/>
        <v>5.7730923694779114E-3</v>
      </c>
      <c r="N1142">
        <v>5</v>
      </c>
      <c r="O1142">
        <v>5</v>
      </c>
      <c r="P1142" t="s">
        <v>739</v>
      </c>
    </row>
    <row r="1143" spans="1:16">
      <c r="A1143" t="s">
        <v>64</v>
      </c>
      <c r="B1143" t="s">
        <v>206</v>
      </c>
      <c r="C1143" t="s">
        <v>175</v>
      </c>
      <c r="D1143" t="s">
        <v>176</v>
      </c>
      <c r="E1143" t="s">
        <v>528</v>
      </c>
      <c r="F1143" s="1">
        <v>1.45160458379857E-5</v>
      </c>
      <c r="G1143">
        <v>1.49370111672873E-2</v>
      </c>
      <c r="H1143">
        <v>4</v>
      </c>
      <c r="I1143">
        <v>128</v>
      </c>
      <c r="J1143">
        <v>6</v>
      </c>
      <c r="K1143">
        <v>3984</v>
      </c>
      <c r="L1143" s="2">
        <f t="shared" si="34"/>
        <v>3.125E-2</v>
      </c>
      <c r="M1143" s="2">
        <f t="shared" si="35"/>
        <v>1.5060240963855422E-3</v>
      </c>
      <c r="N1143">
        <v>8</v>
      </c>
      <c r="O1143">
        <v>4</v>
      </c>
      <c r="P1143" t="s">
        <v>529</v>
      </c>
    </row>
    <row r="1144" spans="1:16">
      <c r="A1144" t="s">
        <v>64</v>
      </c>
      <c r="B1144" t="s">
        <v>206</v>
      </c>
      <c r="C1144" t="s">
        <v>193</v>
      </c>
      <c r="D1144" t="s">
        <v>176</v>
      </c>
      <c r="E1144" t="s">
        <v>736</v>
      </c>
      <c r="F1144" s="1">
        <v>3.3028010087112402E-5</v>
      </c>
      <c r="G1144">
        <v>2.7188657903710899E-2</v>
      </c>
      <c r="H1144">
        <v>4</v>
      </c>
      <c r="I1144">
        <v>128</v>
      </c>
      <c r="J1144">
        <v>7</v>
      </c>
      <c r="K1144">
        <v>3984</v>
      </c>
      <c r="L1144" s="2">
        <f t="shared" si="34"/>
        <v>3.125E-2</v>
      </c>
      <c r="M1144" s="2">
        <f t="shared" si="35"/>
        <v>1.7570281124497991E-3</v>
      </c>
      <c r="N1144">
        <v>3</v>
      </c>
      <c r="O1144">
        <v>3</v>
      </c>
      <c r="P1144" t="s">
        <v>737</v>
      </c>
    </row>
    <row r="1145" spans="1:16">
      <c r="A1145" t="s">
        <v>64</v>
      </c>
      <c r="B1145" t="s">
        <v>174</v>
      </c>
      <c r="C1145" t="s">
        <v>175</v>
      </c>
      <c r="D1145" t="s">
        <v>176</v>
      </c>
      <c r="E1145" t="s">
        <v>1180</v>
      </c>
      <c r="F1145" s="1">
        <v>7.67517192193079E-5</v>
      </c>
      <c r="G1145">
        <v>1.7809467855884099E-2</v>
      </c>
      <c r="H1145">
        <v>18</v>
      </c>
      <c r="I1145">
        <v>145</v>
      </c>
      <c r="J1145">
        <v>181</v>
      </c>
      <c r="K1145">
        <v>3984</v>
      </c>
      <c r="L1145" s="2">
        <f t="shared" si="34"/>
        <v>0.12413793103448276</v>
      </c>
      <c r="M1145" s="2">
        <f t="shared" si="35"/>
        <v>4.5431726907630525E-2</v>
      </c>
      <c r="N1145">
        <v>5</v>
      </c>
      <c r="O1145">
        <v>3</v>
      </c>
      <c r="P1145" t="s">
        <v>1181</v>
      </c>
    </row>
    <row r="1146" spans="1:16">
      <c r="A1146" t="s">
        <v>64</v>
      </c>
      <c r="B1146" t="s">
        <v>174</v>
      </c>
      <c r="C1146" t="s">
        <v>175</v>
      </c>
      <c r="D1146" t="s">
        <v>176</v>
      </c>
      <c r="E1146" t="s">
        <v>1084</v>
      </c>
      <c r="F1146" s="1">
        <v>3.9070709673018098E-7</v>
      </c>
      <c r="G1146">
        <v>1.60240701581949E-3</v>
      </c>
      <c r="H1146">
        <v>6</v>
      </c>
      <c r="I1146">
        <v>145</v>
      </c>
      <c r="J1146">
        <v>10</v>
      </c>
      <c r="K1146">
        <v>3984</v>
      </c>
      <c r="L1146" s="2">
        <f t="shared" si="34"/>
        <v>4.1379310344827586E-2</v>
      </c>
      <c r="M1146" s="2">
        <f t="shared" si="35"/>
        <v>2.5100401606425703E-3</v>
      </c>
      <c r="N1146">
        <v>8</v>
      </c>
      <c r="O1146">
        <v>4</v>
      </c>
      <c r="P1146" t="s">
        <v>1085</v>
      </c>
    </row>
    <row r="1147" spans="1:16">
      <c r="A1147" t="s">
        <v>64</v>
      </c>
      <c r="B1147" t="s">
        <v>174</v>
      </c>
      <c r="C1147" t="s">
        <v>175</v>
      </c>
      <c r="D1147" t="s">
        <v>176</v>
      </c>
      <c r="E1147" t="s">
        <v>352</v>
      </c>
      <c r="F1147" s="1">
        <v>4.7253680434999201E-5</v>
      </c>
      <c r="G1147">
        <v>1.50167565276894E-2</v>
      </c>
      <c r="H1147">
        <v>3</v>
      </c>
      <c r="I1147">
        <v>145</v>
      </c>
      <c r="J1147">
        <v>3</v>
      </c>
      <c r="K1147">
        <v>3984</v>
      </c>
      <c r="L1147" s="2">
        <f t="shared" si="34"/>
        <v>2.0689655172413793E-2</v>
      </c>
      <c r="M1147" s="2">
        <f t="shared" si="35"/>
        <v>7.5301204819277112E-4</v>
      </c>
      <c r="N1147">
        <v>4</v>
      </c>
      <c r="O1147">
        <v>4</v>
      </c>
      <c r="P1147" t="s">
        <v>353</v>
      </c>
    </row>
  </sheetData>
  <autoFilter ref="A1:P1147" xr:uid="{68D76592-7A04-4F45-AA51-1C0ECBD8B3F4}">
    <sortState xmlns:xlrd2="http://schemas.microsoft.com/office/spreadsheetml/2017/richdata2" ref="A2:P1147">
      <sortCondition ref="A1"/>
    </sortState>
  </autoFilter>
  <pageMargins left="0.7" right="0.7" top="0.75" bottom="0.75" header="0.3" footer="0.3"/>
</worksheet>
</file>

<file path=docMetadata/LabelInfo.xml><?xml version="1.0" encoding="utf-8"?>
<clbl:labelList xmlns:clbl="http://schemas.microsoft.com/office/2020/mipLabelMetadata">
  <clbl:label id="{046da4d3-ba20-4986-879c-49e262eff745}" enabled="1" method="Standard" siteId="{9f693e63-5e9e-4ced-98a4-8ab28f9d0c2d}" removed="0"/>
  <clbl:label id="{f6b6dd5b-f02f-441a-99a0-162ac5060bd2}" enabled="0" method="" siteId="{f6b6dd5b-f02f-441a-99a0-162ac5060bd2}"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A) Named ≥3 annotations</vt:lpstr>
      <vt:lpstr>(B) Other ≥3 annotations</vt:lpstr>
      <vt:lpstr>(C) All GO enrichmen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ustad, Ethan</dc:creator>
  <cp:lastModifiedBy>shuyima1</cp:lastModifiedBy>
  <dcterms:created xsi:type="dcterms:W3CDTF">2024-08-28T17:33:03Z</dcterms:created>
  <dcterms:modified xsi:type="dcterms:W3CDTF">2024-09-23T01:06:41Z</dcterms:modified>
</cp:coreProperties>
</file>